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fam\193序列\2020-3-3\fig\"/>
    </mc:Choice>
  </mc:AlternateContent>
  <xr:revisionPtr revIDLastSave="0" documentId="8_{D8BFF437-E3C9-4436-86F9-6FE8ACB9020B}" xr6:coauthVersionLast="45" xr6:coauthVersionMax="45" xr10:uidLastSave="{00000000-0000-0000-0000-000000000000}"/>
  <bookViews>
    <workbookView xWindow="-108" yWindow="-108" windowWidth="23256" windowHeight="12576" activeTab="5" xr2:uid="{A7694DA2-CF50-474B-83FF-A554DBC999A2}"/>
  </bookViews>
  <sheets>
    <sheet name="Table S1" sheetId="3" r:id="rId1"/>
    <sheet name="Table S2" sheetId="5" r:id="rId2"/>
    <sheet name="Table S3" sheetId="6" r:id="rId3"/>
    <sheet name="Table S4" sheetId="7" r:id="rId4"/>
    <sheet name="Table S5" sheetId="8" r:id="rId5"/>
    <sheet name="Table S6" sheetId="9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8" uniqueCount="1234">
  <si>
    <t>No.</t>
  </si>
  <si>
    <t>Name</t>
  </si>
  <si>
    <t>SaFbox1</t>
  </si>
  <si>
    <t>SaFbox2</t>
  </si>
  <si>
    <t>SaFbox3</t>
  </si>
  <si>
    <t>SaFbox4</t>
  </si>
  <si>
    <t>SaFbox5</t>
  </si>
  <si>
    <t>SaFbox6</t>
  </si>
  <si>
    <t>SaFbox7</t>
  </si>
  <si>
    <t>SaFbox8</t>
  </si>
  <si>
    <t>SaFbox9</t>
  </si>
  <si>
    <t>SaFbox10</t>
  </si>
  <si>
    <t>SaFbox11</t>
  </si>
  <si>
    <t>SaFbox12</t>
  </si>
  <si>
    <t>SaFbox13</t>
  </si>
  <si>
    <t>SaFbox14</t>
  </si>
  <si>
    <t>SaFbox15</t>
  </si>
  <si>
    <t>SaFbox16</t>
  </si>
  <si>
    <t>SaFbox17</t>
  </si>
  <si>
    <t>SaFbox18</t>
  </si>
  <si>
    <t>SaFbox19</t>
  </si>
  <si>
    <t>SaFbox20</t>
  </si>
  <si>
    <t>SaFbox21</t>
  </si>
  <si>
    <t>SaFbox22</t>
  </si>
  <si>
    <t>SaFbox23</t>
  </si>
  <si>
    <t>SaFbox24</t>
  </si>
  <si>
    <t>SaFbox25</t>
  </si>
  <si>
    <t>SaFbox26</t>
  </si>
  <si>
    <t>SaFbox27</t>
  </si>
  <si>
    <t>SaFbox28</t>
  </si>
  <si>
    <t>SaFbox29</t>
  </si>
  <si>
    <t>SaFbox30</t>
  </si>
  <si>
    <t>SaFbox31</t>
  </si>
  <si>
    <t>SaFbox32</t>
  </si>
  <si>
    <t>SaFbox33</t>
  </si>
  <si>
    <t>SaFbox34</t>
  </si>
  <si>
    <t>SaFbox35</t>
  </si>
  <si>
    <t>SaFbox36</t>
  </si>
  <si>
    <t>SaFbox37</t>
  </si>
  <si>
    <t>SaFbox38</t>
  </si>
  <si>
    <t>SaFbox39</t>
  </si>
  <si>
    <t>SaFbox40</t>
  </si>
  <si>
    <t>SaFbox41</t>
  </si>
  <si>
    <t>SaFbox42</t>
  </si>
  <si>
    <t>SaFbox43</t>
  </si>
  <si>
    <t>SaFbox44</t>
  </si>
  <si>
    <t>SaFbox45</t>
  </si>
  <si>
    <t>SaFbox46</t>
  </si>
  <si>
    <t>SaFbox47</t>
  </si>
  <si>
    <t>SaFbox48</t>
  </si>
  <si>
    <t>SaFbox49</t>
  </si>
  <si>
    <t>SaFbox50</t>
  </si>
  <si>
    <t>SaFbox51</t>
  </si>
  <si>
    <t>SaFbox52</t>
  </si>
  <si>
    <t>SaFbox53</t>
  </si>
  <si>
    <t>SaFbox54</t>
  </si>
  <si>
    <t>SaFbox55</t>
  </si>
  <si>
    <t>SaFbox56</t>
  </si>
  <si>
    <t>SaFbox57</t>
  </si>
  <si>
    <t>SaFbox58</t>
  </si>
  <si>
    <t>SaFbox59</t>
  </si>
  <si>
    <t>SaFbox60</t>
  </si>
  <si>
    <t>SaFbox61</t>
  </si>
  <si>
    <t>SaFbox62</t>
  </si>
  <si>
    <t>SaFbox63</t>
  </si>
  <si>
    <t>SaFbox64</t>
  </si>
  <si>
    <t>SaFbox65</t>
  </si>
  <si>
    <t>SaFbox66</t>
  </si>
  <si>
    <t>SaFbox67</t>
  </si>
  <si>
    <t>SaFbox68</t>
  </si>
  <si>
    <t>SaFbox69</t>
  </si>
  <si>
    <t>SaFbox70</t>
  </si>
  <si>
    <t>SaFbox71</t>
  </si>
  <si>
    <t>SaFbox72</t>
  </si>
  <si>
    <t>SaFbox73</t>
  </si>
  <si>
    <t>SaFbox74</t>
  </si>
  <si>
    <t>SaFbox75</t>
  </si>
  <si>
    <t>SaFbox76</t>
  </si>
  <si>
    <t>SaFbox77</t>
  </si>
  <si>
    <t>SaFbox78</t>
  </si>
  <si>
    <t>SaFbox79</t>
  </si>
  <si>
    <t>SaFbox80</t>
  </si>
  <si>
    <t>SaFbox81</t>
  </si>
  <si>
    <t>SaFbox82</t>
  </si>
  <si>
    <t>SaFbox83</t>
  </si>
  <si>
    <t>SaFbox84</t>
  </si>
  <si>
    <t>SaFbox85</t>
  </si>
  <si>
    <t>SaFbox86</t>
  </si>
  <si>
    <t>SaFbox87</t>
  </si>
  <si>
    <t>SaFbox88</t>
  </si>
  <si>
    <t>SaFbox89</t>
  </si>
  <si>
    <t>SaFbox90</t>
  </si>
  <si>
    <t>SaFbox91</t>
  </si>
  <si>
    <t>SaFbox92</t>
  </si>
  <si>
    <t>SaFbox93</t>
  </si>
  <si>
    <t>SaFbox94</t>
  </si>
  <si>
    <t>SaFbox95</t>
  </si>
  <si>
    <t>SaFbox96</t>
  </si>
  <si>
    <t>SaFbox97</t>
  </si>
  <si>
    <t>SaFbox98</t>
  </si>
  <si>
    <t>SaFbox99</t>
  </si>
  <si>
    <t>SaFbox100</t>
  </si>
  <si>
    <t>SaFbox101</t>
  </si>
  <si>
    <t>SaFbox102</t>
  </si>
  <si>
    <t>SaFbox103</t>
  </si>
  <si>
    <t>SaFbox104</t>
  </si>
  <si>
    <t>SaFbox105</t>
  </si>
  <si>
    <t>SaFbox106</t>
  </si>
  <si>
    <t>SaFbox107</t>
  </si>
  <si>
    <t>SaFbox108</t>
  </si>
  <si>
    <t>SaFbox109</t>
  </si>
  <si>
    <t>SaFbox110</t>
  </si>
  <si>
    <t>SaFbox111</t>
  </si>
  <si>
    <t>SaFbox112</t>
  </si>
  <si>
    <t>SaFbox113</t>
  </si>
  <si>
    <t>SaFbox114</t>
  </si>
  <si>
    <t>SaFbox115</t>
  </si>
  <si>
    <t>SaFbox116</t>
  </si>
  <si>
    <t>SaFbox117</t>
  </si>
  <si>
    <t>SaFbox118</t>
  </si>
  <si>
    <t>SaFbox119</t>
  </si>
  <si>
    <t>SaFbox120</t>
  </si>
  <si>
    <t>SaFbox121</t>
  </si>
  <si>
    <t>SaFbox122</t>
  </si>
  <si>
    <t>SaFbox123</t>
  </si>
  <si>
    <t>SaFbox124</t>
  </si>
  <si>
    <t>SaFbox125</t>
  </si>
  <si>
    <t>SaFbox126</t>
  </si>
  <si>
    <t>SaFbox127</t>
  </si>
  <si>
    <t>SaFbox128</t>
  </si>
  <si>
    <t>SaFbox129</t>
  </si>
  <si>
    <t>SaFbox130</t>
  </si>
  <si>
    <t>SaFbox131</t>
  </si>
  <si>
    <t>SaFbox132</t>
  </si>
  <si>
    <t>SaFbox133</t>
  </si>
  <si>
    <t>SaFbox134</t>
  </si>
  <si>
    <t>SaFbox135</t>
  </si>
  <si>
    <t>SaFbox136</t>
  </si>
  <si>
    <t>SaFbox137</t>
  </si>
  <si>
    <t>SaFbox138</t>
  </si>
  <si>
    <t>SaFbox139</t>
  </si>
  <si>
    <t>SaFbox140</t>
  </si>
  <si>
    <t>SaFbox141</t>
  </si>
  <si>
    <t>SaFbox142</t>
  </si>
  <si>
    <t>SaFbox143</t>
  </si>
  <si>
    <t>SaFbox144</t>
  </si>
  <si>
    <t>SaFbox145</t>
  </si>
  <si>
    <t>SaFbox146</t>
  </si>
  <si>
    <t>SaFbox147</t>
  </si>
  <si>
    <t>SaFbox148</t>
  </si>
  <si>
    <t>SaFbox149</t>
  </si>
  <si>
    <t>SaFbox150</t>
  </si>
  <si>
    <t>SaFbox151</t>
  </si>
  <si>
    <t>SaFbox152</t>
  </si>
  <si>
    <t>SaFbox153</t>
  </si>
  <si>
    <t>SaFbox154</t>
  </si>
  <si>
    <t>SaFbox155</t>
  </si>
  <si>
    <t>SaFbox156</t>
  </si>
  <si>
    <t>SaFbox157</t>
  </si>
  <si>
    <t>SaFbox158</t>
  </si>
  <si>
    <t>SaFbox159</t>
  </si>
  <si>
    <t>SaFbox160</t>
  </si>
  <si>
    <t>SaFbox161</t>
  </si>
  <si>
    <t>SaFbox162</t>
  </si>
  <si>
    <t>SaFbox163</t>
  </si>
  <si>
    <t>SaFbox164</t>
  </si>
  <si>
    <t>SaFbox165</t>
  </si>
  <si>
    <t>SaFbox166</t>
  </si>
  <si>
    <t>SaFbox167</t>
  </si>
  <si>
    <t>SaFbox168</t>
  </si>
  <si>
    <t>SaFbox169</t>
  </si>
  <si>
    <t>SaFbox170</t>
  </si>
  <si>
    <t>SaFbox171</t>
  </si>
  <si>
    <t>SaFbox172</t>
  </si>
  <si>
    <t>SaFbox173</t>
  </si>
  <si>
    <t>SaFbox174</t>
  </si>
  <si>
    <t>SaFbox175</t>
  </si>
  <si>
    <t>SaFbox176</t>
  </si>
  <si>
    <t>SaFbox177</t>
  </si>
  <si>
    <t>SaFbox178</t>
  </si>
  <si>
    <t>SaFbox179</t>
  </si>
  <si>
    <t>SaFbox180</t>
  </si>
  <si>
    <t>SaFbox181</t>
  </si>
  <si>
    <t>SaFbox182</t>
  </si>
  <si>
    <t>SaFbox183</t>
  </si>
  <si>
    <t>SaFbox184</t>
  </si>
  <si>
    <t>SaFbox185</t>
  </si>
  <si>
    <t>SaFbox186</t>
  </si>
  <si>
    <t>SaFbox187</t>
  </si>
  <si>
    <t>SaFbox188</t>
  </si>
  <si>
    <t>SaFbox189</t>
  </si>
  <si>
    <t>SaFbox190</t>
  </si>
  <si>
    <t>SaFbox191</t>
  </si>
  <si>
    <t>SaFbox192</t>
  </si>
  <si>
    <t>SaFbox193</t>
  </si>
  <si>
    <t>MHAVSLPHSFTFLLDSKSETAFIDQRESGGSLRPPVSVICRFGIESDCGMSCERVTRIKLDDRISYLPDNVIDIILSSLPLLDAIQTSILSTKWRFHWTRIENLVFDGTFVGRVLRYGPDYEDYDAYKFASTVGFILSSHVGPIRKLLFDIPAFSSTMFPDAVNVWIRLAGRCGIQDLTLKYGLGFSSYQCLSSVFHCTELKRLSLENVDLGIPGCNFRKFPFLRSLDLVRVDVSGDMLTNIFLNCPLLESFRFDSDTIDLADGPFVIKARKLNLLSVTYYGYTTFILKYNSNILSLSLKDNASEYFEEVNTYQSIVDFFGAVPNVEDMDINGYVFEQWNEEDIPERLPAQLKNHRRFVIHDLDMYCPRKIHSMLCLIKSSPNLETLHISVGCALYDSPDTRNYLRSQLSEMQDLRSLKSVRITGLRGKKREMIFIQLILSCSPKLETLHFGTWHISSDIKFEMMTTIMQFRRASSQAELIYLKENT</t>
  </si>
  <si>
    <t>MSSVSVTSTKLADRISNFPDNVIDIILSFLSMRDAIRTSVLSTKWRFHWTRIESLEFDQGFLSGYLQSGPDHEELEEYIYASIVGFILLSHDGPIRKLVLELPNFTSTMFPGAVNAWIRLAGRCGLQNLSVEHELDTGSFWCISSIFQCTELKYLSLEGVNLGFPACHSIKFPFLCSLELRNCLISGDVLTNIFLSCPLLEVFELDSEHVDLADGPFIIEAPKLNDLTVTYYGFTAFILKYHSNISSLSLTDNASEVLEHVNTYQSIVNFFGAVPNVEAITVYGSVLAQWKEQDIPERLPAPLKKLEIFIVEYLDIYCPRQIHSMLCLIKSSPNLETLCIYVGFDRYETHDTRNYLQSQLSKMQNFRSLKSVRITGLKGKKWEMIFIQLILSCSPKLETLYIGTWNKSSDFKLEMMTTIMEFRRASSQAELIYLD</t>
  </si>
  <si>
    <t>MATADSDDLRLDQLPSTIVTTIMAKLDIPSICSIRSTCKSLYACASQIFSFQPNFHLTEIGIPVEVLKPMLPPNPYLRSLRIDCSKLGDEAISYLAKPSLQELSLQNCFDFNGRVLSVIGKSCTDLRLLYLGFLAENRGRSVELSDLEDLLGGCPNLETLIMMFDFSLFLPHNCAQVWSTASSKLCALELGYIYSTTVEELFSLQLEPRLPHERAYVFPNLQKICLSVDYITDTMVLKLTKGLPSLTHLELRDAPLMEPNVAYDLSNAGIQHINLNGKLKHLSLIRSQEFYNAYFNRVNDLGLLLLADRCSRIESICLGGFCRVTDTGFKTMLHSCSNLRKLRLACGMKLTDLVFHDISATSLSLTHVSLRWCSLISNLSVAHLVANSSLTVLELRHCRNLGDESLKAIGSLHKLKILLLDGSDISDVGLSYLKESVISSLASLSLRGCKRVTDKSISYLFDGSCKMSLQELDLSHLPYLSDNGILAFAKSRIPLLQLRMRNCPRIGNTSVVALASMQVNGNGWEGSSLKVLDLYNCGGIQSLSYCWLNKPYFPRLRWLGLCGTVNKNLVDALTVSRPFLVIACEGEELASDQWANADRLYMSGVEDNNDEEDEDME</t>
  </si>
  <si>
    <t>MAEEDIRGLRGHPSDRISALPDELLDLILAPLPLRDVVRSGILSKRWIKCWTRHGKLEFGKDFVKRHIKGKDMKKSFAKIVDSILFQQKCQVLKFDLYLPGQKPRCWNFYLKKWISFLPAHGITDLRIRGATNYSKVNATIFKFVCLQNLELVSCELCRSEGFNGFPLLINLKIYACRIPEKELEMMMDSPSLQTLRVRCPVGCPSIKVGGRHIKSLTVDYVVCEPIFLRKCPELVDAEIRTKWVLSANFKETPELNMLTSRLPKVKKLLLTGRTLELLASDTDTFLQTLSDSFHNLEHLELQSLDITSMEQLICTFCLIRSSPNLESLVISEIVEREVDDDFHADMLNLFAIQKTETFISKIQTVTFIDVVGVIEEIYMINTIIKCCPGLKSVSVNPNPAFPYDWEWYFEELTSTHGSLIVEEGQTQTTS</t>
  </si>
  <si>
    <t>MSIRTMIREIRSRPHRVVQDDNNNSSKNSTVDFEKRSWADMPEELLREIVMRIDASEKSWPARRSLVACGGVCSSWRNVTKELVRVPELEFVSNSRKWKVLVIGLWKEPRSGALVNNGKYLLSARRCRRGTSTDYIISLHAEGTVKKSDTFVGILRSNFFESKFTILDTQPPHTVAKVTKSSSTRVGLKQISPIASVGNYSVGQISYDLNVLCSRYVLYIYICIYLNTDFRLLVIDSVLSSATDAGAFISCTLLYLSFSILFYYLKLVYFHVMDLSGAEEDEMHLKSSHDISKNGALVLTSKPPRWQEQLQCWCLNFHGRVTIASVKNFQLVADSQPEPPTIRGADDKEQIVIQFGKVGKDLFTMDYRYPVSAFQAFAVCVSSFASNVSCE</t>
  </si>
  <si>
    <t>MADAIEADVNVVVVNDDDVKMEEVLKRPCEESDGNRKEKKLKEEVAEGEDEKGGKSDRVSSEVSEILHFWHPNLDLNKHLALLDDLLMKGHAEADRKIGVVIKSFQVRYHPLWKSRCFFLVRDDESSEDFSFRKCVDHILPLPENMKGRTEVNKVDAVVDTVEVDVAVVKQRTVPERSPFVGVNLSVWFIRVVKSFITFLHKLLSRIEASTISPDDMNTPETPPAANQDRGDTRMEDLPDEIILHILSFLPTVAENSRTAILSRRWRYLWRHNITRIDFDPCTMMLLNRKPDSYISCINSFIQTRAAATVDLPLIKHLLIRHSRLRRKHGRDIHKWLNFSIANRVETLHLEFGMCDLDQQYKLSEKFWYRAPFGLSSLKCLKCLSLKYVNVSKQFVEFIISKCPLLEVLSLDRARNFKCLDVSGAPKQLKIHSDKFNIISAPYLTSLYLVSCVIFPQMIHVPMLTDLTIGSYELSTPGINEQLKHFWSYLPKLKRLQLIPILCRNFKYIEMPRLVTLRYLKLTCMSSWRIDFSLLEIIKFINNCPLLETFALQLLYKRGIKKGRIYEPEQVRINNKKLYVELEKNCVFEHLKVLELYGAGGEAVYLKLVECILTKSPNLEKLVVDTRNTNEIISKIHSPEIIEVVKAKAEVLCQERHSQIDIEVIV</t>
  </si>
  <si>
    <t>MHLTDDLLHMVFSFLNHIHLCRSALVCKQWQAASTHEDFWRCLDFENKRISPQQFESMCRRYPNATEMNILGTPSVNVLAMNAVTSLRNLEVLTVGRGQLGDPFFQAVTDCGMLRSLTIHDAVIGNGIQEISLFHEHLRYVHVTKCRVLRIAFRCPQLKTLSLKRTNMGHAVLNCPLLRDLDLGSCHKLSDHAIRLAVTTCPLLEFLDLSNCSSVGDDTLRDIAESCPILRTLDASYCPNITFESVRLSMLTVLKLDSCEGINSASISAIANSHMLEVLEIKNCSLLTTMSLELSRLTMLKVLYCRKFVDLNLRCVNLLSITVSNCAAMQRTSIISNSLQKLVLQKQESLSTLVLQCPSLQEVDLTDCESLTDAVCQVFSDGGGCPMLKSLVLDDCESLKAVMLSSSSLVSLSLASCRGMTSLELQCPRLELVCLDGCDHLECASFSLVSLQSLNLGICPKLVKLQLDAPRMVSLELKGCGVLSEACIKCPLLVSLDASFCSQFTDECLSATIAASPLMASLILMSCQSIGTEGLLSLHQLHNLTYLDLSYTFLVNLKPVYKACRQLRVLKLQACKYLADASLEPLYMEGVLPALRQLDLSYATLCQKAIEELLAYCTHLTHVSLNGCINMHDLDWGCFPEQLSQFKDSRGSIELSFCGPTEPALRLLENLNCVGCPNIQKVYIPPAAQCSSLSALNLSLSVNLKEVDLTCSNLCSLNLSNCSSLEMLKLQCPKLTSLFLQSCNIDTAALEASISQCHLLETLDVRFCPKVPPSCMGSLRAACPSVKRIFTSTMPA</t>
  </si>
  <si>
    <t>MTSEKYECIKMLDQFCPPISKRPRKRAGGQAYLSKAMDQEIWKEFPDDLFEAVIARLPVPIFFRFRSVCRKWNSLLTSTSFSRQCYMVQPSQPWFYTSIHEDSAMFDPSLSKWHNVALPVQPLKNFRLPVASAGGLVCVLDISYMKFQVLNPLTRSCKELPPRSANVWFPCAVGMISYGDSSITEGYKIFWVNLNGEHEIYDSNKDSWSCPESVMSSIRLPLRLIITSHAISIGDTFYFLRSEPDGLVSYNMASGVWQQFIIPTPSSQIRDHTLAEVEGRIMLVGLVTKNAATCVCVWELQKMTLLWKEVDRMPNVWCLEFYGKHVKMTCLGNKDVMLLSLRVRFFCNMGINVQLYIIV</t>
  </si>
  <si>
    <t>MASECQQFCTSAMVSLSNEDFIENDNAELSEDGSIQLQGSLGFPLSITDLPSALISEILKSLDPKELGVVACVSTVLYRLSSDHIVWKDFYAERWGLPKSNSQCLNLGSADVKSWKQLFMEREYMSKIYMGRYSVELLHGHTDPVRSVFVLHCAALVITSGYDSVVRIWDLEEGLAIESSRPLGCTIRAVAADYKLLVAGTTDGFIHCWEASEGVPHLFELKTIRNQNAGFRLWEHQGPVTCLALDDTRIYSGSWDMTIRVWDRSISLRSGFKT</t>
  </si>
  <si>
    <t>MPDNLAGETSLNQEFEALRVSKRLVRTVSQSLRKRSKSEVEYKDKGASLSRLSLYSRGGGCKVSSEMCEENGAFSARRSSTSEDARGYRVVCGAEETGLDCFSYGVKRFWNRHSRKNSEVEEYIGNGLMHPFLPDDVLEMCLMRLPMTSLMNARLVCKRWRRLATTPRLNHLRREHQYLTPWLFLFGTVRNGFCSAEIHALDMSLNQWHRLDSDVLKGRFLFSVAGIHDNIYIVGGCTSLSNFGKPDKTSFKTHKGVFVFSPLIKSWRKSASLKHARSSSILGVCEISSDSLVIRSQLGRLDRRFHRSRGGGSSEVYEDPHRLSFRVPNTNALEPVESSSHSTRKHAKIPKLRNDTLNATHSKRFVIIAVGGLGPWDEALDSAEMYDSLSNKWVEIQRLPLEFGTACSGVVCNSMFYVYSEADKLAAYDIERGFWVIIQTAPSPLSIHGYSPKLISCSNRVFMLSVSWCESDGQIGRRNKAVRKLWELDLNYLVWKEVCVHPDAPMDWNAAFTSDKNLIFGVEMFKIFGQVLNFSTMCDVSYSRSKWTHVSRNHMAMDLDASSCATKSMAVLHL</t>
  </si>
  <si>
    <t>MSFRSIFNDVREGIGSLSRRRFSVRLSGSRGKSQGSVHELEDNDDDQSNRWASLPTELLCDVIKRLEASESTWPARRNVVVCASVCKAWREMCLEIVQSPETSGKLTFPVSLKQPGFRDGMIQCFIKRDTSNLTYRLFLCLSPDLQVENGKFLLSAKRNRRTTCTEYVISTDAENISRSSTKYIGKLRSNFLGTRFIIYDTQPPYNDSIAEPIGRSSRRFCSKKVSPKVPSGSYNIAQVAYELNVLGTRGPRRMHCTMHSIPSSSIDPGGFVPGKPELLHRSSLEDSFRSISFSKRIDISTEFSSSRFTDTGGMIIEDNKQCERDSDRDRPLILKNKTPRWHEQLQCWCLNFRGRVTVASVKNFQLIAATPTVQPAAPPPADAPSTSQSQRASSDHEKVLMQFGKVGKDIFTMDYRYPLSAFQAFAICLSSFDTKLACE</t>
  </si>
  <si>
    <t>MTTDAFNNLPEDVILNILFKLEDDPRHLPRLACVSSKFASLIRFVCWRNRCYASIPALVTDLVSYSSSDAPAGGWSALYKLAVCCPGLLHSGVLLDNSDFGLERELGPEANFPLKVTRPEEASAAEGSGSNCGWSLYDDLYMDTVYDASELQHDAGDQMMEAVEDQGVKNESVISKTICESSSACRKTKVCRSLRSHLASGVWNLSREQGNKLLASRFRGDCLYICDWPGCVHIEEKRNYMLFRGIFKDFKRSRVWRTINDGNRSKLNLNCAYCPCEETWDLHSAFCLRRVYGYHDDGEPIVRAYVCEYGHVSGAWTDWPLYT</t>
  </si>
  <si>
    <t>MGSECQQLCLIDNAESGGAGKIQLDGHGGNLRVPASWLMLQQRSLSIPLSITDLPSALISEILKSLEPNELGIVACVSAALHRLSSEHIVWKDFYTERWGLPLIYTKNLDLGHGADVKAWKQLFVEREYMSKIFMGRYNTELLHGHTEAIRTVFVLPCAGLVFTSGYDSVVRMWDLEEGLAITSSMPLGCTIRAVTADHKLLVAGTTDGFIHCWEASESAPRLFELKTTRNQNSGFRLWEHQGPVTCLSLDDTKIYSGSWDMTIRVWDRSVYQCVQVLMHSDWVWSLAPHGNTLASTSGSDLYLWDSVSGAQIALVQAADVGNSFGLARSRSGDLLFTGGEDGAIHMFQLINEGKNDCRVNKLVSWVPHTGPVHSLAFEYPWLVSASSDGKLALMDVRVPLKTKKQTRIKNSQNSQRNPTKVRIEPPQRMLHGFGCTLFSVGIGAQRIVCGGEEGVVRIWNFSRALEIEEKARALRGIRLEHRMRRRKHQTEMNGKSSRTDQCSVAAKKNSVNDRSSGIWHYKRGPSSKVKA</t>
  </si>
  <si>
    <t>MMERSRKKFKNQGLESTFEAPYHINNLDDGCLMHIFSLLSPIPDRYNTALVCHRWCQLACHPRLWLKVDRSVKDSSECGVFQDIETAIVAARPGDTILIASGDTHAVSNIQINKPLCLIGGGVLPDDTTLICSRGSDSALEFLSNCKIANLTVKAELGCCLLHRKGRLTIDGCVLQCESDPLDFLSFPIVSTATDSTLVTTTATKGIGNKVQGNSVTVSHTRIEGGAKAVSTIGDLALQRVRVIYARTSLFFWFDVDHD</t>
  </si>
  <si>
    <t>MPHRHHIDGADSNSVDRNLKQSSAKRRGSYNCGRCGQPKKGHVCNLTASSSTSYAAETVADASSMVEILSSNSNLRRALSFEDLKDSFPDVEVEEIGNLDWDEEDVAMWEVMRRLAPVDLMAVAKVCRSWRDLSRKVWKSVEELRLTVPKTVMVGGVVSVLKKCPMLKRLTLRMESDVDATTLACIAFSCHNLEAMEITMSESAVNRITGAELSRFVGDKHCLTSFKMEGCSNLGNLSISLSSLSTLWLSDLNCLSKTVLNCPNLLEVSLVFSHQRNDNTDLSALVDGLGRGCPMLQNIHIASAHLTHRVALALTASNLSNLRMLSLVWGSGITDASVAAICSIYSELEFLDLSGSSISDSGIGMICGVYPRTLSRLLLALCPHVTSSGIQFATAQLPKLEVLDCGMTISYPDPESQTLDQNNDPQNPVAYKQSPHMTYQKLIVKHDRLKKLSLWGCSAVDALFLNCKELSDLNLTSCRNLQPEKVILQCPKLETVHARGSCSDKLIPIIEKQMSHHHATKADNCFSSKRMPDSSKRVRVPLFIDQTSEYDLTNNRPQKRHRQCIVHVA</t>
  </si>
  <si>
    <t>MAFKCLMHELREITGNKGENGIDRKHHLYPVSRSHIAPELSPSKNEFTENSCWANIPPELLLDIIQRVETRDVTWPARRDVVACASVCKSWRDMMKQVVRLPVHCGLLTFPSSLKQAGQRESPIQCYLKRERATSSYLLYLGVSPALAGEFSKLLFAAKKIRRAAGTEFIISLANDDFSQASNMYAGKLRSNFLGTNFTIIDKRSSNDPATLSKAVHPRKCGNSYSIGAISYELNVLKTRGPRRMNCTRDSGTTPTAFTNPEAKTPTPRASSKYLKPLAHCSPIVIKSSSSKTTLWIDEPLILKNKSPRWHEQLQCWCLNFKGRVTVASVKNFQLVASVKPRQGLAHVRQEKVILQFGKIGRDIFTMDYWYPLSAFQAFAICLSTFDTKPACE</t>
  </si>
  <si>
    <t>MSSLELFLSDEATIDCVLPKDIILEILIRLPVPSLLQFKSVCKSWCALISNPSFITKHHTRALTHNEQLIVHSKRSFDVKHTVNLIVRTSKKRNDRLNLRLPAVCEGSGFLRLVGCCNGLVCVSLCSSGSVVVLWNPATKEVRKVTERQVCVPNGRRVCGVFIGFGFVPESGDYKIVRFLSYRCVKTNAPRVGVVEVYSKIGDAWKEVENPGLKCLVNEFSPTAVVNGSVHWLGTRVGGGKGKNRVDGKDVIVSFYLGREVFGDMSLPESDAYAEGYGWQISVFGEMLSVIVFPMDVGNMSKSIDVWVMKEYGVAQSWSKKFSIRLFTGVSKPVGCFKNGELILQNSKDKLFLYNPMTRKFGTLPLCNAKFVYDIHSYAESLVSARAGI</t>
  </si>
  <si>
    <t>MATSASSSMVNGTKLEELSEGCISEILSWTTPLDACRSATVSKLFHSAADSDSVWDRFLPSDYQHIISISSTPPPSSSSKKDLFFSLCDSPILVDNRTKSFRLEKASGKKCYLIGARELSIAWQDEPRYWIWTFDPNSRFDDVACLRQVCWFDIIGRLETRILSADTKYAAYLVFKFGTNKYGFDQVFKSYVTLVKHGEDEDGMDQTHFRRINLAAREYTGQQRRRRRHRNVWLSKERDDGWMEIEIGEFIVPSDDGEDKIVRMQVKEVEVLDGKSGIIVEGIEVIPM</t>
  </si>
  <si>
    <t>MGQTASTTRRPTTTPSINPNHHLTSSTIPSTNLETLAPDLTFSLPDECLATIFQSLTAADRKRCSLVCRRWFTIEGQSRHRLSLLASSDLLPIIPSLFTRFDSVTKLSLKCDRRSVSIGDDALVLISISCPNLTRLKLRACRELTEAGMAAFAKNCKGLRKLSSGSCNFGAKGINALLDNCSSLEELSIKRLRGISGDEGVASVSAGDGAESIRPGLSASTLKTICLKELHNEQRFGPLIAGCRNLKTLKIFKCTGDWDKVLQKVPKGLVEVHVERIQISDVALEAVAGCPDLEILRLIKTPECTNSGLKMVAERCRLLRKLHVDGWKAKRIGDEGLIAVAKHCPNLQELVLIGVNPTNSSLELLSMNCLNLERLALCGSDTVGDSEIACIASKCIALKKLCIKSCPVSDQGMEALAKGCPNLVKVKVKKCRAVTKESVHRLMTNRESLTVNLDTGEPEPHDPSASDGVQEDVIEFPGAHNQVPLPNIAARGSNRPSMFKARIGFLSRRHFMACALRRWSSFTHNPRQV</t>
  </si>
  <si>
    <t>MGSSFSFFVSPSPPPTSPGLGDLPEGCVALILTHLNPNDICQLSKLNRTFRGACSADFVWETKLPANYKSIVRKLFNNQDCPDLDGKKQIYASLTTPTSFDGEHKKAWLDKSNGGLCMSISSKGLAITGIDDRRYWNHISTEESRFSTVAYLQQTWWLEVEGEVDFPCPPGSYTLYFRLQLGRAFKRFGRRVCNYEHVHGWNKKPVRFQLWTSDDQRATTQCFLNEPGKWMDYQVGSFVVENSSESTKVRFSMTQIDCTHTKGGLCLDSVFICPSENRL</t>
  </si>
  <si>
    <t>MSTERRRTDSGSNLLDLPPDVLLQILARLDSNFNRLISLSLICKSFRSLSNKLVRKLNFDVNPLPSASAFRSLLSRFPSVKQFSISSTGISNALDLIDRSGIKTERLEIFRNPKPRQIVISLSGRLGEFRSLKLGLSDRVFDIVDLANPFPYLEELNLCGGDYYDWSDEGILKLAVNCRMLRKVNLDYCNNVTGCALDALALCCVDLECVSFVGCHKISFQNVMDFVQRAKKLKSLELPRHLFSNKIILPAPTLANSKPICESLSHLSIDGGLLKETFLLVIAGLSAPLTSLELKLLQLQHPTYTSTGLSRCSLHSQLSPD</t>
  </si>
  <si>
    <t>MKGENGSLSRKMFDLKFSLRSGSQRIVQDAYVPVDAFKQSCWANMPPELLRDVLMRIESSEKDWPPRKNVIACAGVCKSWREITKEIVKLPEVSGKLTFPISLKQPGPRDAPVQCFIRRNRSNQTYHLYLGLNHASNDDGKFLLAAKKCRNLTCIDYIISLNADYVSKGSNTFVGKLRANFLGTKFVVYDTKPPNGGPLVTKSRSSRLASLKQVSPRVPSGSYSAAHIAYELHVMGARGPRRMQCVMDAIPASSVEPGGSAPTPTEFYPSISESGVSLPFFRSKSTKPENFQTLPQPTGAEGKLILKNKTPRWHEQLQCWCLNFNGRVTVASVKNFQLVAAAATAATAASQTSTSTPQNENVILQFGKVGKDVFTMDYQYPLSAFQAFAICLSSFDTRMACE</t>
  </si>
  <si>
    <t>MSAAATYNRVPATEADGGLPDDIILIIFLKLRVKCLVRFCSLSKQWNSTIKSSKFANQHIDHHMTTSTISTVIHSHTPPQTPTLRLLLATPISSTTGCASSSSAAAGADIGKTFKLMEDDYDDKLRATMLSMRIHPRYRKGNYILRHMSSSCNGLLFTARIVYRVRDRLVIKRTMRVCNPATRQYKDLADLPVDDQPQIFNANNFILGFGYDPSTDDAKVVYSFEVDDDATTRRVTLVLSVKTNTWRQVVNTSATSPVQLSKCLPIPPLTTVSFSGNVYWIVYCTTTSNPHEVMILQYSLADDRFELLPFAKKKKDVVDDVVDDDDVVDDDDVDDDDDDVYDYDYDDEDDDEDEDEDEDEDEDEDEDEDEDEDDEEDEEDAIRHAYTRNCGLALSNHKGSLYMFVTHSKHSKPAACKIDIWSLEIRRTTAANTNNNSNIVCQKVGVINNLIIEGTTLYPFGFNCSGHIIMKRFLDFSTRCIYAYHLKENKCVELCQIESMPYYVHLLPIETLTSP</t>
  </si>
  <si>
    <t>MEGFNSSTSLPFPFQYPITTNTTTNTSCVTSTSFISPNCYINNSSSSTWMDNRIWSQLPQPLIDRVITFLPPPAFFRARSVCKRWYGLLFSTSFLKLYLHVSPCHRWFLFFNHKTLNSYTHRHNPTNSSNKQTLMSNPSTNAEAPDQSCVGFMFDPCALTWYRLMFPLIPSCFAPVSSSGGLICWTSNDSGQKSLVLYNPLIGTISQLPPTLRPRLFPSIGLSVTSSSVDLVVAGDDMISPYAVKNLTSETFHIDDRGFYSIWGTCSSLPRLSSLESSQMVHVDGNFYSMNYSPFSVVAYDLATNAWSKVQAPMRRFLRSPSLIENQGKLMLIAAVEKSKLNVPKSLRMWCLQECGRSWLEMERMPLQLYIQFEEIESGRGFDCMGHGEFIVILIKGSNKGLLYDFYLKRWTWIPTCPYSSDGDQLHGFAYEPKLVTPVTGLLDHLTLPF</t>
  </si>
  <si>
    <t>MMSLFPEEVLEHVFSFIQADKDRNSVSLVCKPWYEIERWCRKSVFIGNCYSVSPKTVIDRFPAVKCVELKGKPHFADFNLVPDGWGGYVYQWVMELAKRCSDLEELRLKRMVVSDESLEIVANSFKNFKVLVMAFCDGFSTSGLAAIAENCRNLEVLVLRECEVDDFSGNWLCHFPRNFTSLVSLDISCLSSELSLSALELLVNRCPNLKLLKLNRDIPLGRLPSFLRAAPHLVELGMGSCTGEIQPDVNDDLLVAFSSCKELRSLSGFSDVVPASLTAIYPVCAGLTFLNMKDATIESPDLIKLISHCPSLQRLHVMDFIEDSGLSVLASTCKDLQELRVFPSDPFVLETNVSLTEQGLVFVSEGCSKLQSVLYFCRQMTNAALVAIARNSPNITRFRLCIIEPCMPDYKTLEPLDEGFGAVVEHCKGLKRLSLSGLLTDRVFEYIGTHAKKLEMLSVAFAGESDNGLHHLLSGCENLRKLEIRDSPFGDEALLANAGKLETMRSLWMSSCSISLRACRLLGQCMRRLNVEVINEDGSTPTDPEAPPNRMVEKLYVYRTLAGRRDDSPNFVWTMDGEYSSAALS</t>
  </si>
  <si>
    <t>MKNAEELPDDITELILLKLPYKSLVRFKTVSIQWQHILSQPTFIYKRYITNNNSTIYGNSSSSSSSFIVARSCFGSEKTRYFTHLSVSYTDDDGDKLTTSDVENFTIPSIIGNPLGAWLIYSAGFGVYALFDLSQRKVCLWNPTIREVKVLPTFPCNFSKHEDNDDDTYVYGFAHVEFSNNNFLYKVGMIRDMYDESDGMYCLNIDVYSSLDNMWRPSKYSCRLSRSGDLYSNGWTYAGTILNGKFHFLNWLAEEDVHIITFDIFTEVFERLEIPNSLFVDANAAFSILTSVDDTFLSLVIYRGDYDEPPQSGDVWIMYEYGKVESWTKVSTTGPICDPEFVDILAINNHVGGMFFQSKENGDGLFFCRYGSAKVETLLSIRAQDLEIFLMVQYGESLVSFDGTSDQRIKFMSE</t>
  </si>
  <si>
    <t>MEADDHLLSQTATTTTNLGFNLLPIDLIHSILLQLALPEIPRLGSVSKAFRAITSDPNFLHHYNLKFKNAPWLFIYIKRWGQDAVLKGITSGFDQWFSFSIKELVAPIIHRSHELYFLTSCGNFFLFAMNTSKELVCVNLMNKSVKKIPPSPLGPRDTSSWRRSGMKLVSQRSGGSDHFRFFFLECVLQNKMYLFEYDSVSEKWRSTDVKEYLAKCTVNADKMKQSSFIFLTVLTSQMEHVTLGIGLDEDMPLFIISPSSTYYPLRTVDAQDLIDAMNEPASNWMKIYGDGAMLKLKSLNLSLKERKQITVKIDLWTCLSSNGIDWHWEMISTVPKELLIMNPYRIMRGCLEMKNGMIRCVLMSNYEGSCEIIWLTYEMEKREWTLTLLPDCNMKEGNMGGIGFSSGLTLS</t>
  </si>
  <si>
    <t>MSSFLHNIIQPPPWEVVLLVAQTLDPKTLATASCVCKTWLRIFSSDRQWEQICQQDFPHVSNLKSTHPSVPYRTLYSLGFSAAKRRRQTPPKPSISLTDLIFAIDIFNLESKLKSKVGHLWINGENLKRGALFQFDVVSKDGLNEDGEIGRVKVVWNVVLSGWRGVFCLMECEGKVGVGGEVWFSKEVASGGGCGCCCREMGVGSGLMADLRLVFSRDENEVEKKMMVVKVSMGLLSSCSWRYLCMDDGLRYLQHFL</t>
  </si>
  <si>
    <t>MTTELSNLPEGCVANVISLTTPRDACRLTVVSTLFRSAADSDAVWERLLPSDHQDIIAQSDADTQNQLLLMFRNHPKKQFFMRLAEFPIVIEDGSKSFFVDKASGKKCFMIAAREMEIVWGDTPGYWEWISFPDSRFPEVAQLRNVCWLEISLKIEASLLSPNTTYAAYLVFKLTDTSNGLEQTPVETSVGITDGVKTSKSIFLASEDDVNRHMQIVPRYGRLFLFDHPVPPPPPRAGEASSANNGTNGEYPKRRADGWMEAELGEVFVHGGENGDFVEVSVTEVKHGHWKRGLVVEGIEFRPKA</t>
  </si>
  <si>
    <t>MEWDSGSDLSADDDDLGGFMLNDGGPIPFPVGGLIQTAPCGFVVTDALEADHPIIYVNTVFEMITGYRAEEVLGRNCRFLQCRGSFAKRRHSLVDATVIAEIRRCMYDGVEFEGELLNFRKDGSPLMNRLRLTPIYGDDDIITHFIGIQFFTEADLDLGPLPGSSVKESSRLSDRIAYNTTSLIESSGNRNVIRGVCGIFQLSDEVISLKIFSRLTPRDIASVGSVCTRFYELTKNEDLWRMVCQNAWGSETTRVLEAVPGAKRLGWGRLARELTTLEAAAWSKLTVGGAVEPSRCNFSACAVGNRVVLFGGEGVNMQPMNDTFVLDLSSSHPAWQHMQVSSPPPGRWGHTLSCVNGSNLVVFGGCGTHGLLNDVFVLDLDAKQPTWREISGLAPPIPRSWHSSCTLDGTQLVVSGGCADSGVLLSDTFLLDLFMDKPTWREIPASWTPPSRLGHTLSVYGGKKILMFGGLAKSGPLRFRSSDVFAMDLSEDEPCWRCVTGSEMPGAGNPGGVAPPPRLDHVAVSLPGGRILIFGGSVAGLHSASQLYLLDPTDEKPTWRILNVPGRPPRFAWGHSTCVVGGTRAIVLGGQTGEEWLLSEIHELSLASSANL</t>
  </si>
  <si>
    <t>MSFRSIVRDVREGFGSLSRRSFDFRLSDHGHHRGKSHGSVHESEDHVIVQNSRWASLPPELLFDVIKRLEASESTWPARKNVVACASVCKAWREMCKEIVQNPEISGKLTFPVSLKQPGSRDGMIQCFIKRDKSSLTYHLFLCLSPAPLVENGKFLLSAKRNRRTTYTEYVISTDADNISRSSSKYIGKLRSNFLGTKFIIYDTQPPYNRCNAEPLGRSSRRFYSKKVSPKVPSGSYNIAQVTYELNVLGTRGPRRMHCTMHSIPTSSLEPDGIVPGQPELLPRSLEDSFRSISFSKRIDSSTDFSSSRFSDIGNVHDDEQDGKERPLILKNKVPRWHEQLQCWCLNFRGRVTVASVKNFQLIASAPPTALPTAPTAPNAPSTSQPSSSDPEKVLLQFGKVGKDIFTMDYRYPLSAFQAFAICLSSFDTKLACE</t>
  </si>
  <si>
    <t>MERNRIIHPPLVDSTCLCRVDAGFKTVVGAKRYVPGTKQCLQPDIKSSIHPTRYKPSRSDRTRNQSPLLTGLPDDLAIACLIRVPRADHQKLRLVCKRWYRLLAGNYYYSLRRNISIT</t>
  </si>
  <si>
    <t>METQGRRKRHRSGKTNTTIFDLPYDVLRLIVNRLNLNGRLNLTLVTKSFRSLTSGFVYNLRFKSVPSSQAFRKLLARFSSVNFISVDSDTMTRALKQVAESGLKIERLEILGGSKFPNMDEIGFLSGKFESVKALKLVLSHYVVEQDVVEFIHLLFPSLQELACCGIFTLSDFGIEKLVHKPLNLRKISLGSSSALTNRALEALTKCVNLEHISLGNWGRITLQRFCVFLRMKKSLKSLELPNYHRSSMMERPDDLLQLVETISLCENLSHLKISGYMMNDSFLRIIARSRSPLTSLEIERADKTNYYTMTGMSSLLMAFQGLTKLRIHTPWPVLDNADTEMSLLVKYLPRLKDLFLSSRFATYATLFSLIQNCPLLEIIHVNFVAFDNEFDLPLEIKKNYSVKCIILYPEPVHALKIALKLACPSLEIFKFHQFTQN</t>
  </si>
  <si>
    <t>MATTTTTEGFTTLPEDVLLNILFKLEDDPRHLPRLACVSTKFASLIRFVCWPNKCHDSIPDVVAHLLSCSSSHDPAGGWPALHKLAVCCPGLLHSGVLLDNSDFGLERELGPETDFPLSATTAQDDVAATADSGTGQFDDDDVEASASASGWSLYDDLYMDTVYDASEFQPDDIADVNEVTEAVEEEVKEEGASSACRNTNVYRSLRSHLASGVWNLSREQGNKLLASRFRGDCLYICDWPGCVHIEEKRNYMLFRGIFKDFKKSRVWRTINDANRNKLNLNCAYCSCAETWDLHSAFCLRRVYGYHDDGEPVVRAYVCENGHVSGAWTDWPLYT</t>
  </si>
  <si>
    <t>MDIYKESELPEDLVVEILIRLRIKKLIRLKLVSKQWHKLITSHTFAFRHAQFQTSGKYSILVVQILSHSYVFPISWTPKQSSKPGFFFPWKVTKRPRLPLPDFEGKYNGDGGLHVLFPAGYGIYCLFESNSGNVLIWNPTIKDVKVLPLSPFYPSWIVHIFHFGMVFFKDGSFSYKVGRVYSTRLDRDKRIYNLSLDMYSSETKCWKTISNFASGQYMGYDEYIFRCVNLNKRVHWVIHSRTKDTCITTFDYETEVFGRIKAPMLLEACHPKFEGKSFVAIFDDKFLCLVIYRSVDGVSYYLDIWVMREYENEDSWIKEFTVGPITKDKQVLMFSSRLQGVFLWRKNCYPAKLLLLDCKSSKRRSHELVGFGGRFGDFAMQVVEHAESILPASSM</t>
  </si>
  <si>
    <t>MEVYKDDSKLPEDLIVEILIRLRIKKLVQLKSVSKQWHRLITSHTFAFRHAQFQTSSKYSILVVQILSHSYVFPISWTPKQPKPGFFFPWKVTKRPRLPLPDFEGKYNGGGGLHVLFPAGYGIYCLFESGNVLLWNPTIKDIKVLPLSPYYPSWIVHIFHFGMVFFKDGTFSYKVGRVYSTYLDPDKRIYNLSLDMYSSETKCWKTISNFASGQYMGYDEYIFRCVNLNKRVHWVIHSRTKDTCITTFDYETEVFGRIKAPMLLEACHPKFEGKSFVALFDDKFLCLVIYRSVDGVSYYLDIWVMREYENEDSWIKEFTIGPITKNKQVLVFSSRLQRVFLWRKNCYPAKLLLLDCKSSKRRSHELVGFGGRFGDFAMQVVEHAESILPASSM</t>
  </si>
  <si>
    <t>MAAPEELLAPSVRINKSNSELMEDLIFEILVRLPIKNLAQCKTVCKKWHRLISSPSFAFRHFQIIRSCRPKSSPFYVLCSLVTKALLAPVSFSATGELIRYPRINLPYIQPWIGRIWVDGMVNYKVFSAGYGIYCFFETLTKQILLWNPTTKEHRVLPPSSYVTSSSEEHDFLFGEVGYKDGNFSYKVGRVTSKLTPDSIYTRDTGGHLCVTLELYSSETDCWKVIPDFVSGQYFKCSDSVLRFANLNGRAHWVFQSATEEDSYITTFDYETELFGRIKAPPQIGGCGYNKLRCLVTTFHDKFLCLGLFREIHGEGSYLDIWVMLRYEDEDSWTKKLTVGPIPDDLEVIEISSKLNGVFLWNSQPSRTELLFWNCKSPKIEGYYSMGEMRPGYWLNAELQVVEQVESLVSIL</t>
  </si>
  <si>
    <t>MAAEAEGWLAPCVRIKKCNSELTEDLIIEILVRLPIKKLARCKTVCKKWLSLISSHSFAFRHFQSRTFRKQQMIPAFFVLCSLTTEAFFAHVSFSVARKLTRHPRINLPYIQPWIGGIWRDGMVSYQVFSAGYGIYCLFETLTKKMLLWNPTTKEHKVLPPSPYVPPYSRIHAFSFGAVVYKDGNFFYNVCRVSSKLTPNSIYNCDTGGHMSVTLELYSSRTNSWKVIPDFASGQYFKYLDNYLPCANLNGRAHWVFQSATEEEDTYITTFDYETELFGRIKAPPQIGGCSYNYNKLRCLVTTFHDKFLCLGLYREIHGKGYFFIDIWVMRKYGDEHSWIKKSTLGPIPDNLEVVEFSSKLKGLFLRNASSSYKVLLFWNCKSRKITGQYSMTEKIVTTWVRHNLQVVEHAKSLVPILN</t>
  </si>
  <si>
    <t>MAAPEELLAPSVRINKSNSELMEDLIFEILVRLPIKNLAQCKTVCKKWHRLISSPSFAFRHFQIIRSCRPKSSPFYVLCSLVTKALLAPVSFSATGELIRYPRINLPYIQPWICRVWVDGMVDYKVFSAGYGIYCFFETLTKQILLWNPTTKEHRVLPPSSYVTSSSEEHDFLFGEVGYKDGNFSYKVGRVTSKLTPDSIYTRDTGGHLCVTLELYSSETDCWKVIPDFVSGQYFKCSDSVLRFANLNGRAHWVFQSATEEEDTYITTFDYETELFGKIKAPPQIGGCGYNKLRCLVTTFHDKFLCLGLFQEIHGEGSYLDIWVMLRYEDEDSWTKKLTVGPIPDDLEVIEISSKLNGVFLWNSQPSRTELLFWNCKSPKIEGYYSMGEMRPGFWLSPELQVVEQVESLVSIL</t>
  </si>
  <si>
    <t>MCFSADFCDLPTDCVTKIISLTSPTDACRLALVSNVLKSVSESDSVWEKFLPNDLHDIIGRSDSGSDAEFQCLLLCFSKKQLFFRLSHFPLLIDSGLKSFFLDKLTGKKCYMISARDLDIVWADTPTYWNWTQFPESTFPEVAELRSVCWLEIHGKIDSSLLSSNTNYAAYLIFKFNERSYGFDDQPVEVSIAIRGVTTYTKNVYLNYSEADQPRPRRHYIVPRRVALFSRARAHILEQQATRGPVSGRTSLEAKKRRDGWFEIELGEWFVNGGEVGEVEMSLSEVKGGHWKAGLIVQSIEVRPKWVLCK</t>
  </si>
  <si>
    <t>MVGDVSNDELNLSFQKLVMFGSELGKMQSGGVITEWKDIPMELLLRIMSLVDDRTVVMASGVCCGWRDAVCLGLTRLSLSWCKNSMNELVMSIAPKFKNLKSLVLRQDMPQLLDAAVEAIANNCHDLQDLDLSKSNKLTDLSLYALGRGCPNLIKLNISGCTSFSDVALVQLTSCCTKLKVLNLCGCGRAATDRALEAIAENCRKLQILNLGWCEEITDKGVSSLAYGCPDLKALDLCGCHRITDESIVALASNCPHLRSLGLYYCQNITDRAMYSLAANSRVKSKHNLWQQQQPSKTKHDDEGLMNLNISQCTALTPHAVQAVCDSYPALHTCPGRHSLIISGCLSLTSVHCACSFQAHRSATMRAH</t>
  </si>
  <si>
    <t>MDSDASLNFTDFPEDVQLCILSFLTPSDICTFACTSNRFAKLCQSDEKLWHAMCDRRWGTKTQIQKWGGGRVSYKLLYRTLNEWDDLIGFWRRSGNGQGLIESPGLVLFEWGVSYLCGFRVSPCRDGSYGVVKAPFLMMGLGENGEVVNLLDPEGRCDLDGGELLDVGIEKLGFVESDLILVNVSFMGRNHLVVEDNLTRIVGSNLGGYNNYKKKNRMSRSSSSGSMKLEEEEMGGDGGFVGSPGSFPDRLMLDIYQYFANRTSPVSDRMTRRQRRKEKERRKWGAEHFVKIVNSSPTHDRPLQGLWKGISDDDTNLDFYLVAYDDIGGLTCRRVGDACTLLSTYSPVFWTSNNTFIESPLSPEEEYIYGSRIHLRPSLAENNPDTHIHIASNEPVSRIMYINSSYDLVIPNLTTYSREVEGRIWQYMNGSFGFGFMRDSFIVDLQHISKDGRLLDVFTPNGR</t>
  </si>
  <si>
    <t>MDAVDDGLKQSSALIPGLTDDVAIECLIRVPYRSHSEMGFVCKSWKALFSSKSFYKERQRLCISEHLLCFIQPLIPTNRTDVDNESSADQKLRDDVVKSSYPSSPPGYGLSVYNSSNKTWRRVCCKLELDQLRVPMFCHCVGLPELNKMVIIGGWDTQTLEPVSSVYVFDLATRRLRQGASMKKARSFFACAAVGGSKVYVSGGHDGQKNALKSAEVYDAENDEWTTLPDMEHERDECHGMWWGGEDRKFWAVSGYETECQGRFRRDVECYDPDTNSWSVVDNVWPFATLSPRCTAAVTGPNGKEWHWFLSSKQLQGVELNADGGNWDVVKSVIRVPEGMSGSNLPCVASSDQVFVMGSSSNRPVQVSSSTSDGDSSAGSCCDGAAAFSYGTDKKWRHVHTPTGFSGFPYSASCIVI</t>
  </si>
  <si>
    <t>MASEEVLRAVFPYLDDKELVSCMLVCKQWKGVAEDDYFWKCICAKRWPSVSKRPKPPTVTYHKLFKTIRKRQHQRPMVPPKLSFSDLEFYIDIWSEKALIFSDVIPGPIFLTGIKIPPPGIPDILKFHLKGPQLKMTLPLDPRFKVQEGEILSISVLAARKDSNTVASIIKKSRFDYIDRSAHRAHAFDYLDLASPVYLFVTGIRAWFSLLFMVDGDEGALDVFGLEMDFSDAANTKDEVLWLLDMLDWK</t>
  </si>
  <si>
    <t>MPFYRSLHQLAPIDLISPAQTPICRATLELRNILLSLCIYLGRSLNPEKLRVMNGEASWISHLLNTTLQESWELMAFSQVNYLDNKESSDLSLDMILPDDLLERILAYLPIASILRAGTVCKKWHELTSSKRFLWNASQTMPQKPWYFMFTSSDEPSGYAFDPILRKWYGIELPCINTSNLFIASSDGLVCFMENDSRSELYVCNPITSEYKKLQEPSGLSLSDYYSALSVSVDRISHNYNVLILKSKQVPGNFTQWELSIHMYDSASLKWVISLTEVLTGWRGGDESVICNGNLYFLIYSTFGGLPERRHGLVTYDLSNKFSSHGPLLKSFIPVPCSLTCGRLMNLKGKLVMVGGIGKPDRPDIIKGIGIWLLKGKEWQEISRMPHRHFQGFGEFDDVFASSGTDDLIYIQSYGGPGLLVFDMNSKHWKWSQKCPVTKRFPLQLFTGFCFQPRLDVSP</t>
  </si>
  <si>
    <t>MGDIRGTTCKMSILDLPNLVVECILEKQTPDELCRMASVCRELRDICLSDHLWERHFRRKWDRLIDSTSCQRSLWHEVIQSYSVVYGRERPKGLLGLLLHLSTFSWIPSKSHFSDKKRRRSTAVSTSLVSLYSLLESGKVWFPAQVYNRENGHTGFMLSCYDAELNYDRRTDTFKARYPPHGRRALVVEDGVEWERIRAPQVDHTSPHDLHKSCCLDDLHPGDHVEIQWRRNKEFPYGWWYGVVGHLESCDGNERFCHCHKSDVVVLEFKQYAPGSRWRHTLINKKDHREEGNEAYGFYGGIRKISNKDEISTWMHLWPREVLE</t>
  </si>
  <si>
    <t>MTSIVNLPDDVMELIFLKLPSSSLIRFKSVSRSWHGLISNSRFVHQQYMTKNLMAKRSECTTTTSFLVYRRQHRHRSNDYFTVISMSHVGAKLNSTFCDPRILLSELELVYPAGYGRWYCGTRPLENLQSFPGRLCIQNLDFMTTVSPIVEYDKDNGFSYKVGLMHIEYDSNNDSFCLSIELYSSIENSWKLFKHVYYGIAKGSNGKWQPYGTNLNGKFYFLPMFYGEVRFIVTFDMTTHEFGSVKVPSFMAEDPAYVFSDLVLTKFDEKSVCLLVFKRNIHEANMEAWVYLEHNESWILKSFVRGIRNPLEVSVFGINTSTGVLLKQGDKLCYCRYGSGQLEILAGVVKSKEYEFNQIVEYEESIVSFEANP</t>
  </si>
  <si>
    <t>MIPEMPDDHSDPSSPSIATIHPHSSSSSSPSSPSPDQVLENVLETVLVFLTQRHDRNAASLVCKSWYRAEALTRSDLFIGNCYSVLPARVTARFRRLKSVVLKGKPRFADFQLMPFDWGAHFAPWAIALSAAYPCLEKVSLKRMSVTDYDLAVLAHSLPKFKELILVCCEGFGTSGLAMLASKCRQLQVLDLIEDEVTDDEVDWISCFPDGETTLESLSFECVDSPINFEALLRLVARSPRLKKLRVNQFVSIEQLCRLMIQAPQLTHLGTGAFSPSEVGPQTDPESSLVTAFSACRSLLCLSGFRDIVPEYLPAIYYAFTTLTSLNFSYANIELGLLNSVLSRCPKLQILWVLDSIGDEGLEVVAETCKDLRELRVFPVDAREDSESSVSEVGFEAISEGCRKLQSILFFCQRMTNAAVIAMSINCPDLRIFRLCIMGRHRPDHVTGAPMDEGFGAIVKNCKKLTRLAISGLLTDKAFGFIGRYGKLVRTLSVAFAGDSDDGLRYVLEGCPKLQKLEIRDSPFGDTALRSGIHHFFNMRFIWMSSCRLTRQCAQEIAQAMPRLVVEIFSNDEEHAAADELDVLYMYRSLEGPRADIPESVTIM</t>
  </si>
  <si>
    <t>MGAFLSLAGARSGVVNKCNEVNQGEACKKRRIVSDDCCVRLIPGLPDELSAQIFARIPRIHYLNAGLVSGKWKAMLSSPELYKLRKELGTDEEWLYLLTKSEDEKLTWHALDPLSEQWQRLPPMPSIVVAEEPDTITPGLLWSMLGPSAKIAGVVKGWLGKKDVSDNHVPFCGCAVGVVEGCLYVLGGFSKDSTLKNVWKFDPVLNTWTEEAPMSTGRAYCKTGIVNNKLYVVGGVTRGQGGLTPIQSAEAFDPKTNTWSEIPGMPFSRAQVFPTPFLADSIKPIATGMTQYRGKLYVPQSLYSWPFFVDVGGEVYDPETNSWEEMPTGMGEGWPARQAGTKISIVLDNELYGFDPSTSLDNGKIKVYDHEQDAWKVAITKVPKFESANSESPYLLAAFHGKLQFISRNSDNEIQVLQANVGHKIVASPATAPSYRTLLSGVEKDISAGTEYDTVVWKKIASRQFGLAELISCQVLNV</t>
  </si>
  <si>
    <t>MNDDEDRPNDDCPELPDHLIYDIFIKLPATTLNRFRSISKQWSKIISTPAVHARNSRCTASSSLPPLASLRFPVNIGYSNGDSSPSSCHGLLCLKFVHCNTYKGSIFVWNPVTSQLRQVPCPVRHHFTSFLGFGYDDVSDDYKIVVSKSGWIDSAERTQIMSLKRSNGTKWRKIDTPSWGCRISDSVTIGGDIYWISYIRRGDILIENYWASQNLSEEWYYVVIEFNVTNERLTVLPTPFQRQPCDKKRMEIGQYKGTLCFFGGDLIICSAGVCKLKNWGEVMNDDRDSADDVFPELPDHLIYDIFLKLPPTKLFRFRTLSKQWRRIISTPAVYNMIASWSEDARNNRLIATRSLPPPASLRFPTKIGHRYGYISPSSSSHGILCLRFTYWNGYTPFISLWNPVTGQSLPMLCPARHYYSSFVGFGYDDVTDDYKIVFANSVLTDGFDKAQIMSLRSKNRKRRIIDTSSWGLRISNSVTIGGDIYWISYIARQQISRENCTAYQHLSEDRNWIYVVLKFNVTAESLTVLPSPFQKRHSENKKLELGQYKGSLCFFSIDMSFFSDNAHWANIWTLPQDKNGKVIWKSLMDVPYSPFLQQRGRECKLEFTTTGDLIICYAGYGLLVYLAQQKRYLKVPFNEHDPKHDQLKLARDFYILQNESLLFPLSSEQ</t>
  </si>
  <si>
    <t>MLEILIKMNYCPEEVLEYVFDSITSHRDRNVVSLVCKLWYKVERCSRQKVFIGNCYAISPERLVSRFPRLKALTLKGKPHFADFNLVPNDWGGYVYPWIECMAKNSVGLEELRLKRMVVTDECLELISTAFVNFKSLVLVSCEGFSTDGLAAIAANCRHLRELDLQENDVEDRRGHWLSCFPENCTSLVSLNFACLRGEVNLASLEKLVARCPNLRSLKLNRAVPLETLQKLLTKAPKLEDLGTGSYVHDSDSDTYNKLKSTVEKCTSVRSLSGFLEVAPSCLPAIHQLCTNLTSLNLSYAPGIHGNDLIKLISQCKRLQRLWILDCIGDKGLGVVAATCKDLEELRVFPSDPYGAGNAAVTEVGLVEVSAGCPKLHSVLYFCQQMTNEALKTVAKNCSNFTRFRLCILDPTKPDAVTLQPLDEGFGAIVQSSKNIRRLSLSGLLTDLVFQYIGMYAEQLEMLSIAFAGNSDKGMLHVLRGCKKLKKLEIRDSPFGDMALLADVGKYETMRSLWMSSCDITLGACKLLAKKMPTLNVEIINDDEDQMEIAAENSDKVGKMYLYRTLAGPRKDAPEFVTTL</t>
  </si>
  <si>
    <t>MVFKRIWRELKEIRDEIETKSRKVINQNHFRTSCGRSHIAPELCTSSTDIIKQGQWQNIPPELLLDIINRVVSSETTWPARKAVVSCASVCSSWRYATKEIVKPLEQCGWVTFPISLKQPGPRDHPIQCYIKRERATSVYCLYLGLGPGNGSKMLMAAKKVRRTANTEFLISLDRDDFSRTSRMYIGKLRSNFIGTKFNIYDAQCSKDIQSVSSAHRCGRSNQVSPNAASNKSIVATVSYELNILRTRGPRRMHCFMHSIPFSAIQQHGTAPTPTDDALSISSVSKIDFSSTETDPLILENKTPRWHEQLQCWCLNFKGRVTVASVKNFQLVASVESQQEANTSEREKVILQFGKIGKDIFTMDYRYPLSAFQSFAICLSSFDTKPACE</t>
  </si>
  <si>
    <t>MGQSMSSPSPSPSVLSNRRDRSLSRRFFSVSIEASTSPILFEDDDEPETTSFRYDYTSEIPDECLACIFQSLPSVDRKQCSLVCQRWFVVEGQSRHRLSLNASNEIVPDLPTIFTRFDSVTKLSLRCDRRSVSIGDEALELISLRCRNLKRLKLRGCRELTDAGVQVFAKNCSGLKKLSCGTCMFGAKGLNAILDYCAGLEEISIKRLSSLKNGRGQLELIGPGAAAGSLKIISLKELHNGQCFAPLVIGSKKLKTLKVFRCLGEWDRLFETISDKNSSLTEVHLERLQVSDFGLAALSNCSNLEILHIVKTPECTSTGLVSVAQGCKLLRKLHIDGWRTNRIGDEGLIAVAKNCPNLQELVLIGVNPTHLSLTALANNCRNLERLALCGSDSIRDEEIVCISEKCLALRKLCIKGCPISDHGMKSLAWGFPNLVKIKVKKCRGVTSDIAGWLQDNRRSLIVILDGQNDAAEVIVHENDSDTPQLLLPGSNEATINADAPSSSTGRSTPLRSKFSLFNFVACTFRRWTSDNTTSNSIRKQEQM</t>
  </si>
  <si>
    <t>MAMTTTTTIFPNQIAQLEEDLIVEILVRLPTSSLLRFKRVSKKWLQCISSPNFSVQRRRHSIQKKDDDDDDVVSSFFVLRYLNIFAYPEKTTNIITPVSVSALSKDVFLSQQQQHDSIDFPHLETDCDRVLHYMFPLGQYGVYGLFEFITGIFMLWNPCSGETKALPRSP</t>
  </si>
  <si>
    <t>MLLRRLFSSNSARSSSVPNGSGDQQRPMSAGAFDALPTDLLTEILKLIEPKDAARLSAVCRLLKSIVSNNRLWIFYLWAHPDPLHILFSETELRSGFPLRPICTEMPEVFFKQIYGQREQVPGVVVIDGGSGYCKFGWNMFSVPSGRSATFLEFGNIESPMYSRLRHFFSTIYTRLQAKASAQPVVVSIPLCHYDDTESAKASRKQLKEAIFSTLFDLNVPAVCAINQATLALFAAKQVSGIVVNIGFQVTSVVPILHGKIMRQIGVEVIGMGALKLTGFLKELMQQNGVNFDSLYTVRTLKENLCYVAHDYQAELSKNTEASYKVGGEGWLTLTKERFQTGEILFQPRLAGLLAMGLHQAVALCIEHCQNAALTTDDSWYKTVVLSGGTACLPGLASRLEKELHDLLPEANGISVVPPPKGADSAWYGAKLLSSLSTFQGSWCKTKKLSRRRSRVNFLW</t>
  </si>
  <si>
    <t>MDVAKKRVKSEAVNELDRISALPIHLREFILERLPIKDAMRTSILSSNWRYSWIGMVRFDLSEIRLDEFVDMAVFRKTIDRILLLHTNPIHFIKFCFPKKGNYLEVNLSDWFLVLSKKGIWSIEADASSTQNQIMLPHSLFQCVNLNNLRLFSFKVMPPPHFVGFNSLVFLVLENCTIPWNTLGRLISHCPLLAHLKLKSSCAKYHDQPLPLVVNAANLKFFFIYDRFFGTIIFQNVPMLRHASFLTNNLADMDHERPCISWDFICSMPRIMKLYFQLPLLRPMIGRLSRFLPMRLKNLTDLFLLDANTCITDDLRLMLCFLRSSPRLETLRIKFQNTKTVKVPVTEKSREEALKLLEAELHDNSKLSDLENIILFWSNREVTWLRNEIMLVKIMLSRCSNLKSLKIAPVHSKETHTEDFIMLLSREIPNKYELVTIDGLLIPR</t>
  </si>
  <si>
    <t>MSDFEEVSGGYDYTDAIPDECLDCIFQSPSLTSSDKKNCSLVCRRWYEVEGRSRQRLSLNAEVDLTDHLAALLSRFDSITKLTLRCDRKISSIDDDAMVLISKECKKLARLKLRGCRGITDIGMTAFAKNCKGLKGLSIGSCMFGASGLNSVLNNCSSLEDLSVKRLRSMKEQPGSAELIGPGLAAGSLKTISLVELYNGQCFAPLIIGAKKLRTLRLYRCLGDWDRVLVSIGKNNSNLVDVHLEKIRVGDVGLGALASCTSLEVLHIVKTPECSDIGIITVAEGCKNLRKLHIDGWRTNRIGDDGLLAIAQHCPNIQELVLVGLNPTPRSLVSIAANCRNLSRLVFCGSDTVADAEIMCMADRCLSLRKLCIKGCPISNNTLKALAHGFPNLQKVKVTKCRGVSKDAGVWLQENRESLFLILEPENILESNAVSVIEALQIDPDDF</t>
  </si>
  <si>
    <t>MAITYSSTSSIIKAKMSTYQLRPRRGRTYGNYMQPDIMFEIFLRLPIEAIMTCKCVCKTWLGLIEDPYFVDRQQRLSVPRALIQTRIADIDGGCFTLSDNHVYLVDCEARKARHLRGARALDMLSRGLEIMSTCDGLLCIASNHKQSPVYVYNPLLNRLLKLPSTGVKRKLICHEVGLIFHESSGTYKVVRGYRFKIKMQEFYKFEMITLGESAWTELTPPSLIYECYFGRPLQWNGSIHWKIQSEREMLSRQCILSFDVDEEVFQIVYCKDHPPHHNRSQMLVLDDELVLLETQNNSLMKMWKVEGEVIGGYSMNRFTLVQSHMQWGGYFRCRWISEASDDDNTYMIHTTYCKSTDNYLSSNLVNFSPKTGSYSQLNLSGMPDHFSAIAYRPTLVCPVRARLNAPRSSAEGQQ</t>
  </si>
  <si>
    <t>MDDACEKRVNSEARDELDRISALPLHLRESILELLPIKDAVRTSVWSSSWRYCWTGMQSFDLEAMGPDVDMELFRKTIDRILLLHPGRIHSFTFLFPQTWKNIMDFNLSDWFLRLSKKGIRITAKSFDAPSCLDLSFVNITLPPTNFTGFNLLLNLEIDRCTIPSDTLGSLISNCPLLESLWLFHSCRHYRNQQPLVIDAPNLKELWFADDLLGTIILQNVPKLSSAQFESYYANLNPLFRCH</t>
  </si>
  <si>
    <t>MSSLAIKTDKTEIPRFQFLPLDCWEEILEKACQEDLPAASLVCKDFLQSSNRLVNRVKLGSPDVIMASRIFNRFHFLTEVDLGPHVTDDVLHLIRESLKSLTSIALWDGKLSSLNSLMELFRERRNLKKVFLAGKIICQSLVPQIDEMFMLMPNVTEFQFHYRNSIYDRTLLKLLQSSQLLENLSLGVCLCASIAESPIVLKSKNLRSLKLGSLHIPCDRSARALFDNIPYWCPKLEALTIEGTYSSTAVEKILMKFSRLKVLNIRFHGELKFTGRSTNPTSNLGSLTLHGRSVDYKCLVIMSRMCPELKKLEIEYYQGNVRRSTIKTVLEAFEYLSSFTLLCPASGRVPFSVEYMQELRPWLKFRVVRIYPDNV</t>
  </si>
  <si>
    <t>MLDQFCPPISKRQRKRAGGQAYLSKAMDHEIWKEFPDDLFEAVIARLPVPIFFRFRSVCRKWNSLLTSSSFSRQCDMVQPSQPWFYTSIHEDSAMFDPSLSKWHNVALPVQPLKNFRLPVASAGGLVCVLDISYMKFQVLNPLTRSYKELPPRSAKVWFPCAVGMISYGDSLITEGYKIFWVNLNGEHEIYDSNKDSWSCPESVMSSIRLPLRLIITSHAISIGDTLYFLRSEPDGLVSYNMDSGVWQQFIIPTPSQIRDHTLAEVEGRIMLVGLLTKNAASCVCVWELQKMTLLWKEVDRMPNVWCLEFYGKHVKMTCLGSKDVLLLSLRVRLMNRLVTYNLQSQEWQKIPSWRGKKRHWMARGVSFQPRPAAVA</t>
  </si>
  <si>
    <t>MSDGGGGEGNSREGLELGLSLGIGENARPFEPIHGGVFLNVVDECGSSSGSAAGGGGSLGKLQFLVGGCSRVVERETAEEQDLRIKRAKASNDAQVGPFGSIHWSGMNFQNSMVQDGDLDGDENVRTLAGGDEYEHRMDLTDDLLHMVFSFLDHIHLCRSALVCKQWRAASTHEDFWRCLDFENKRISPQQFEIMCRRHPNATEMNILGTPSVHVLAMTAVSSLRNLKVLTVGKGQLGEPFFQAVTDCLMLKSLTIHDAVIGNGIQEISIFHDHLRYVHVTKCRVLRIAFRCPQLKTLSLKRSNMGHAALNCPLLRNLDLGSCHKLSDHAIRLAVTACPLLEFLDLSNCSSVGDDTLRDIAESCPILRTLDASYCPNITFESVRISTLTVLKLDSCEGINSASMSAIANSHLLEVLEIKNCSLLTTMSLELSRLAVLKLLYCRKFVDLNLRCVNLSSITVSNCAAMQRISIFSNSLQKLVLQKQESLSTLVLQCPSLQEVDLTDCESLTDSICQVFSNGGGCPMLKSLILDDCESLKSVVLSSSSLVSLSLAGCRGMTSLELQCPHLELVCLDVCDHLECASFSSVGLQSLNLGICPKLVKLHVDAPHMVSLELKGCGVLSEASINCPMLVSLDASFCSQLTDECLSATTSASPLIASLILMSCPSVGSEGLLSLYRLQNLTYLDLSYTFLVNLEPVYKACRQLRVLKLQACKYLADASLEPLYMEGVLPVLRQLDLSYGTLCQKAIEELLAYCTNLTHVSLNGCINMHDLDWGSFPEQLSPFRDSCSSMELSFSGPTESALRLLENLNCVGCPNIQKVRIPPAAQCSSLSVLNLSLSANLKEVDLTCSNLFNLNLSNCNSLEILKLQCPKLTSLFLQSCNIAGAALEDSISQCHLLETLDVRFCPKVPPNCMGSLRAACPSLKRIFTSTTSA</t>
  </si>
  <si>
    <t>MGGCFSDIGSGNKNAERLRGCFLLSEPASTNHCPFPKTGIMDLPEEIIWIIMSKLSLKDVVNCSAVGKQWLHFPTGLDRLLIDTKMVKKGVTFGAYQFLRHYMTLRNKSALPVCYDILFSFTVKNISDIDGWVIDAIHNGATSLIVRPVFPFHAFRLAHGITKYEFPWTDLHYLRAAQLQSLTLRACIFDGLRIGTVWTSLRTLDLGDTIVKNKELEMALKHFPNLRKLVLYHCNFLSKLRIRSHAALTSLTVWWCTGLKQIDLLGNNTALTEFDYRGFCIDLTRIRSPKLVQLRFAFADVNGDDYIFQNLCGDIATKLSIHRGIELTQSHQNGRMNMFPHLTELKLRNHPARGTSCQTLNKILKVCPALTRLEMVPSCVTNAENVIDLPVQYRHKCLKYIKISGFCGSMNKVNVVKFLIQASEELHQVVVESKIEDEEYKDMEEQWHGEQEPEVFKDMLLKVIRSEQLIFSCV</t>
  </si>
  <si>
    <t>MDADATVDSIFLHQDIITKILLRLPAKSLLRFQTVCKSWRALIKSLYFDSLRRKLPLLIGDDTTGKILVYNLKNDSVSGTVVVRNMHVKGVEQKLPSEVRNIFRYSLLDHPVSIFYRVTLVGPCNGVFLISDRRRNCVLWNHATRDYKVLSPMKTSLMNSPVTYGFGSDELLDGGLDFLIVRVDRKRSLSDDAVFVRMPELYKSSSGRWKVLKTPFPKENWACYSTEYINKVFYWLGRDWKTDTYFLVSFDTRIEVFEEVDLPVSVEARDVLSSFVSDGNNFLSLLVFNGNLDVWVLGGGGIGKSWFRAETLSSEGRSRGGEGIDLMAYMPSANVQYDESLVSLRDLK</t>
  </si>
  <si>
    <t>MYLKNIVRKLLEMKSKFREKSRQESRQTGRRTRSHVAPDGAASVEHVEQGSWENIPPELLWDIIQRVEESESAWRARQAVVFCAAVCKSWRDITKEVVKTPEECGRITFPISLKQPGPRELPIQCYIRRDRETSTYFLHLGLTPCESQSDKLLLAARKIRRATCTDFVISLSSDNFSRRSNSYVGKLRSNFIGTKFTIYDGQLPCGTKVKLGEYSGQRAQSKQGFSKVSAQNYKVGTITYELNVLRSRGPRRLHCVMHAIPMSSIEKGGTAPTPTSFNNARTIPSSSSALKAEDPLVDFSSTSLANSIVPVNDADADAPLMLKNKPPRWHEQLQCWCLNFRGRVTVASVKNFQLVAAVEPSENVAAEEQERVILQFGKIGKDIFTMDFSYPLSAFQAFAICLTSFDNKPACE</t>
  </si>
  <si>
    <t>MASDFAMKTPAELEAARMRSMQFLFTNRPWLDLYGVHVKPVAAFGSAGSKIVVDSALIHRCLPDELLFEVFARMTPYDLGRASCVCRKWRYTLRNPIFWRTVCLKAWQPTGIGENYKILQSKYNGSWRKMWLLRPRVRTDGIYVSRNTYIRAGIAEWKVTNPVHLVCYFRYLRFYPSGRFLYKNSSQKLKEVMKYMNFRASKTECVYSGTYTLSEDKVEAALLYPGLRPTVLRIRLRLRGTTIGANNRLDLLALVTSGVNDTEATNSEENLLGVVEGWQDDETHNPDVPAVTHKRGLTPFVFVPFEQVETSVLNLPVDKMDYFVPG</t>
  </si>
  <si>
    <t>MAHNNLSSSPSLMDPHSTNTQEPEPGSPHDALYLVLPYLPVVDLLSLTQVCKSFNESIPNDVLTWLHIYIDKPLNTKVSDDTLLKIASRANGRIRTLALIDCGRVTDQGLQQVVDSNPLIEKLYLPGCTRLSPEGVVRAVKTLTTSGHGLKALKINNIHHMKKEHLDSLRSYFPTQNELQNQAHHPTYFHNRNKLYLHQDHTHTPSIDVDICPNCSDITQVFDCPRSSCNQNNVQRKCRGCRYCIVRCEECGGCVKDDYYGDDDDVESGCGDSLCPKCWLMLPKCDFCNKAYCKTHAVAEGCDSAGGSSGFVCTVCLGEDSDDDLE</t>
  </si>
  <si>
    <t>MLFKRIWQELKELRDELESKSRKVIDQKHFRTSCSRSHIAPELCTSSTETIEQGQWDNIPPELLLDIINRVEASETTWPARKAVVACASVCSSWRYATKEIVKPLELCGWVTFPISLKQPGPRDHPIQCYIKRERATSVYCLFLGLGPGNGSKMLLAAKKVRRTANTEFLISLDRDDFSRTSSMYLGKLRSNFLGTKFTIHDAHSSKDFQAASSVRRYGHSNQVSSKSIMATVSYELNILRTRGPRRMHCFMHSIPFSAIQQDGTAPTPTEAETSSIFIPPVFKQTNTLIDFSSTSLTEASEIVVTNGVTDPLVLENKTPRWHEQLQCWCLNFKGRVTVASVKNFQLVASVEPHQEVPTAEREKVILQFGKIGKDTFTMDYRYPLSAFQAFAICLSSFDTKPACE</t>
  </si>
  <si>
    <t>MSESEEVTVGFDYTTIIPDECLATIFQAPSLTLPDKKNCSLVCRRWYEVEGRSRQSLSLKAKVEIDSSFGNFVIKIAASDVGLGALASCTGLEVLQIVKIPKCTDIGIKTIVKGCKNLRKLHINGWSTNRIGDDELLAISQHCLNIQELLLMSLLEKAMHRGVSYPISNNTLKALAKGFPSLQTVRITKCRGVSRDAGIWLQENRESLFLILEHENIFKGDGVGFEEAAF</t>
  </si>
  <si>
    <t>MADVERRKIAATFNINDHSDLLIEILTRLDDCSLSVAACVCRLWCSLTRNEAFWEMLCFRHSSPPHPSLRRVVVALGGYKKLYMVCVRRRRRFVVGSEMRVWTREEVQLWLSLFCVDCYERLGGKKAGGGDGLMPSLMFLRCEPVNV</t>
  </si>
  <si>
    <t>MASEEVLKAVFPYLESKELVSCMLVCKQWKGIAEDDYFWKCICAKRWPSVCKRPKPPMVTYYKILETFHKQRNQRSVAPTKLSFSDLEFYIDIWSEKGFIFSDVIPGPVFKPEIKIHPPEISDILKFHLEDPQPTMTLTLNPRFKVQESETLWISVLVARKDSNKVASLIKKSRYDYIHWSADSALAYDYLDLASPANLLIYGLRVWFSLLFTGVGDEGGA</t>
  </si>
  <si>
    <t>MELELRKCSAGGDDWGVGAGLFLSERRDSAVFRFYKVVKDNLGFPLLLEICHKAGLQQPPCLKALPIELQHKIFELVSGTDLAKLACQCKDLLNVASDNTLWKMKYSEEFGNAG</t>
  </si>
  <si>
    <t>MLEERRRKRKQSDTNLMDLPSDVLDLIFIRLEYKHRLSISIVSKSFQTLANQFVHKLAIKEPLQSDATYGKLFARFSSVTQIALYSSKSITPALTAVANSSLKIQYLEFYCQLCFLNHEWMVSLSEKLMDVKSLKFSRHHLGLRTVDFVHMFPSVEKLVLSFCKEKLIEKLVSCAPKLHTIKLNHNPKC</t>
  </si>
  <si>
    <t>MIAEMPNDSDPSPPPPPPPTSTSSPLTNTTADDIHPHTSSSPSPDQVLENVLETILLFLTDRQDRNAVSLVCKSWYRAEALTRSDLFIGNCYSVSPARVTARFRRLKSVVLKGKPRFADFQLMPVDWGAHFGPWAIGLAAAYTCLEKVSLKRMSVTDYDLAVLAHSLPRFKELTLVCCEGFGTSGLAMLASKCRQLQVLDLIEDEVTDDEVDWISCFPDGETTLESLTFDCVDSPINFEALLKLVTRSPRLKKLRVNQFVSIEQLCRLMIQAPQLTHLGTGAFSPSEVGPQADPESSLVAAFSACKSLLCLSGFRDIVPEYLPTIYSTCANLISLNFSYANIETGLLNSVLSRCHKLQILWVLDSISDEGLEIVAATCKDLIELRVFPVDAREDSESSVSEVGFQAISEGCRKLQSILFFCQRMTNAAVIAMSNNCPDLKVFRLCIMGRHLPDHVTGAPMDVGFGAIVKNCKKLTRLAISGLLTDRAFALIGKYGKLVRTLSVAFAGDSDDALRYVLQGCPKLQKLEIRDSPFGDSGLRSGIHHFYDMRFIWISSCRLTRQCCQEIAQAMPRLVVEIFSNDEEHSASDDLDVLYMYRSLEGPRADVPSSVTIL</t>
  </si>
  <si>
    <t>MLEERRRKRKQSDTNLMDLPSDVLDLIFIRLEYKHRLSISIVSKSFQTLANQFVHKLAIKEPLQSDATYRKLFTRFSSVTQIALHSPKIITPVLTAVVNSNLKIQRLEFYCQLCFLNHECMVSLSERLQDVKSLKFVRYLGLLVIDFIHMFPSLEELYLSCCEDGWIMKLMSNAMKLRKINLHCNSGLTDRSLELLSNCVTLEHATFRGINKMTPQGLSAFIRSMKNLKSLDVPNFFGPTAIESDTLTLAETISLCENLSHLSINQGLMRDAYLSIIAKTRSSLTSLKLHWFPFSSTLNKYSMTGISVALRSFQGLTRLHVFLPHNGLNTQDVEMSKLVKSLIHLKDICLVSLIRTYATLASLIHSCPALESINVQCFFKNTTCDVPQLSMKNYSVQRIILYPKPVTELEIALKLACPSLKILKFEDFPPSVKRLLYY</t>
  </si>
  <si>
    <t>MDHRNPIAAVAVGTRKEEKPTHLPEDLIHLILTRLPSKAILRFRSVNKLWYTLISNPRFTRHHQIISSRRNPTTFLVAFPIPRSTLVWIAVDRNSSSIRVDRETYDRSSIREFTCAPRIVTDACYGVFCVTSGRTVAFWNPAIREVRIVYWKNPTSFVGFGCLKDKKGNVIDFKLLCLLPSKAKLFDVGHFVVYSLRSNSCTSIDRPSFPIQCFMHFASVYLNGALYWLARGGEEGSQKAYILTFDLVSHAFGRIDLPRTCEINIQDRNRNFLTVIDDQYLSFVLVDRGSECLDLWVLCEIDGRRLWVSHERVGPLMNTGLMLKYSDSIGGVITQTDLEGRFGYHHVGENVSKHETGLYGITEWIAYSESLISLKRIANGQQDNLEDKD</t>
  </si>
  <si>
    <t>MSGERQRKGKQKRKRKQSDTNLMDLPLDVLDLIFIRLDYDHRLSISVVSKSFRSLTNRFVHNLAFKKPLQPYATYRKLFTRFSSVTQIALHSPKIITPVLTAVANSYLKIQRLEFYCQLWFPSHECMVSLSEKLQNVKSLKLVRYLGLRVIDFIHMFPSLEELYVSCGKEEWIEKLMPNAMNLRKINLYCTSKLTDRSLELLSNCGTLEHVCFEGVNRMTPQGLSVFIRSMKNLKSLDAPISFGSIASESEILTLAETISFCENLSHLSINQDLMRDTYLSIIAKTRSSLTSLKLHWFPFSSSWNIYSMTGISVMLRAFQGLTRLHVFLPNDGLDTQDVEMSELVKSLIHLKDICLVSLLKTYTTLASLIHNCPALESIDLQCCFKNAKCDVPQLCMKNYSVQRIILYPKPVIELEKALKFACPSLKILKFEDFPPYL</t>
  </si>
  <si>
    <t>MSSSATNPNPPTIDVTQSTLTLIPSLPNDVATLILARVPYSHHARLKSICKSWKLLYSSQTLISLRRNQSLTSHLVCLFPQDPSISAPYLFDPRTMAWCPLPLMPCSPFVYGLCNFVSVSVDSSLYVLGGSMFDTRSFPIDRPSSSAAVFRFDVVRAKWDSISPMLSARGSFACSVVQNLGRIFVAGGGSRHHVFGAAGNRMSSVEMYDIGRDEWVALAGLPRFRAGCVGFVIGDGEEKEFWVMGGYGESRTVGGVLPVDQYYKDAVVMDVNDGGMWREIGDMWEDGDRMRLGKIVVMNDDACDLQGSPSIFMLDGSHIFRYDMDSNRWQQESSLPKKVPRSSFGFIALGGELHILIPLTTNDQPQTRRPRLPKRAASTMLIQIYNPSTKTWRSILSKPPIKQVLDMNTAVMCSIHL</t>
  </si>
  <si>
    <t>MMLLLSSEVSGADLLFSLPDDVFAVISRSLSPIDICNLSMCCWSLYELAASDKIWLTQCELLNIVSSQDLVEWRNGVMSYRALYRFLVSVKPLIGIWVHQNPELGNVVYVMPGFVSVVGCRIIPQELGPLGIEDGPILWAPVFEIIGDCDGFAAFLLHGRDKEEDFIYPGSVKSVEKSCNVLLLEVEPCKDSWRRLVNSKSFIHHSGPLQKISYSDQGLSKSQRLLVQNALMVPFSRLSFGDRRKLLELITSRVGKKVPNLAKGPLFLPSRDDEEIFKRELARLFERRLQLLKIYNLGTDQIDCKSGRASSVGSTQLELSEIRKSLDRASGLRSSLNRDNVRTQIGKSKTFGGYFRKSIKQILGKSCSLNVSDYNERNGYVRNESKHARLNEFLRSGDRVGLTISASTMKLTSYRAWPNMHDSRFALYKLPIQTPTNGREFAGLWGGTFGWPPGKSTEDKPGKALFFLLLSYEESEEQMLLIATKILEGTNYGLHPNGSAMFIANVNKPSNEAFPWTTDADSVPINVVTAFTGEGIANGYGFRYPGSKPGSLFVLQNGLLAFIWKQSRAVLTLQRLNLEDLLRKGERVPPLPPIANFSYLTKSYSNVFAGFSNTSNCLSSPSN</t>
  </si>
  <si>
    <t>MSFRSIVRDVRDSFGSLSRRSFDVRLLGSHDRGKSHGSVHQLLEQPEIVQNSRWANLPPELLLDVIRRLEESESTWPARKHVVACAAVCKSWRFMCKEIVRSPELCGKLTFPVSLKQPGSRDGTIQCFIKRDKANLTYHLFLCLSPALLVENGKFLLSAKRNRRTTYTEYIISMDADNISRASGTYIGKLRSNFLGTKFIIYDTQPPQACTHVPSFSGRTSRRFLSKKVSPKIPSASYNIAQVTYELNVLGTRGPRRMNCIMHSIPASALEVGGSVPGKPELIPRNLEDSFRSVSFSKSMDCSTEFSSSRFSDIGGLGPGEEDESGKSRPPLVLKNKTPRWHEQLQCWCLNFRGRVTVASVKNFQLIAATQPATDVSGAATTSSQPGPPAPEHDKIILQFGKVGKDMFTMDYRYPLSAFQAFAICLSSFDTKLACE</t>
  </si>
  <si>
    <t>MVFKRIWRELKEIRDEIETKSRKLINQNHFRTSCGRSHIAPELCTSSTDIIKQGQWQNIPPELLLDIINRVVSSETTWPARKAVVSCASVCSSWRYATKEIVKPLEQCGWVTFPISLKQPGPRDHPIQCYIKRERATSVYCLYLGLGPGNGSKMLMAAKKVRRTANTEFLISLDRDDFSRTSRMYIGKLRSNFIGIKFNIYDAQCSKDIQSSARRCGRSNQVSPNAASSKSIVATVSYELNILRTRGPRRMHCFMHSIPFSAIQQHGTAPTPTDDALSISSVSKIDFSSTETEPLILENKTPRWHEQLQCWCLNFKGRVTVASVKNFQLVASLESQQEANTSEREKVILQFGKIGKDIFTMDYRYPLSAFQSFAICLSSFDTKPACE</t>
  </si>
  <si>
    <t>MNYCPEEVLEYVFDSITSHRDRNAVSLVCKLWYKVERWSRQRVFIGNCYAINPERLVMRFPRLKALTLKGKPHFADFNLVPNDWGGYVNPWIECMAKHGVGLEELRLKRMVITDECLELISTAFVNFKSLVLVSCEGFSTDGLAAIAANCRHLRELDLQENDVEDHRGHWLSCFPLNCTSLVSLNFACLRGEVNLSSLEKLVARCHNLRSLKLNRAVPLETLQQLLTKAPKLEDLGTGSYVHDSDSDTYDKLKSTVEKCTSVRSLSGFLEVAPSCLPAIHQLCTNLTSLNLSYAPGIHGSDLIKLISQCKKLQRLWILDCIGDKGLGAVATTCKDLEELRVFPSDPYGAGNAAVTEVGLVEVSAGCPKLHSVLYFCQQMTNEALKTVAKNCTNFTRFRLCILDPIKPDAVTLQPLDEGFGAIVQSSKNIRRLSLSGLLTDLVFQYIGMYAEQLEMLSIAFAGDSDKGMLHVLRGCKKLKKLEIRDSPFGNMALLADMGKYETMRSLWMSSCDITLGACKLLAKKMPTINVEMINDEEDQMEIAAENSDKVGKMYLYRTLAGPRKDAPEFVTTL</t>
  </si>
  <si>
    <t>MLFKRIWQELKELRDEIESKSRKVIDQKHFRTSCSRSHIAPELCTSSTETIEQGQWDNIPPELLLDIINRVEASETTWPARKAVVACASVCSSWRYATKEIVKPLELCGWVTFPISLKQPGPRDHPIQCYIKRERATSVYCLFLGLGPGNGSKMLLAAKKVRRTANTEFLISLDRDDFSRTSSMFLGKLRSNFLGTKFTIHDAHSSKDFQAASSVRRYGHSNQVSSKSIVATVSYELNILRTRGPRRMHCFMHSIPFSAIQQDGTAPTPTEAETSSIPPVSKQTNSLIDFSSTSLTEASEIVVTNAITDPLILENKTPRWHEQLQCWCLNFKGRVTVASVKNFQLVASVEPHQEVPTAEREKVILQFGKIGKDTFTMDYRYPLSAFQAFAICLSSFDTKPACE</t>
  </si>
  <si>
    <t>MSDGGGGEGNSREGLELGLSLGIGENAIPFEPIHGGVFLNVVDECGSSSGSAAGGGGSLGKLQFLVGGCSRVVERETAEERDLRIKRAKASNDAQVGPFGSIHWSGMNFQNSMVQDGDLDGDENVRTLAGGDEYEHRMDLTDDLLHMVFSFLDHIHLCRSALVCKQWRAASTHEDFWRCLDFENKRISPQQFEIMCRRHPNATEMNILGTPSVHVLAMTAVSSLRNLKVLTVGKGQLGEPFFQAVTDCLMLKSLTIHDAVIGNGIQEISIFHDHLRYVHVTKCRVLRIAFRCPQLKTLSLKRSNMGHAALNCPLLRNLDLGSCHKLSDHAIRLAVTACPLLEFLDLSNCSSVGDDTLRDIAESCPILRTLDASYCPNITFESVRISTLTVLKLDSCEGINSASMSAIANSHLLEVLEIKNCSLLTTMSLELSRLAVLKLLYCRKFVDLNLRCVNLSSITVSNCAAMQRISIFSNSLQKLVLQKQESLSTLVLQCPSLQEVDLTDCESLTDSICQVFSNGGGCPMLKSLILDDCESLKSVVLSSSSLVSLSLAGCRGMTSLELQCPHLELVCLDVCDHLECASFSSVGLQSLNLGICPKLVKLHVDAPHMVSLELKGCGVLSEASINCPMLVSLDASFCSQLTDECLSATTSASPLIASLILMSCPSVGSEGLLSLYRLQNLTYLDLSYTFLVNLEPVYKACRQLRVLKLQACKYLADASLEPLYMEGVLPALRQLDLSYGTLCQKAIEELLAYCTNLTHVSLNGCINMHDLDWGSFPEQLSPFRDSCSSMELSFSGPTESALRLLENLNCVGCPNIQKVRIPPAAQCSSLSVLNLSLSANLKEVDLTCSNLFNLNLSNCNSLEILKLQCPKLTSLFLQSCNIAGAALEDSISQCHLLETLDVRFCPKVPPNCMGSLRAACPSLKRIFTSTTSA</t>
  </si>
  <si>
    <t>MYLKNIVRKLLEMKSKFREKSRQESRQTGRRTRSHVAPDGAASVEHVEQGSWENIPPELLWDIIQRVEESESAWRARQAVVFCAAVCKSWRDITKEVVKTPEECGRITFPISLKQPGPRELPIQCYIRRDRETSTYFLHLGLTPCESQSDKLLLAARKIRRATCTDFVISLSSDNFSRRSNSYVGKLRSNFIGTKFTIYDGQLPCGTKVKLGEYSGQRAQSKQGFSKVSAQNYKVGTITYELNVLRSRGPRRLHCVMHAIPMSSIEKGGTAPTPTSFNNAHTIPSSSSALKAEDPLVDFSSTSLANSIVPVNDADADADAPLMLKNKPPRWHEQLQCWCLNFRGRVTVASVKNFQLVAAVEPSENVAAEEQERVILQFGKIGKDIFTMDFSYPLSAFQAFAICLTSFDNKPACE</t>
  </si>
  <si>
    <t>MSTYQLRPRRGRTYGNFMQPDIMLDIFLRLPIEVIMTCKCVCKTWLELIEDPYFVERQRCLSVPRALLQARIPDIDCGFFNLSDNDVYLVDCEAHKARPFCVGRALDMVSRGLEIMSTCDGLLCIASNHRQSPVYVYNPLLNRLLKLPSTGVKRKLICHEVGLIFHESSGTYKVVRGYRFRIKLQEFYKFEMITLGESAWTELTPPSIIYECYFGRPLQWNGAIHWKIQSERGALSRQCILSFDVNEEVFQIVYCKDHPPHYNRSQMLVLADELVLVETQNNSLMKMWKVEGEVIGGYSMNHFTLVQSYMQWGGYFRCRWVSETSDDDTYLLRTTYCKSTENCLTSNLVYFSPKTGSYSQLNLSGMPKHFSTIAFKPTLVCPVRARLNASRSSADVQQ</t>
  </si>
  <si>
    <t>MLTIFVSCVTLIVLSSSLSLWLVGLARKKSERLRMYVMGDFLSFSYFLAPVWSSRSHANSRFEHGDKIEERCLLDLPELPLHCILDRLSPEGLYSMAAVSTSLRDECLSDYYWKKHLRIKWGKILGKSAYIEWQRYVAAHNRSISLSNQSKQNDWVISILNILPRFLRKTDVNQNFLRCNEIQAEQFSMEFYLALESGKFWFPAQVYNRENGHAGFLLSCYDAKVRYESATDTFHARYSPHGRQTLEESIEWGRIRAPAVDTQANSLHISDCLDCLQPGDHIEIQWRRSKEFPYGWWYGVVGHMETCEGDEHHCSCHQSDKVVVLEFKQYAEGSRWRKKMVKRDSHTEEGDTVDGFYGGVRKLLKNEEISTWKRLWPSKTLH</t>
  </si>
  <si>
    <t>MGTILSVNNNSSVRSSMEPIAVAASKRLKLTTTVVSYNPRLIPTLPDEISFQILARVPRIDYLSLKLVSRAWKDALTSKELFQARKDVKKTEEWIYLLLKLDDRLSWYGIDPVSRKCQRLPPMPLISIAGDELGWSFRLPDVFISTVRIVDAVRGWLGRRDEFNQTSLSGCSFGVTGGCLYVLGGLSKASASNNVWRYDPIVNSWIEVSQMSTGRAYCKTGVLSDKLYVVGGVTKGNGGLTPLLSAEVFDPLTGLWCTLPSMPFSKAQAMPTALLADLLKPIATGIASYQGKLFVPQSLYCWPFFVDVGGEVYNPVSNSWDEMPQGMGEGWPAKQAGTKMSATVKGELYGLDPSSSLDTAQIKVYDHKHDTWEVVLRDVPMHNLGGSEIPYLLTGLLGKLHIITKDANHNIMVMLADTHNPSGSASYHCNSWVQSESPSTSESQMWNVLFSRIGNSAQLIGCQVLDV</t>
  </si>
  <si>
    <t>MGSSFSAIADYFSSDPNPNHNPGLCDIPEDCLALILSRLDPQQICRLATLNRTFRRASLSDTVWDSKLPENYKLVAEKLFGDYHALGSKRMVYVMLSRVNTFDDATKKVWLRKPSSGLCISISAKGLAITGVDDRRYWSHLPTQESRFGTVAYLQQTWWLQVEGEMEFPLPAGTYTVLFRLQLGRTSKRFLHNVCNSEHVRGWDKKPACFQLWTSNGQYAATQHYLTDPGKWVHYKVGHFTVDKADQLTKVKFSMTQIDCTHPKGGLCVDSVMIIPKVI</t>
  </si>
  <si>
    <t>MSKILKRSGNDMLFSGESWYKKPQEESLFLSLGHQVDLWYPTLKKTRVSAPYILFGDNVEQKKQVSIDVLPDECIFEIFRRLPGDRGKTVCACVSKRWLMLMSTIRRDELCNDVEEVKPRGLSDVETLESVDDGYLSRCLEGKKATDVRLAAIAVGSSGHGGLGKLSIRGGFSASKMSNFGLTAISRGCPSLKSLSLWGVSSIGDEALINVANGCHLLEKLDLSHCSTLTDRALIAIAKGCPGLTEVNIESCPNVGNEALKALGQHCTSLKSVSLINCPLIQDQGIISVLSASSFVLMKLKLESLNISDTSLAVVGHYGMSITDLVISGLANVTQKGFWVMGNSHGLQKLTSLTVTGCQGATDASIEAIVKGCPNLKQVSLRKCAMVSDNGMVSLVRNARALTSLQVEECHRITQLGLFGTIFSCGEQLKALTVSKCLGIKDVIIGLPSVIPQSSIQSLTIRNCPGFGDSNLTVVAKLCPQLELVDFSGCSGITDTGLRPFFESCKAGLVKVDLNNCTKITDKVVSVLAKRHGWTLKMINLRGSKISDASLISIADGSVLLNELDISNCSITDYGLAALAKHLNLQVLSLSGCSMISDNSISSLLKIGQTLLGLNIKHCNGISCNKFGFLTEKLWSCEILA</t>
  </si>
  <si>
    <t>MDLPESSRMRRETMTKTMLDEVFDYVISYINDPKTRSSISLVCRRWYELDSLTRKEVTIPYCYSTTPQRLTRRFPLLEVLRLKGKPRAAMFNLIPEDWGGYVTPWVDEIVLSMSRLKSVNFRRMIVKDCDLEALGRARGLMLEEIWLDKCSGFSTDGLLHVAQYCRNLKVFFLEESIIHDKDGQWLHEIAMSNTVLKTLNFYMTDLVKVAFQDLELIARNCPSLKSVKTSDWEIIDLLGFFRSAGSLEEFGGGSYNRLPEDYSTVSLPSALRRVGLTYMGKNELPIVFPLAPALTKLDLVYSFLDTEDHCNLIRKCPNLEFLEARNVIGDRGLEILSTYCKKMKRLRIERGADEHGIEDEEGIVSHRGLKALAEGCVSLEYLAVYVSDITNEALARIGTCLKKLRDFRLVLLDKEELVTDLPLDNGVRALLMGCRRLNRFAVYLRPGGLSDVGLGYIGKYSKTIKWMLLGHVGETDAGLLEFSRGCTGLEKLEMRGCCFSEQAIAFAVAQLRSLRYLWVQGYAASIDNLDLFYMQRPYWNIELIPAIRIVIDHNDEELLGENAIAMHPAQILAYYSLVGPRTDHPDTVVPLLP</t>
  </si>
  <si>
    <t>MPSRTESWSNLPPELLVTIADQYSSHLGVLRLRSICRSWRNAISRDRLYDASVWSVRIPFPILTHKAFFPLTKSTVCYVESSVLQKRWLVKIEEFQEGKLLAFDPVSLIRMLGFPKDLNLVDFRVFEIARSLSFSIFKRRKGFLNMNKISKKVVVSSVDGYVRSDDLVMVIFDGGSLSHVRIGDEKWGEVKEWQLMKLYSDVIFRNDRFYAVDCGGGLVIVDRRLNVEIFPWLGPSQDSCEKKYLIEAGGHLFLVIKKILSATADCGEESIVGRVSEEDEDFRVWFEVFCFKEKEKDWIQVYSLGDLAFFVADDCSFSVVACDSPPYQRNCIYYEDYDVADSKAPSCSVYNLEKKLSLERSGN</t>
  </si>
  <si>
    <t>MNPNSSQTENLQDNRHSLLDLPDLPLHIILGRLSPEALCAMASVCTILRTECRNDYYWKKHLTRKWGRVLSEAVYNEWQCYISTTSNAIRVSHQVKQKNSLCYILSVLSMRKPDSTSSCELKESTMGLYLALESGKLWFPAQVYNRENGHAGFMLSCYDAKVRYECTTDTFNARYSPHGRQTQEENIELGRLRAPVVNIPANALHTSDCMSDLQPGDHIEIQWRRNKEFPYGWWYGVVGHLETCDGVEYHCRCSQNDITVLEFKQYAQGSRWRKSLVNRLTHREEGNTVDGFYGGIRKLRSNEEIHTWKLLWPPKILE</t>
  </si>
  <si>
    <t>MVDENSHCTDAAEDEVEDVFKKLPDHVIDYIVTFLSIKDLVQMSTVSKSWRHRWKTCPNLDFDFHSLYPTQEQTSKQNQLRYVKCVNQILSSHHGHNIDMFRIRTCLHSNYNAFIDQWIMSALQKQVKNLVIINRHVSSKYTLPTWLDLKDAKFLKHMTLGNVCLGSFEISCWNNLKSLTLENVFVSDNWVHEMLRNSGCLKRLTLHGCTSLSLTKLVIPSHVELEHLSMVDGLKYLCKVEIENGKSLESFECTLKVVESFRFEKAPNIKKLSLVVKCSALIRFGNLDDVLTRLGRDIPMLEIIQLH</t>
  </si>
  <si>
    <t>MDDFDSKKCHLKQLSKDLLADVMSRLDGLSLAAAACTCTELHDLATETGLWEDLCHTTWPSTASPVVKDLVPFDKFYAESHPLILYDGFVAVSETESFSDSFAENLVFLVDVFYKGVCVFSKVVDGVPEAGNGDGENHKWFADWPFELNVIKFDYSQGLEVNDLTEEEEIVKDFSQEFEKNVRLSWVILNKKSRKSVNVSSWKPQNVQKSWMSSKNYTFQFGCAVSVESKISAQGAAECVITAKCERSDRDGLKWDEIGMSIKDMSGAHLGGKRSLTVLNRAILSTRSNHMEDVRKGYARFEKMKTEMKRARDCKETIANGLCLSVEIVIFVALYHTLFWYW</t>
  </si>
  <si>
    <t>MGSSISALTQFLTSSSPSSPPPNPSLNDIPQDVVALILTHLNPHQICRLASLNRTFRRASLSDAVWESKLPQNYSSILQTLFGSKRLDFEKGLIEKRTIYAVLSRCNSIDDGSKRVWLEKSSGGMCMSISSKGLAITGVDDRRYWSHLPTEESWFGTVAYLQQTWWLEVEGEVEFPLPVGTYSVQFRLQLGRTSKRFLHKVCNSEHVRGWDKKPARFQLWTSDGQYSTTQHFLTNTGKWIKYHVGDFVVNKPDQLTKVRFSMTQIDCTHLKGGVCVDSVLIVPQKR</t>
  </si>
  <si>
    <t>MGQSSSSPSASVHSNRRDRNLSRRFFSDSITASASPILSVDDELDGISQRYDYTSDIPDECLAIIFQSLPSVDRKQCSLVCQRWFVVEGQSRHRLSLNASNEIVPDLSTIFTRFDSVTKLSLRCDRRSVSIGDADLELISLRCRNLKRLKLRGCRELTDAGVEVFAKNCSGLKKLSCGSCMFGAKGLNAILDYCPGLEEISVKKLRSLKDGGGQQELIGPGAAAGSLKIISLKELHNGQCFTPLVIGSKKLKTLKVFRCFGEWDRLLEMVGNKNTSLTEVHLERLQVSDFGLAALSNCSNLEILHIVKTPECTSTGLVSVANGCRLLRKLHIDGWRTNRIGDEGLIAVAKNCPNLQELVLIGVNPTHISLTALANNCRNLERLALCGSDSIRDEEIVCISEKCLALRKLCIKSCPISDHGMKSLAWGFPNLVKIKVKKCRGVTSDIAGWLYDNRRSLIVILDGQNDAAEVIAPENDFDNQILAPAANDATTNADAPSSSTGRSTTLRSKFSLFAGRNFVVCTIRRWTSDNNPSNSSSKQVQI</t>
  </si>
  <si>
    <t>MDEAEIDRLPDDVLAHVFVFISSFTDLAQASGVCNKWKRGVELSMGRRSSLSFAGWKMDDQSAARIVRLAYCLRELDISMSRWGCQITDEGLVKISKAKCVGNLTFISLWGMAGITDAGVVQLITRATSLRHLNIGGTFITDETLYAIAQNCPNLKSIVLWSCRHVTESGLLVLVTQCQKLKSINLWGTRVPATCFTGLLDVSPTLQIKPVMNLRAQPLMQIA</t>
  </si>
  <si>
    <t>MSENQQELNDRRSAALGTLRVLPDEIICEILDRLSIRDAGRLACVSSVMYIFCNEEPLWMNLCLKTAKGQLQYQGSWKKTTLHVENLLDGYVPCKKPLQFNGFSSLFLYRRLYRCYTTLNNFSFDDGNVERRKDISIEEFSSDYDGKKPVLLDGLADAWPARGTWTPEQLSLKYGETAFKISQRSSKKVTMKLKDYVSYMELQHDEDPLYVFDDKFGEVAPALLNDYSVPHLFQEDFFDVLDKDERPAYRWLIIGPERSGASWHVDPALTSAWNTLLYGRKRWALYPPGRVPLGVTVHVNEVDGDVNVDTPSSLQWWLDFYPLLADADKPIELTQLPGETIYVPTGWWHCILNLETTVAVTQNFVNTKNFEYVCLDMAPGYRHKGVSRAGLLALDEDTLKDVKKKMIHDEDGSNGSDVTRKSKRFRVEVPAELSSQENTEDWASDTDIHWYADINLDIEFLSMLLDKERDHYNAQWSIGNCIGQREMREWLCKLWAAKPKMRELIWKGACLALNAGKWSECMLEICAFHQLPAPSEDNKLPVGSGSNPVYLGADHVIKIFVEGGLESCILGLGTELEFYNSLQLVNSPLKNHVPEVVASGILYKENGLYNVVEWNGKEVPDVIRECKDAPKQYTIDVFPFGLWSKKLFEYRRAGMSVHELDSMVGSTEIWPYIITKRCEGKMFTQLRDSLPEEDALQLASFLGEQLHNIHVLPCPSLTLDKTNLESELQKNTRVPAEWELSVGTLEKKKLDVSNRLKLWGEPIPLTLIEKVHEYLPIDFSKLFDVNEDVSGHLKASKRLCWLHSDIMDDNIFMELSPAKQNQNGLLTKPIENGNSKTNVIDELSEEKSWHPSYIIDFSNLSIGDPVLDIIPIHLDVFRGDPTLLNKFLESYGLPLMEERRHQELLDYSDKFGRLSYHAMCYCILHEDNILGAIFGMWKDLRTASSWEEVEKAIWGQLNNHHKGRC</t>
  </si>
  <si>
    <t>MTIELSNLPEGCVANVISLTSPRDACRFAVVSTFFRSAADSDSVWEFFLPSNFHDIISQSDSDTQNQLLLLFHQHPRKQLYMRLAESPIVIDAGRKSFFVEKASGKKCFMIAAREISIVWSDTPQYWEWISLPESRFQEVAHLLRVCWLDISIKTEASLLSPKTTYIAYLVFKLTDNNQCLKHIPVETSVGMTDGVKNTKSVYLGTEKDVKKHIRRYRRLVRIPPAAGAAEASSANNSGYSKRRVDGWMEAELGEVFVDGEDNGEFVEVSVMEVNDGHWKQGLIVEGIEFRPKA</t>
  </si>
  <si>
    <t>MESNAGESRNWLELPPEVTSIILQKIGVIDILYNAREVCTSWHAICHDPSMWRSIVLKFDPSCNFSVNVEKLATYAVDRSCGQLVDITVAYFATDDFIRYLAKSSPKLRRLQILYCHRLSDDMLKETASKFPMLEELKVQSTPLSLAAVEAIGSSCPRLKIFKCNSLGYAPYQAQDDELANIIAHSMPHLCHLQLLRTKITNNGLKAILNGCLHLETLDMRGCNNVEPKKENLAAVCSARFNKVRFPPEPIEPDEFEDVEEPPWSDIDDDSFSDFGFFGHLDDPMFDFDYDDVDYDVIFDYDDDEVDDDDDDGLRNFTMRMRLKETCRRGWQCWKKQQ</t>
  </si>
  <si>
    <t>MAKRPCGSSSVSRTLDTNITSPLDSLLVAFLESFDSPTSLDLSFDRLFDSQDSDAHQQAFIHRATSLGAALLEAGNRSARNRASALNSVVWPLPPDLTIKVFGLLDTQTLCYAAATCSMFHKCASDPLCYANINLLTKTPKVNNALVSKLVQRAGKNLQSLKLGLVTNPYKLGGYVHPLMRSTTTKGSSILSRSCLSSLGGNNGAIGALLKQMHLHNIERLDDSAVCASLAACSSMLDLEIVGLNVELKQILISVASSCSMIQRLYYDSSIAGRDDTLTSQICANFVSNCPFLTSLSLRGCKLHDSKVRLLIKGFRRLRHFDVSTSYSITGSFMRNLGNTACDNVLEVLILRDCMHLKKAEVTQFFDAIIAGDFKHLQHLDISNREGLAPERARDPRIYSPSFKRVKQLQDLRPNLHLQAEFPLEACFTEFDILSEMGFTSEPGSPSDPCSLDCMLYTSTTSASMLLSISEGSFTTDSSNANDDGNNSNDLIPDESSDEVEFLAG</t>
  </si>
  <si>
    <t>MYAKNNSVNCGDGDDVDRISALPVSLRESILERMPIKDAMRTSILSKSWEYCWTGMTVLTMHFSGLDSAVADCSAVNRILNLHRGPIRRVSIKFIENNEEIDMQLLDGLYEWFLVLSSKGIQEIHIDPYHGELLLPRSLFLCKDLKMLALECCTLVPPPDFSGFYNLVHLDLNYCVALSAELGSFISQCPLLEYLSLTDTCNNFIGDLLVINALNLRTLIFEDESWDGVIFKDIPRLTSISVRVYLSRDYLEVETPCKSWDLICSLPELEHISYDAFLLTTDVIENFPRSMPRFEKLKTFKLIHTNVSVKEQISFVFCLLRNSPVLQDLTISFISRDNETLNICKEQARKLLETEASEHSNLSNVSTVVFENFKWSSNVAMLVKIMLSRCPSLKTFKIEALGEQDTMKKISKEIEELPNKDKLVYVKRLGNHALI</t>
  </si>
  <si>
    <t>MAVVSDKRIRIEDRITELPVNIKEHILDCLSIKEAVATSVLSSKWRCCWTGLRKLKFDKAFWAYVGVIKFLEYARVIDRVLMLHCGPIREFLLYIPDLKHKLLDINMWLRVLSNNGVRAIEIDALQYKDIQTDGPFPMPSCLFQCRELETLSLSNCKLTLPSDFKSFVNLTSLSLESVEIEPSVLESLISECLLLESLSLTDLNLQEPLAIEALNLKSFDFDDSELENIIFKEIPKLESVSLLATNENDKIDTPQLYSTLDVLSSLSGIKELTFDFLLLEPLSDKCPGRTHVPLENLKSLTLSALNLCFSDDILFTLCLLRSAPNLQSLTIYLDSNVGCRFKIKKSQAAAAKLLESEAKKTISYRSINTVKIRGIDGLRHEILLIKILQTRCRKLKSIIIESGC</t>
  </si>
  <si>
    <t>MCRNGTKNPTPIRWTLSAKVTPPNESSAAFCSRDKMEGCEKSLDRDGNSMTDRISDLPDCLIDCILDRLSFADAVKTCVLSKRWSYCWTRVKRIVFDWELNVTHKKSVDEIIKLNDIINSILLRHDGPIDEFYVIGYIDRDPLYRMPTTEENECIHRWMQLLLGNGIRRLTFSVVNPNCSTLTHLSLTRCKLGHQQDFMGVGYLGYLCLSGVSISARLLETVITSFAHLEVLILEYLLIDFDGDDNGGVIVINAPVLKELQVMQYNLPIILKETPHLTWADVQFIVEVPMGTKTAKINYFARMMPRIEILKIIEESFASLASDDTPMKLPFMLHNLKDLQISSYHNFSFTKMACFFCLIRSSPNLESLYISVRWDPSFIDDEYLAAAVKFYEAQENEGGTLSRLSNIKFDNLEGNVCEVEFISRLVDWCPMLETVSISPVCYILQDTEEWLFKELMNRMGSKSATVKMEFQFQSQWNNKKNTAPPGE</t>
  </si>
  <si>
    <t>MSYRRVAQALSNMLDRLSRLPNDVIYNILSRLPLMDAVRTCILSSKWRHHWTNLERLNIDMNFFDGYTGYGDKILSASTYERIVGSIMASHNGSIWKFYLHVPDFDDDLNPNVIDMWINSVSQCRVQDLTLEFDTDSGDHYIPSSLFRCLELKRLTLTNIDLEHPLRFRELSSLVILHLNICFETGDMLRNVVLNCPMLEIFSLDYGEIDTENGPFILSAPNLRILSIEYSNNFHIIFQDLPNVSTISVCRTGVIWDSTEVTNVYKDIVDFFGAIPSVENIKLNGIFCLEWIDHEVPESVSALLENHKTLVVSDLFMNSSLQLGSMCFLIKSSPNLQTLDVSLHVSSTDDGSQDIKDYLQSQLGEAENLRSLKTVKLRHLMGHEHEISFIEIILSSCPMLVELNLRSNHQIASEVEYRMMISILKLHRVSAEAKVVYSKLKFREGLLVKF</t>
  </si>
  <si>
    <t>MSNGVDRISFLPDCIIEHILSFLSVDLVSVVRTSVLSKRWKTCWTRVTNLVFDMEVLTKRNVNRTDLDFVSVVNSVLSRHDGTLHQFYLSARLDEIKNQTLEMDVYRWLHLLLQKRVREISISVFLLPHRFMENSVQLRMLEISTLTHLTLSYCKVPSSTSIGGFPNLIQLHLLDEVSMSSGLLETIISDSPLLKDLKLMSTIILYDNYPSPAVIHAPSLQSLSLICDESFCLKVYPVLTSASLSYDSDSLELQFKIPITGPRRISKLEEFVRVMPRVQTLLLDTSVVTVSYHFIFLVSEYLISTF</t>
  </si>
  <si>
    <t>MSTQQRKRHLFGTTTTTMLDMPRDVLLLIFTRLNHNEYLNLSLVSKSFQSLINSFVDNLRFGPVPSQHAFPKLLARFSSVTGITVDSDIMTTVLKQVADSVLKIERLEVLGDFKFPNMDEICCLSGKIESVKALKLVLFYHVAGQDVVEFKLESIKPLKLLFDHVAEQDVVDFIHTLFPSLQELVCRFKFSLSDFAIEKLVQKPLNLRKITLGITSSSALTNRALEALTKCVNLEHISLRSWGRITLQGFCVFLRMKKNLKSFELPYDDCRLITERQDDLLQLVETISLCENLSHLKINNCLVKDHFLRIIARSRSPLTSLEIGRVGVGARDYTMTGMSAMLTAFQGLTRLHIRTPWPVLKNADMKMSQLVKHLPRLKEIFLTSRFAAYATLFSLIQNCPLLEIIHVDCPHQDNDPDLPQEIKKNYSVECIIIYPEPVAAIKIALKLACPSLEIFKFHNTMLF</t>
  </si>
  <si>
    <t>MQESGVGKMNEREGMVDRISDLPDNLREKILEFLPLSDAIRTSELSSKWRFTWKGMGQLVFNETVVESMRSITESRFTRIIERILLAHQGMLKLFYVRIPDSLNLNLSVNGWFISLARKEVQQLVICYEGSHKLYSMPSYFFDFGALTVLYLVACVFRPPPCFQGFPNLVSCFLEFIDTSSNQLSEFITSCPRIQALQLCDFLKSFSGPLDVNAPNLRTLYFTDDVSGVINLKNTPCLTTVSLRTIENTRSENVLHMRRYSSFELLKSLAKIKVLTFDLLLLERLEDGLYPDNLGNEFVALKTLKLGRVNIFRPSDLSFIFCLTRSSPNLNTLSIYMDETETGESTDKASVDYFEMEGKKGFNLSQLVTVTFGGITGLKIETMILSTMLSGCPVLKTLNIIASEKIKNSTEKMAWELNRCRRLSRDVDVVYIVSLD</t>
  </si>
  <si>
    <t>MSTNFTPDTSCYLHLNLINTSIYVKTFERAVSEYKFDIKGLNRRRFIWHLGTASMAIVEGRRGGDGGGGEVSCKRLKRCESIEVEEEEEYSSGEEVEEMEIWPGFYGPVTPSAFVVSDALEPDHPLIYVNTVFEVFTGYRADEVLGRNCRFLQSRDPRSQRRHPLVDPAVITEIRRCVEEGVEFLGELLNFSKDGTPLINRLRLTPIRDDDGIITHIIGIQVFTEANLDLSRVSYPVFKDLSGYHLDVSNTDSGVGRSRQGSHLAVVCGILQLSDEVLAHNILSRLTPRDVASVGSVCTRFRELTKNELIRKMVCQNAWGREITGALEIMTNKLGWSRLARELTTLEAVSWKRFTVGGAVEPSRCNFSACAAGNRLVLFGGEGVNMQPMDDTFVLNLDDVNPEWKRLSVTSAPPGRWGHTLTNLNSSWLVLFGGCGKQGLLNDLFVLDLDAKQPTWREISGGSPPPPRSWHSSCTVDGSKVIVSGGCTDAGVLLNDLFLLDLATENPIWRQVPTSWSPPPRLGHSLSVYEKTKLLMYGGLAKSGHLRLRSGEAYTINLNEEEPHWRQLECGAFTGLGSQSVVVPPPRLDHVAVSMPCGRIIIFGGSIAGLHSPSQLFLLDPSEEKPTWRIINVPGQPPKFSWGHSTCVIGGTRVLVLGGHTGEEWILNELHELCLATRIE</t>
  </si>
  <si>
    <t>MYAKKRSVSCGDEDDVDRISALPVCLRESILERMPIKDAMRTSILSKSWAYCWTGMTVLTFYFLEIESAVADCSAFNRILKLHRGPVRRVSIQFNDQEDEIDMHLLDGLYEWLLVLSSKGIQEIHIDAYPGGLLWPRSLFLCKDLKMLALECSTIEPPLDFSGFYNLVHLDLYHCVAISDVLGSFISQCPLLEYLSLTDTCNNFMHDDDLLVITALNLRTLIFEDESWDGVIFKDIPRLTSISARVYLSHENLEVETPCKSWDLICSLPELEHISYDAFLLTTDVIDNFPRSIPRFENLKTFKLIHTNVSVKEQISFVFYLMRNSPVLQDLTITFLLQFRSCDDETLNNGKEEARKLLETETSEHSKLSSLSTVVFENFEWSSNVVMLVKLMLSRCPSLKTCKIDAVGEEDTMKQILKELEDLPNKDKLVYVKRLRNYALIH</t>
  </si>
  <si>
    <t>MKRSPDSDSNSDHSTVDTKKPKLTSDQPTEFHLDENLLYEILKHADAKTLATAACVNKTWCKTASDERLWEMICTQQWGCVNSNHQQLRSVVLALGGFRRLHSLYIWPLSKPSTTTTTSFSQVAASTSVETGTTSSPGKWKLKNQQGKGRLGKDEVHLSLSLLSIRYYEKMNLGFGMMKR</t>
  </si>
  <si>
    <t>MRLIDMEELCVNEGTSLVMHLPDDCLILIFTLLNYYSDRESFGLTCRRWYHIQNISRRSLQFSCSFQVNLSSWRFSPAIHSTHLSRLLDRFRHLQSLSLSGCTELPDSSLSNLRLCGSKLRYLNLDCCFGITDQGLEFVGSGCPSLVAISLSRCYVNDDGLECLAKYCKGLHEVNLSYCSSISDHGISCLTHHCRDLQSVKISHCRRVTGTGFKGCSSSLTCLEADSCKLEVEGIKDIVCGGGLQYLNISSLLSCIRGSGLAHIGSGSATRLTVLDLRMCRDIGDDSIIAISRGCPLLEEWNLSLCHGVKISGWESISLHSNNLKRLHVNRCRNLCDRGLEALQQGCQNLVVLYLSLCCRVTPTAVQLFKLYRSEVEVKGDEIMTVGIPHVFF</t>
  </si>
  <si>
    <t>MKRRVRRKVERKGKEKVECSSNNLEVKYDEMELDRTREVDWTKLPDDTVIMLLSCLNYRDRASLSSTCKAWNSLGRSPCLWSSLDLRAHKCDARIATSLASRCAHVKKLRFRGVDCADAIINLQARGLIEISGDYCRKITDSTLCVIVAKHELLESIQLGPDFCERISSDAIKQIAFCCPRLKKLWLSGLREIEADAINALGTNCKNLTDVGFLDCLSVDAAALGNVESIQFLSLAGTSNINWNVAPHVWSNLPNLVGLDVSRTDIGPMSVSSLFSGSKSLKVMCALNCSVLEEDVNFAASNTKGKLLLTLFTDIFKGLESLFADITNNEKNIFTAWREPKHKNRSSDKLIMWIEWTLSLTLLRIAETNPQLVGLDSFWLKQGSSLFLNLMQSPQEDVQERAATGLATFVVIDDELATVDGGRAEAVMKDGGIRQLLNLAQSSREGLQAEAAKALANLSVNSSVAKAVADEGGITLLAGLARSMNRLVAEEAAGGLWNLSVGEEHKGSIAEAGGVKALVDLIFRWPTGGDGVLERAAGALANLAADDKCSLEVAQVGGVHALVMLARNCKFEGVQEQVARALANLAAHGDTNNNNAAVGQEAGALEALVQLTKSAHEGVRQEAAGALWNLSFDDRNREAIAAAGGVEALVALAQSSANASPGLQERAAGALWGLSVSEVNSIAIGQEGGVAPLIVLSRSETEDVHETAAGALWNLAFNPGNALRIVEEGGVPALAHLCASSASKMARFMAALALAYMFDGRMDKVALIGTSSDSGSKAFNLEGARQMALKQIDIFLMFSNPQAYTAASTSCAPAALVQVTEAARIKEAGHLRCSGAEIGRFVSMLRSNSPVLKTCAAFALFQFTIPGGRHAMHHCNLLRNTGAARSLRVTAACTKARLEAKIFARIVLRNLEHPHCV</t>
  </si>
  <si>
    <t>MDDLLCDELLEHIFLRLPLPPTAAVSLVSKRWLRVSRSSTTSLSLRLIDSFTASSLVSFLSAYSFLNSLSVVSPPDASFDHPIIDSLGSIICLVNLKKLRLFTPPLSAASVGLISRVCGANLVCLSVNVSPSFDFGCLTCFTNLKDLSISFVGDCGLDGVGVATEEAVEVELPIESLSVSGIGYYDFTIDWLWRSCRRLKVLKLKCCQGIGASFGSLDACFAGLERVELRTCRTIVDKVLFKLSEVSKNLESLLVYDGGSREGLLHFITNCKSDLRRVDFRLPLDFDDDHLHALGHSFTGLSSLRLQSCCLVTGQGLKSLASASCDGLRELSLVSCDVVEREPGLLAALGQSLKMLTTLDLSYNETLQDKELVSMLSSCGYLNDLKLRGSQRLTNASLLSIARSCKKLEKVDIVHCWKLEAESVEMFVLRSPSLKRIVVEECKITDIARSWMWRKSIDHIFA</t>
  </si>
  <si>
    <t>MSRRLRRKVSEKGKGKVDLQCYPEVSCEEMCVEQTRNVDWTNLPDDTVIQLFTCLNYRDQASLASTCMAWRMLGRSPCLWSSLDLRAHKCDASIATSLASRCTHVKKLRFRGVDSADAIINLQARGLREISGDYCRKITDSTLCVIAARHEMLESIQLGPDFCERVSSDAIKQIAYCCPRLKKLRLSGLREIEESAINALAAYCRDLTDIGFLDCLVVDAKALGNVKSVRFLSLAGTSNINWNAGPHAWSTLPNLVGLDVSRTDIDPISVSTLFSGSKSLKVLCALNCSVLEEDVNFAASNIKGKLLLALFTDIFKELKSLFADISNDEKKFFSTWRESQHKNNSSDELMVWLEWTLSHTLLRIAETNTQQGLDSFWLKQGASLFLSLMLSSQEEVQERAATGLATFVVIDDELATVDGGRAEAVMQNGGIRQLLTLAKSSREGLQAEAAKALANLSVNSSVAKAVAEEGGITLLAELARSMNRLVAEEAAGGLWNLSVGEEHKGSIAEAGGVKALVDLIFRWPTGGDGVLERAAGALANLAADDKCSMEVAQVGGVHALVILARNCKFEGVQEQAARALANLAAHGDTNGNNAAVGQEAGALEALVQLTKSTHEGVRQEAAGALWNLSFDDRNREAIATAGGVDALVALARSCANASPGLQERAAGALWGLSVSEANSIAIGQEGGVPPLIALARSETEDVHETAAGALWNLAFNPGNALRIVEEGGVPALVHLCASSSSKMARFMAALALSYMFDGRMDEVALIGTSSESGGKTAILDSARRMALKHIDRFILMLSNPQAYTAASTSCAPAALNQVTEAARIPEAGHLRCSGVEIGRFVSMLRNQSSILKSCAAFALLQFTIPGGRHALHHSILLQDAGAARILRTTAAAANAPLEAKIFARIVLRNLEHHHKELSV</t>
  </si>
  <si>
    <t>MSFRDIVRDVRDTFGSLSRRSFDVRLLGSYCRGKSHGSVHELHEQLEIVQNSPWAYLPPELLHDVIKRLEESETTWPSRKHVVACAAVCRAWRMMCKEIVRSPEFCGKLTFPVSLKQPGSRDGTIQCFIKRDKANLTYRLFLCLSPALLVENGKFLLSAKRNRRTTYTEYVISMDADNISRSGSTYIGKLRSNFLGTKFLIYDTKAPHACSHTPSYSGQASGRFLSNKVSPKVPTGSYKIAQINYELNVLGTRGPRRMNCIMQSIPVSALDVDGIVPGQSELMPPCIEDSFRSVSFSKSLDCSTDFSSSRFSEVGVIGTGEYEESSTSRSSPLVLKNKPPRWHEQLQCWCLNFHGRVTVASVKNFQLIAATQPAAVASATTPSQHGPPASEHDKILLQFGKVSKDMFTMDYRYPLSAFQAFAICLSSFDTKLACE</t>
  </si>
  <si>
    <t>MNFRCTSDNFTVADKMSNSGQPSTTGYIYDNYMQPDIMFGIFEKLPIETIMTCKCVCKDWRSIIEHPLFIEQQRRFSVHQAPRAFIHPFYAIHPLYLVDCESHKARPFHIPLAPNRPDVTLCITSTCDGLVCIAAYERETPVYVYNPILGQSVTLPSNGHEEHLIFHRVGIAYHESSSSYKVVRVYKYFVTGQEEYKFRFEMMTLGEDAWTELSPPPLSHESFIWSPLQWHGAIHWKIRPKIIGPQYIMSFDVGTKAFQIVNFIENPPDYARMRILVLHDNLVIIKSEIGHIKIWKVEGNGVGEYFIGHYNVMETYMKWYYPVYCKWIAETDKDGVYLLQATYYVETMPSVSRLFEFRSGTGTSTRLNLAGIPIDFVTLSFKPTLVSPRHRAIKASEDVVDAEEVNPDRDFLGNLDLT</t>
  </si>
  <si>
    <t>MKEILPLSKKRKLNEADWDLEEEEELPEHDLIYSIFLKLPLTALLRFRTLSKQWNNTITSPDFTKHYYADSGGATTDVDDYVLTFDMFLLRGLKAAAQYTISNNMLRTSNSTCSLEPLVTIPLPIQKYEEVVSSCSSNGMVCMQIRHPDDDGSLNILVWNSMTTQPLALFRKVPAPDPYLYYSGPYVVGFGYDGVIHDYKIVVNTRMKTYVMALNDHKWRLVDESAASWGWFDLKPVTIDADIYWISRSERDAMICSVYKFNVTDENLTILPPLPEIELEHRRHCYWRIGRHRTSLCLFNCRFRPQLNQQQEEEGYNYWIQVWTLTRRRPDKKLATWKWEYLMAVPYAPSLEKYSILRPLGFTKSGGDLIFLTFNCFVVYLTLQNKYVELSRSTHDRPKKMWLSHNDAHLI</t>
  </si>
  <si>
    <t>MTNSSRASTTGHIHSNCMQPDIMFGIFEKLPIETIMACKCVCKEWLRIIEEPFFIEQQRRFSVHQAPRALIHSIYDIPPLYLVDCESQKGRPFCIPGALDPLGETLFITSTCDGLLCIAEEEREAPVYIYNPVLGQLVKLPSNGFQAYLVYHRVGIVYHESSRSYKVVRVYKFFLREQGQYNLRFEMMTLGEGAWTELSPPPLSRKSFIWSPVEWRGAIHWMIRSSLSGPQCIMSFDVDSKAFQIVNFIDNPPDCTPMVLLILDDNLVIIQSENSCLKVWKVEGNAVGEYSIGHYSPMETYIKWHRNTWIAETGREGIYMLKSLPFSNLVELSTKTGTCTKINLSGMPQNFITFSFKPTLVSPLRRSPNDASEDLDDADEVKPDKVFESLLLSVRLQNL</t>
  </si>
  <si>
    <t>MSNSGRASKTGHIYRNYMQRDIMFSIFEKLPIETIMTCKCVCKPWLRIIEDPCFIEQQRRFSANEAPRVLIHKVNDISSLYLVDFESQKARPFRIPRALNHQGKTLCLTSTCDGLVCIASYKREAPVYVYNPILGQLVKLPSNGFEGNILSHLVGIVYHESSRSYKVVRVYELLVTGQEQDYYRFEMITLGEDVWTELSPPPLDRESCILDPSQWRGAIHWMILSGINGPPFIMSFDVDTKAFQIVNFIDNPPDYTKSEMRLLVLDDDLVIIQYENSSLKIWKVEGNAVGEYSIGRYILMETYMKWGRHFDRTWIAETRREGIYMLKSTCPMRFMPRSIFVELSPKTGTYTKLNLSGLPRDFITFSFKPTLVSPRRSPNDALEDLDAGDEVKKIRRRI</t>
  </si>
  <si>
    <t>MSNSSRASTTGHIYSNYMDPDIMFSVFEKLPIETIMTCKCVCKPWRSIIEHPLFIEHQRRFAVRQAPRALIHQKFLIPPLYLVDCESHKARRFRIPHAFNRLYITSTCDGLVCIVADDRETPVYIYNPVLGEFVKLPSNGFKGEIINHLVGIVYHESSKSYKVVRVYEIFVTGAIQKQDNFRFEMITLGEGTWTELSHPRLFHESCIWDPLEWRGAIHWKIRPKISGPQYIMSFDVDTKAFQIVNFIDNPTDYTRMKILVLHDNLVIIKSEIGHIKIWKVEGNAVGEYFIGHYNVMETYMKWYYPVYCEWIAETDKDGVYLLQVTYYIDAKPSLSRLFEFCSETGTSMRLNLTGMPTDFVTLSFKPTLVSPRRAINASEDV</t>
  </si>
  <si>
    <t>MSPPRSSSSSSTDPNRKKKKPPKWSNLWLKSTNSFKHVVVSMQLNNSHSNPNPKSQPQPQPPRHSFTAGTNTTSLSPNGKVKDETLIFYRPPSADITLLLPDQIMHRIFSYLADSDSNSLYLVCKRWLNLQGRLIRFLRVLDYQFLVSGRLVSRFPNLIHVDLIDGCVLSSPVVDSYVVLSCGDLCFRLDSNVHNEQDSGAQMSVLNDIKFVSEEAIDKGLIAVANGYPNLRKLTTFAGSELGLMSVSEECPYLQQLELHKCSDSALRGIVGCKNLQILKLVGSVDGLYFRESSITDIGLTILAQGCRRLVKLELSGCEGSFDGIKATAQCCQMLEELSLCDHRMEDGWLVALSHFENLRSLKFSSCKKIDLIPGPDEYLGFCQTLEFLHLHKCQLRNKESVKALFSVCKAVKDIKIQDCWGLDDDTFSLAQTCRDVKSLSLEGTSLLTTKGLESVLLSWTELERLRVVSCNGIKENEVSSQLSNLLPLLQDFKWMPDTKARLSSHTAAASGKKGSKFFRKSQILKSL</t>
  </si>
  <si>
    <t>MNPSSSSSNSILSPSATIHDLPDVILSNIIAAISDARSRNAASLVCHKWHLLERFSRTHLSLRGNARNLFYHLLNCFKSVTHLDLSLLTPWGHSLCSLPSSDMSSSSSSSHSDPYFLSLLLRHSFPMVTSLTVYARTPDTLECLAPMWPDLTSLKLVRWHQRPQIPIGADFVALFDKCKRIVSLDLSNFYYWTEDLPPVLEMYKDVAANLVCLNLLAPSISEGFRAAEIHVITKCCSNLKEFKVPCIFDSRFNGFLGDETLVEIAVNCPKLRLLHLADAAALTTSRGDPDEDLLGSEDAGITRVGLIDFFSKLSLIEELVLDVCRNFRESGVALEALSSKCPKLKSLKLGHFHGVTMAVASQLDGIALCEGLDSLSIRNCADLTDMGLIAIARGCSKLTKFEIEGCQLITWKGIKTMACLLRRTLSEVKISCCRNLGAVASLQALEPVCDKIKRLHIDCVWDGEEGFGNEEEFAFDFDLNEFGAGDEVMDYFRNDNYYESASKRRKCGPSEDVACTFGQSSGNGIRHKSWSRLQYLSLWIGVGELITPLTHIGLKYCPNLEEIRIKVEGDCRERPKPSERAFGLGTLACYPQLSKMQLDCGDVIGFALTAPSGQMDLSLWERFYLNGIGNLSLNELDYWPPQDRDVNQRSLSLPAVGLLGECNSLRKLFIHGTAHEHFLMFFPRIPNLRDVQLREDYYPAPENDMSTEMRVDSCSRFEDALNSRSILD</t>
  </si>
  <si>
    <t>MEIHAELELPEDIIGAILLKVPIKPLMRFKTVSKNWRRLINKLPFAFRRPRHTTSLFVLRQQEIDFYSHPRDRRTLSCYIAPISLRAAAGVRKSPKINLPLPDEKRSVLNIYPAGYGVICISEFFTGTVSLWNPTTDQTKVLPPSPYFSTDATNQYQFAIVKEEDGTFCYKFGRISTVEESYFGAEEEEFPCSQSLELYSSKTKSWKFIPEFYTGQSCGYVDPFFHCVNLNGKAHWVTQSRDVTVDTYVTAFDYETEVFTRIKAPAHPRVGSTRYEKSRYLVTLFDDKFLCLGLYETADDQKRTTSYLDIWVMRQYGDEDSWIKEFTVGPLETHMQVVGFSSKLQCIFLRDTKFNMGDLLFCDCKSSNITKRASIGNHQG</t>
  </si>
  <si>
    <t>MSLLTLTKSKEISQSNFILELYNMPGIMFKENFITETVRYVSMEELKEATHFETGDICIENGSSILPGLPDDISKHCLALVPRCNFPTMGNVCKNWMSYISSKELLIVRKLAGLREEWIYVLTKSSEGQNSRWRVLDGLGNVRLALPHMPGPVKIGFSVVALNGKLFVIGGYSMIDGTRTVSSDVYQYDSCLNSWFKLASMKTPRHDFACTEVNGVVYAVGGYGVEAEGLSSAEMYDPDTNSWTTVTSMRRSRWGCFACGLEGKLYIMGGRSTFTIGSSKYISVYNPKTLKWCEMRNGCVMVTTHAVLNNKLYCMEWRNQRKLAVFDPSDVSWSSVSVPLTGSSNVKFQFGTMHGKLLLFSQKGELCHQTLMYDPKGDVGNEWRTLNINPSGICLTSVTIEV</t>
  </si>
  <si>
    <t>MRQRDQIAGSADLDSKQSSKRRGNYNCGRCGQPKKGHVCHLQATTPAPDASSVATSSTALPYSNLRRALSFKDLVRESFVESEDEEVVMVEEEEEEDGVVAGGLLMSCMWEVMRRLPPVDLMAAANVCTSWRDVTKKVWRSVEELRIKVPSSAMVGFVGSVLKKCPILTKLALRVESDVDATTLACIAFSCSNLESMEIAMSDTAVNRITGDELSRFVGDKHCLTTLKMEGCSNLGSVIISSSSLATLWLSDLSCISKMVFNCPNLQEISLSFSNQGNDNTDLIAMTDGLGRGCPILQNIHIASVRLTHKVVLALTAANLRELRMLSLVMGSGITDASVAAIASTYSELELLDLSGSSISDSGIGMISGVFPETLSRLLLALCPNVTSSNFFISFIITCSELELFQIHHGHTVFIFSNLLLLSGGIQFATAQLPLLELMDCGMTVSYPDPESPTHEEDLELPSRSCRKSRFAYQKLIVKHDRLKKLSLWGCSALDALYLNCPKLNDLNLNSCRNLQPEKLLLQCPNLQTVHASACSDKLIKIIEKQVSTHPTEAENYFPSKRLPDSSKRVRVPLFLDEPAEPDKRVQSGNKRQCTVHVN</t>
  </si>
  <si>
    <t>MSTRPKAINESQDMISELPLSLREYILEHIPIKQAVRTSLLSTKWKHCWNGMTSLVFNEALSEPEFIKIIYASVRCHRGCLNKLVLHIPFNIQISNVKIDDWLLILSRKSIREIVIECFAEDEGAVLKLELKGALMCSQVLGIIISKSPQLRKLALAFAKASDHRQPLVLDAPNLVTLNLHESVPGNNVLKNVPSLTSVTMMSSECMALEFADSYSPLRLLESLSGVTELAFDFQFLENDVASK</t>
  </si>
  <si>
    <t>MFPSEASKPPPPPPEMSSLKKLRPSIGSDLPDDIILLILSKLSRTASLPSDFINVFLTCKRLKRLAMTPEVLRELSGDAMVVPVRNWSDSSYRFLRRCVHSGNIEAHYLLGMIRFYCLGNRTSGTSLMAKAAMNSHAPSLYTLALIHFNASGKAKEKKDLETGIVLCARAAFLGSIHALRELGHVLLGFRRDNLHGRQLILQASLSELQHLKQSNDVVTVTSLHKPDSAHRFLREWFDGKNSAVVSCGNDAVLCLCSNEVCGRVETRDNEFRRCAVCRVSKYYCSRGCQALHWRSSHKDACVPNGVRGAE</t>
  </si>
  <si>
    <t>MAKKMNLLDLPPELLLLIFTKSDHKHRSNLTLVSKSLRSITDGFIHSLIFNALPSDSDFHKLFTRFTSVTRIVINFRDQIDTALISISKSRLRIEALEFLEFVSIPTPHQLINLSGKFGMVKVLRLECCDNTVDLHVVGFIAMFPSLEELDLSYFWKSSYAGMKKLISNAPNLRKISFTFECNLNDRSLEALATCVNLEHISFFGCTYMTVQGFRKFILKRNDLKSLDIPSHYKSTMVDVDIQALAETISFCKNLNHLLIDCALLGDTSLKILAKTRSPLTEFSYYNASIYIYIYK</t>
  </si>
  <si>
    <t>MSSSDLRFRLDTSSEDHARELSVGLESFRPNFWMLNKMQEGVNEALIPGLPDDLALRCLAKLSHGYLGVVECVCKRWRDVIRSSDYASYKWAKGWCGDWLFVLTEASGNQWMAYDPEADKWHVLPRMLSSNHGPHFGFSCVSVCDRFMVIGGTYAAACNGLLPEVSNRAFSFDPYRKLWSEVPSMSTSRTDFACCVIGGKVYVGGGCNLSFTGGISLAEVYDPMKNRWEDLPAMPNPRADCFGLSYHYKFHVLSNKLNTSDQKTLEVFNIEDRCWCTVLDTWQQPKKLPILILAINGRLYTVIDWGENSVQTRNMETEDWYQVGSVPAVTLPDHPRQLEPFGYSVCGLKKELFVIGGKAIKFEEQGGRRFDIVKLRTMRVCDPSTTPLQWRETRPLLGPACGSILGCGSLEECVR</t>
  </si>
  <si>
    <t>MRKHDRINAYLPDELIIEIFRFLVVKSSRDACSLVCKRWLKLERLSRTTLRIGASDSPDYIVEILSRRFCNATRIFVDERLSIALPAPPGRRRSCGRSPISSLKMRFRSASNGLDDGEIQPYCLTDVGLSHVGEGFRKLERLSLIWCSNVSSIGLISFAKQCRGLKYLDLQGCYVGDAGIVAVAECCKQLEEINLRFCEGLSDTGLVELAKGCSKSIKVIGIAACAKITDVSLDAVGSHCQNLEMLSLDSEFVHNEGVLAVAQGCPLLKVLKLQCINVTDEALQSVGTSCRSLEQLALYSFQRFTDTSLRAIGNGCKKLKDLTLSDCFFLSDKGLESVASGCTELTHIEVNGCHNIGTNGLESIGKSCKQLLELALLYCQRVGNQALVEVGHGCKFLQALHLVDCSNIGDTAVCAIAKGCRYLNKLHIRRCYQIGNRGIVAVGRNCKYLTDLSLRFCDRVGDEGLIAVGEGCPLEYLNVSGCHHIGDEAIISVARGCPNLYYLDVSVLPNMSDMAMAELGDGCPQLKEIILSHCHKITNIGLSYLVNKCWLLENCHMVYCPGITSEGVATVVSACANIKKILVEKGKVSERTKRRAGSIISYLCVDL</t>
  </si>
  <si>
    <t>MKGRGEAQRRLKSRPWKKHRTLQIENSVETNMFLNQLNTSTTFPETSQMDVVMLPDHLVYEILLLLPVKSLMTFRTVSRHWRDMISSGNFAMDHCTRSQERVKRGCYYVISYHCYNGSSSITLYPATGKPFKMDVQKMFKEIISSRISIQSSCLGLLCAVLHRMTLTYVIILNPLTREFGVPLETVKTFGYECFVSGSKYALGFDPALYEYKVVRITWSMDMQLPKNVQIDVLSLKSKSVKRIEDQTQYMPINNAVSIDGYIFWLANGLQHKTKTEAVLKFDLARDHLSPVLIPPEATTKTTPHEHIRLSIHECNGSIRLVRSSCNSDLSWCIKYIWLLSTVDETWKDVTYCYKAALCKSFCRWEVLVGLTSDSVVVIGRKAGCEKRGRKEEGVERVRVGGSLKDATCHYLHWVSLVSPTW</t>
  </si>
  <si>
    <t>MGSSFSALTQFLASLSPPPPPNPSLNDIPVDVVALILTHLNPNQICRLASLNRTFRRASLSDAVWGSKLPQNYYSILEALFGSQRLDFEKGLIEKRTIYALLSRCNSVDDGSKRVWLEKSSGGMCLLISSKGLAITGVDDRRYWSHLPTEESRFGTVAYLQQTWWLEVEGEVEFPLPAGTYSVLFRLQLGRTSKRFLHQVCNSEHVRGWDKKPARFQLWTSDGQYSTTQHFLTDHGKWIKYHVGDFVVNKPDELTKVRFSMTQIDCTHLKGGLCVDSVLIVPTIR</t>
  </si>
  <si>
    <t>MSHAPRVAIDRLSAAKSVHNSREISKNSQMTAIATRLDSSPHLIAGVGATFSSLYRMHKGKIEVPIYRMENTVEDGNDEGVNRVKKRKMEDALDEVLLFLQDPLEVFGSDIMMMILSHLDARSVALSLLVSRAWHGVASSDRLWAPKCAELWKGKAHIPRMSQMRGLSKLDAYSNSVMDGKRARITRDDLCDHAWHFHFNKAAPQFWINLDPFWKGSGPLMRRYFHPDGSQTADPDDKVWGGHESCFSVVTGIIGENKIRRHYVRINRWPSMSVKRKDDWSWTMSNHLYTYNSIPDADKEGGTGPYSTLGVAR</t>
  </si>
  <si>
    <t>MGDFDSEKCRLKELSKDLLSDVLSRLDGTSLAAAACTCTELQDLANETGLWEDLCHTTWPSTTSPVVKDLLPFDKFYSESHPLILYNDSSNSLSELKTEPFANDLVSLVDVFHKGVCVFSKVIDGVPVAGNGGRLNQKWFADCPFELDVIKPDSSQGTEVAELDDLAYEEDVVRDSEYEVRDFSQELAENVTLSWIILNKKSRKSVNISSLKPLTVQMSWISNKSYTFQFGCIVPVEPKISAQGAAECVITARCERTADGLKWEEIGMYIKDMTGAHFGGKKSLMVLNRAVYSSRSNNAEDVRRGYERFEKMRNEAKRARDRKETIANWLCLSVEIVIFGALYHTFFL</t>
  </si>
  <si>
    <t>MPREMLRPPAPPRSVFVDRLPDELLIDIVSRLPFKEAARTCILAKRWINIWRHTTNIEINQSFFIKEGVVHVSDLITFATFAVDFLNTYRGRYISSFNLVVGETAVLLQTPLLRRFVEVAVSRHVKCLTVDMTQPIWRQHVGKPISPKPIIDLPRKFYQHCHRYESLNLSGVMINLSNCNNFVSLKSMSLAWIQLVDEDLQKLVAESPCLEELRLVQCWGFDVEIQSNSLKTLVVDNCNLDQDAVSVVAPKLKVFVYSGKFGDINLNENVTDLEEVYLDFSMEEDFDHTWNLVYNQLIQFKNVKVLQVCSFVLQILPFVFNDLPIDPKRLILKTAGFHPNDFYGLQYFLDSCKSVEELQIDITERRLLNGYEWPMAFDPNFFWEIGNGTPAECLVNSLKVVDVRGFSGSNHQVQFLRLIMHLGKVLEKIVLFKREDAQQDIEEAYQLLLSYCQEASSNVTIACM</t>
  </si>
  <si>
    <t>MDLLVLPEHLVYEILLLLPVKSLLTFRTLSRHWRDTISSGKFAMDHCTRSQESGKRGCYYVITYSFVARSITLYPETGKPFKLDIPKMCKEFCNIEFSIQSSCRGVICAMLHGLRSVYVLLWNPVTRVFMEPFECAEAFGSANLTLVKFALGFDPVSNEYKVVIVKMTSPKDIKWPNRQIAVLSLKTKSVKIIEGSTDTQYIPIKRAVSIDGYIFWLANGMDNTQVVLKFDLASDHLSKVNIPPEAVTKATPHEQVRLSLHDCNGSIRLLKSVLHEGIHWCINYIWLLSPVDESWKDVSSCYKSVLGKCFRGWDGPIGLTSDSVVVVERKAGCDLCECGRSREEEGVERVRLGGSMKVGACQFLHWESLISP</t>
  </si>
  <si>
    <t>MVDKRLLPHRTSRIEQLPDDVLLLILSNLTLTDVVRTSILSRRWTNLWRYTTCLDFDATTLLPLNWIDNHRKWYEACVNKFIKARKNMPGLPSVKKLRIRCTVRNRKRRHIDRWISFAIANRVEMLHLELDGYKLRMGRYGPNYILSGKAWLKTPTGISSLGCLKSLFLSCVNVNQQFIEFVLSSCPLLEDLSLQSVGNYTHLKVSSMPPLRLKRLNIDESDGPVITMLCAPLLASFSYKSIKNSFKTQKIDVPMLTDLTIGSRFESLTIMKWLEYFRSYLPQLEKLDLIMGLPWESELKKPTEELVKLKYLKMCFDGNTNHIADQILSFMSACPLLSTFAIEIYVVHDVVECPFSARHTQGREQLEKDLSFNCLKVLELYGAKGETRDCKLYSKKITEFGEAYHRHTHPLFRSLVFALGSESRRDSTGEGASFVPNESSRY</t>
  </si>
  <si>
    <t>MEIHPEEGESELPEDLIGAILLKVPIKPLMRFKTVSKNWRRLINKQPFAFRRPRHTTSFFVLRQQQIDHPLDRQTLRCYIVPISLRRQKIEKRPKINLPLPNDVLSILKIYPAGYGVICISEFFTGMVSMWNPTTDQTEVLPQSPYFSTKATNYYQFANVVEDCCKDGTFCYKFGSISTLSESYFGAKNELPCTQSLELYSSKTKSWKLIPQFYTGLSCGYIDPFFHCVNLNGKAHWITQSRDNTVDTYVTAFDYESEVFTRIKAPAHPRIGTRYDKSRYLVTLFDDKFLSLGLYEKTKGDQRETSYLDIWVMRQYGDEDSWIKEFTVGPLERYMQVVGFSSKLQCVFLRNIKFNLGVLLLCDCKSSKITKCVSIGNHQDRYLQEEGSVMSMQVDAAEHIRRLANLSAYPD</t>
  </si>
  <si>
    <t>MNQRGPPKIPSHKGMEQDVISDLPGHIMDKILSKLPIREAVRTSILSRKWRYKWITFPELVFDNHCTLISSQDQVVIKNKLINIIDHVLLLHIGPINRFKLSHRDLLAVSDIDRWVLYLSRSTLKELILEIWKGQRYKLPSCLYSCQHLVHLELFNCFLNPPSTFTGFRCLKSLDLQHITMDQEAFENMIVSCPQLERLTLMNFDGFSLLKINAPKLQFFDTGGIFEDILFLSAFKLAVASIGLYVNVGSDVYPINSSYSSNLVRFCNSLPHVERLEVQNYFLKYLAVGNINGRLPTPCLDLSYLSVRINFMDSEEILAALNLLRCCPNLQELEMLARPEDHGDVAAGLVLFEEPNQWDGHLTFIAAHKSVWDFRCYSRTRLHQLSVISNARSGKNDSQASVT</t>
  </si>
  <si>
    <t>MEDNLTSRDSTESELPDDLIRAILQNVPIKSMMRFKTVSKDWRRVTHIDSNPFDNSFFILRQPIDRNLTESNPIIIVPVSILPGDRNSDGIRISPLPQIYLQQQQIGEIRGGKLLICAAGCGILGVFKCISDTVSLWNPTNNQTKVLPPSPYYPGKCSAHLFQFANVAEDRDGTISSYKVGRVTYKYIKYQRLNLSLSLELYSSETKSWKFIPNFFASKINGYNGHSRHCAILNGKTHWFTYSPDDVGLYVTAFDYETEVFTRIKAPSGGYDNRVCLVTLFDDKFLCLGLYTYTIGDTRTLYLDIWVLRQYGDEDSWVKEFRVGPLYNDMQVLGFSSKVQAVFLRDPQRSPGCLLFCDCKSSAFKYLQIGNCLEKHMQVVEYFGSHTSLLNL</t>
  </si>
  <si>
    <t>MVDKRLLLLPHRTCRIEQLPDEVLLLILSFLTLADVVRTSRLSRRWKNLWRYNTRLDFDATTLIPLKRIDNRRAWYIAWVNKFIEARENMPGLPSVKELRIRCTLRNRKARHIDRWISFAIANRVEILHLDFYGYKLRMGRRGPDYILSEESWLKAPNGLSSLRCLKSLFLSFVNVNQQFIEFVLSSCPLLEDLSLHSAGNYTHLNVSGMPPLCLRRLNINESDGPVITKLCAPLLSSFSYRSFKNSFKAQKIDVPMLTDLTIGTRYDSSTIMESLEYFWSYLPQLEKLELIMGLPWESDLEKPTELVNLKYLKMRFDGDTDHIVDRIVNFMSACPVLSTLAIEIYDVHDDVECPFSARRPRGWERDWCFKCLKVLELYGADGETIDQEIVSCILSKSPNLEKLMVDTRLPGSDPMFWPSEQGVVEIVQAKAQLLCRRSHLEVEIRVVG</t>
  </si>
  <si>
    <t>MVEKRRRRRRRHRTCKIEQLPDDVLLLILSNLTLVDVVRTSTLSRRWKNIWRYNTCLDFDATTLHPLNKIDNRRKWYVAWVNKFIKARENMPGLPSVKELRIRCTLRNRKARHIDRWINFAIANQVETLHLDFYGYYRRKGRHGPDYTLSEDSWLKAPTGLSSLRCLKSLFLSYVNVSQQFIEFVLSSCPLLEDLSLHSAGNCTHLNVSGVTPLPMLTDLTIDSRFNSGTIMKCLEYFWSYLPQLEKLDLIMGYELEFELKKPTEELVNLKYLKMHFYGDTEDITDQILNFMSACPVLSTLAIEIYEADDDLYYMPTLGSPLDMEWDMCFKCLKVLEMYCSDEESFDEEFVSCILSKSPNLEKLMVYTISSSPMFRSSEQRLVEKVQAKAKKLCRRSHRKIELTMFG</t>
  </si>
  <si>
    <t>MTRKSWPARSGSLRHATKPNWTSSGKDADKSPREASTRSIRLCSSRSSAFAKSGGNDFASLPNDLLTKIAASFRYPELQAASLVCKSWSQALKPLRESMLLLRWGKRYKHGHGVRSNLDKALDSFLKGADRGSTLAMVDAGLMYWEMGKRDEGMALYKRAAVLGDPAGQCNLAISYLKADPPNSTEALKWLYRSSQAGYVRAQYQLALCLHQGVDPNPVEAARWYLKAAEGGYLRAMYNVSLCYSFGEGLARNHGLARRWMKRAADLGHSKAQFEHGLFLFSEGKMMKAVVYLEQATRAGETAASHVRDVILQQLPASSQARVTSLADSWRAFPSPA</t>
  </si>
  <si>
    <t>MSIFPDEIIIQILARLPIKSFFRAKSVCKSWYKLSSDNYMVKLFDQMSLRNRIVFVEVSDSSPESKHRLICVDYFRGVSEFSLGFLGERVRVRASGYGLLCCVSVADLGVYYVCNPMTREFKLLPSCSDRAVTRFYPYTEATLVGLACDTVRRSYSVVLAGYHRSFCRRPENTFVCKVYDSESGKWRKFASLQDTSFTHMSKIQVVSVNHRLHWLAACYSFILVLDLTCDSWKKITLPSVMSHESGTRVYLVQLDESLSVIQISDSLMTTWVLGNYHAQEWKMVEQVSLRCIRVLVPGIFPVSQTSECVYFATHKQILVYNRIFRVWKEMFSVKNGSSLPLWYSAQPFQSTMFPC</t>
  </si>
  <si>
    <t>MEEEEQPPSPNLPFEIIADILTRLPPKHLLRFKTVSKAWLSLISDPNFVKQHLRKSATDNLKIITAASADRRYGSIPVKSLLSTDSVRDYEEFEIGCHNSRIVGSCDGLVCVSGGKSELFVWNPAMKKLRKLPNSSIREVLGIICHKGFLYGFGHDKVNDDYKVVMMISAIGIGYQCREVEVYSMKSNSWKRIADFPYGPHHETGLSVSGALVWPAISTSAVSLQSVICGVPVLNIEWKIIALDLGTESYIDIPQPEGVHSLRDKLLGVMDGCLCIYAHFRGTKLEVWMMKEFTVQESWTKVATVPYLVNPCWSDELPFYKPLWRSEDGEMILLFRSKFIVYNVREDTFKYPDIPRLKSFSQNGYSIVAKVHILS</t>
  </si>
  <si>
    <t>MMSLRTMIREIRSRPHRVVQDDTTTTTTNNNNKNGSTVDFEKRNWAEIPEELLREVVMRIEASEKSWPERRSVVACGGVCSSWRKVTKELVRVPEVSGIITFPINLKQPGPRESQIQCFIKRNRNDQTYHLYLSLTNALVNNGKYLLSARRCRRGTSTDYIISLHAEGTVKKCDTFIGKLRANFFGSKFTILDAQPLHTGAKVTKSSSARVGLGQVSPRASVGSYSVGQISYDLNVLGARGPRKMRCVLDSIPSSAIKPGGITPTQTEFPIRRLDNSPSIRLGRSKSSSIKPSADENKDGGALVLKSKPPRWHEQLQCWCLNFHGRVTIASVKNFQLVAASQQESSTPSTSTTNDNKEPIIIQFGKVGKDLFTMDYRYPVSAFQAFVVCLSSFASNVSCE</t>
  </si>
  <si>
    <t>MDDNVERKRAIAVAAGSSSFNINNHSDVLLEILTRLDDHSLCIAACVCRLWRSVTKNDAFWEMLCFRHCSTPTTPRLRQVVVALGGYKKLYMVCVRRRSVVIGSRSSVMRGWTMEEVQLWVSLFCVDCYERLGGMKVGGGDDGLMMPSLMFLRCEPVNV</t>
  </si>
  <si>
    <t>MGRLIESLPDDVVVRCLAYVPFYLHPKLELVSRSWRGAIRGQELFKARKDLCIREDLLCVCAFEPENLWQLYDPIRDSWMTLPLLPSKTRHLSHFGVVSTAGKLFVFGGGSDAVDPTTGDHHGSFATNDVWSYDPVVRKWTPRTAMLVPRSMFACCVLNGKIIVAGGFTSCRKSISQAEIYDPETDTWVQLPDLHRTHNSACSGVVLDGKLHVLHKGVSTVQVLELEESSKWSVHEYGWLQRPMAVVQKSLYIMRQGIVFKQEASSSKVTVSAPELRNRIGSAMIGFKDEVYFIGGVVGPDRDSSSINPLSEVSILTVGNERPTWRQATPMTRCRGTILGCTHLTL</t>
  </si>
  <si>
    <t>MDTTAVRHRSPTTNQPSSTTIHSLDHDLLCLIFSLLDLFDLVRCSSVCTFWNRIVNKSQLLQTLYFTQIRHWIDSNSYKKPLRVYLEEMALERHRSILLQGCINVEQWKCHSVGINQCRMKMGSLLTGVGDKVVRLWSVENYKCLEEYSVPNNVQLVDFDFDESKVVGLIGTRICIWRRNGKRSIFPYREGTFPLGVCMRYSDPEAVVGCEDGTARVFDMYSSTCSRIIRMHACPLTCLALSEDQLILSGSSLGGVSVSGLSSDQHVAILKSTGSACIKTLYFNHCSNLVFGGSTAGHVFCWDLRTMKLLWETKVSTNVIYTMQAMHNDKTALVVGGIDGVLRIINQNTGEILSGCVMDRKVPSNSSNKILGERRRGRRISEDTQIDSIHRTFRPPITCLAVGMKKVVTAHSDKNIRVWNFC</t>
  </si>
  <si>
    <t>MKEGRRMLRDRLAEEAALEQEMELVCDSRHAVGRVGQKLKMEKKSKLLRVGKSVNVSCLPSFSQLKSCKVCSVNGFEFCDPSRRRSSAGEEGKGFITLCGTEGTEMDCFTNGVKDIFLKCNTRMDTEVKDTVESNRVYSFIPDDILEICLVRLPLTSLMNARLVCKRWRHLTSSPQFLQMRKDGCHQTQFLFIFGLVKNGCCSAEVQALRLVSESVA</t>
  </si>
  <si>
    <t>MANWSELTHECLTNILARLSISDRWLGAMFVCKPWHRACTDSSLHKSFDLEPYFGLVPDSSRFWQPDFERRIDAMVRKVVEWSDGGVFEIRVRHCSDRSVAFVAQRCPKLQVLSVKSSPHVSNASMEKVVQHCRNLIELDISSCYEISHESLLLIGNNCPNLKILKRNFMNWVDSSEHIRTVPNEYLNACPQDGDSEGAAIGKSMLGLEHLELRFSKLTVKGLVKIVDGCMELQYLDLSGCLNLSNREINNVTEKLTKLRKVEKPNVHVPRSVYISERYGHWQLYDDRFQTDAFRF</t>
  </si>
  <si>
    <t>MSFRSIVRDVREGFGSLSRRSFEVRLARKSHGLVHELKDHVVVQNSRWANLPPELLCDVIRRLEASESNWPARKNVVACASVCKAWREMCKDIVQSPEVSGKLTFPVSLKQPGSRDGMIQCFIKRDKSNLTYHLFLCLSPIDHTGGTYCVTFFVLAALLVENGKFLLSAKRNRRTTCTEYVISTDADNISKSSSKYIGKLRSNFLGTKFIVYDTQPPYNNSTAEPLGRSSRRFYSKKVSPKVPSGSYNIAQITYELNVLGTRGPRRMHCTMNSIPATSVEPGGYVPGQPELLPRSLDDSFRSMTFSRRIDSSTEFSSSRFSDINTPHENGKEPEPPLILKNKSPRWHEQLQCWCLNFRGRVTVASVKNFQLIAATPPPSATAATTAASASQPSSSDHEKVLLQFGKVGKDIFTMDYRYPISAFQAFAICLSSFDTKLACE</t>
  </si>
  <si>
    <t>MSSRQQSFFLNPDWTSLGSDLTEHIFSFLPIRSLIRSSSVCKLWNTLIADQLFATRFSASKKPWFFLFGLNNVYFKNNQSFAYDPESNEWIQLSASLFPTPYHNDESSSFMGASGYFFASSTPSRFSYTRVLKAGWRDTSPLRFSRFNPLVGVYNDEFGVSRFIVVGGVRFVGGLVDIEDRLAVEIYSPGLNAWEVCPPLPSDFRYGNSSQWLSSALLKEKFYVFGINSFSVSSFDMNKHCWSDVQTLRPPGVMFSFLMTCGDSLVLAGLCNAQPRGPAFVLWRVDEISFEFNEVAIMPQELLYGLFENDEDEKFASLKCVGLGNLIYVFNEENHRSYPACVCEIDLKSKACTWKRVPPLPFHVNRFHKVVSFCSPVPLEIA</t>
  </si>
  <si>
    <t>METRSSKKRNLLIEAENLSNRNIWTNFGQDDGSDRISNLPDELLHQILTLLPINQTAQTSILSKRWRALWTSLPDLDFTTLTLTHSPRKSKILHGIQSKVSNTSMHVFDDVSPISNVLGFRKKSCILRRLRFSARLSFSKLNDLIRSAVRINVQELDIEVATNGHFSLPRCVLRSESLKVFKLKSCYPGFRLPPSSIVTNGFKSLHQLSLSMVVFGKHCSLHDMFVDGCFPFLKKLRLEYCFGLEHVVFGCRSLEELVLQNCFELRSLEISCVNLETLKVRSCLDAYNEDRNLVHVNRSKIKKLEWEYNSFAGMISFENLNLLQSASVAVEHILASNISSVSKLFEIVKDVTFLSLDCPCFEVMVSNGTPMSLFNDLKSLELRTGFRRVCADSLSYILSKSPFVENLTILVNAFEVSMSRIKRFWDMLHHVEDSFWDGNQAKILESFLQHLKVLKIYGFGLCKGEVSFLNFLIKHARNLATMVFVYEERDLELRDKIRTYFKDLCARVPTALPRIVFELSG</t>
  </si>
  <si>
    <t>MTLSDDEDESLAQFLESEFLSEASDQEEACPEVPKAKRLCVKNDVDTPCSSSSKPDRDKRVSWRLGIGNFSNIPTELFRNIFKFLSSEDLIACSMVCRFMNFAVSDECLWRRLYCMRWGPLPTSRKLLESSWKKRYLQHDKEDMSKFVRTCPSEFKEYYIQMQAAKRSQAPIASQVNDDQIVLDKTVADQVNIWKTSKGLPEMAIVDHACSGDNCTYFQIGDAFICEKTGQVHVCDDTCREVILDPSSELLVCTISGHCFDRLLSPAETDFEADQQQGCAADEPEVFMGSGRFARAYELGYNCADEKELEDTLRFC</t>
  </si>
  <si>
    <t>MEEAEGGSGSCGSGEDVASHESPLIPGLPDDIAICCLARVPRKYHAKLRCVSNRWRRLVSTADWLNYRRKCGTQETWIYAFCKDRFDQISCYVLDPSAKKRVWKAVSLFDDLLKRSGGIGLEVIGSRMYVLGGCNWTDDSSDEVYCFDALTNALSRVASLTTARCYFACETLNGKIYAIGGTSSLSRDARSSETYDPITNIWTSISNPDMFSYIHDSATVDGKIYIRGRTSVVSPILEAVYEPSSNTWQLVDNEMAAGFTGPAVVVDGTLYVLDQTFGSKLVKWQEDIRQWIPVGRLSSLLTRPPCRLVAIGRTIYVIGTGLSTVIIDLDNVGNQARVMVCTSIPNLDSSDVVLSCKCVVI</t>
  </si>
  <si>
    <t>MDPTIWSRLPEEILEHILCLLPLKTLVGLRSTCKRFKFLLFTPPFITKHSSPQSQPPFSSFLLLTHPLFDNQFVLYDSARNEWRSRPVSLPSLIPQVLQGTLVSASNGLLCFSLPSFSSFFICNLITMSSKWVQFPTDHAALELVTLLSTPSGFKLYTVSSESTSSSVFLYDSVQSQTWGKFSSFDSSLPDNCHQEGVHYNNSLHFITPEPFRVIRFQFETGSWNTPATQLPSPAESDMEFTFIRLASNNKGDRLYMVGGMGRNGISRRLGLWEMGDDEKWMELERSPDMMCRKFVSVCYHNYEHVYCFWHEGMVCICCYTWPEILYYKISRRSWHWLPKHPCLPERWSFGFRWFSFVPQLYAPV</t>
  </si>
  <si>
    <t>MSCRRVVRDVRDSFGSLSRRSFDVRLLGSYRWGKSHGSVHELHEQLEIVQNSPWANLPPELLHDVIKRLEESESTWPSRKHVVACAAVCRSWRMMCKEIVRNPEFCGKLTFPVSLKQPGSRDGVIQCFIKRDKANLTYRLFLCLSPALLVENGKFLLSAKRNRRTSYTEYVISMDADNISRSSSTYIGKLRSNFLGTKFIIYDTQPPHGCSPIPSSSEQASRRFTSKKVSPKVPTGSYKIAQINYELNVLGTRGPRKMNCIMQSIPTSALDVGGSVPGQPELMPRCIGDSFRSVSFSKSLDCSTDFCSSRFSEIGAAGTDEHEESGKSTPLVLKNKPPRWHEQLQCWCLNFRGRVTVASVKNFQLIAATQPTAAVAATATVSTPSQPVPPASEHDKILLQFGKVSKDMFTMDYRYPLSAFQAFAICLSSFDTKLACE</t>
  </si>
  <si>
    <t>MSCKGVMRRDEMLDKFSEIPDNVMDMILNRIPLRDAVRTSILSTKWKHNWKRTGILRLDRNFFNEVFGAHLEHELILEIYVRTVTHILMSYGGLIREFYLYISGIIPAPDENIINMWILYVSRCGVQDLSLVYENDDFLYPSVVFKCLELKHLYLKIHDLIIGTKEFRKLSVLISLDLAGESVSGDVLTKIISNCPLLESFSLNYEFIDGSFGPVIIDAPKLKLLSVECSDIFYVILKNTPNITTFSLQQKSPLLPPEPEEIFYECPDILEVFEAIPKVENVILSGDALGEFVERNDPEKLPSPLESHTSLIIRDLNIYMPGELRSLFCLIESSPKLQKLEISMKYPPEIVLDSTSDYLQTKVEETEELSCLRTVRLTNLMGGEPEIILIEVILSCCPILEKLYLNSNVHISSTAEYEMTTTAMQFRPASYKVEVICAKSN</t>
  </si>
  <si>
    <t>MSLKKSFMRRTSTRTLPICSKSATDSSDEAAVVKLTAEEDLWGTLYADLLREIIGRVETAGDRWPSRRSVVACAGVCRRWRDVTKEIVGCTGKITFPSCLKLSGPPGPSHQCIIRREKKNSTFYLYLAIPLTFTVYGKLLLTAKRCRNGAHTEYIISLDAHDISQRSNTYVGKLSSDFLGTNFTIYDSQAPHNDVRSSNHKGNRRVASKQISPQVTSGNFEVAQISYKFNLLKSVGPRRMVCNVKVPRRSDTEETPKGKKTESSTTNICTVLKNKAPTWHEHLQCWCLNFHGRVTVASVKNFQLVAAIDQSQQGVKVQEETVLLQFGKVADDTFTMDYRQPLSAFQAFAICLTSFGTKLACE</t>
  </si>
  <si>
    <t>MMALPSEVSGEDFLLSVPDDVFAIISRSLSPRDICNLSICCWSVYELAASDKIWLTQCELLKVVSSQDLFEWRNGVISYRALCRFLVSVKPLLGIWVHQNPELGNVVYVMPGFVSVIGCRIIPQELGPLGIEDGPILWAPVFEIVGDYDGYAAFLLHGRDKEEDFIYPGLVKSVEKSCNVLLLEVEPCKDNSWRRLVNCKSFVHHSGPLQKVSYSDQGLSKSQRLVAQNATMVPFSHLAFGDRRKLLELITSRVGKKVPNLGKGPLFLPSRDDEDRFKRDLALLSERRLQLLNIYNMGTEQIDWKSGRGSVIGSTQLELSEIRKSLDRASGFRSSLNGDDVRAQIGKRKTLGGLFRNSIKQILGKSSSFSVSNSNVKNGYNGNENKHAQLNEFLRSAERVGLTIHASMMKLTSYRAWPNMHDSRFALYKLPMQAPMIGREFAGLWGGTFGWPPGKPTEDKPGKALFFLLLSYEESEGQGLLIATKILEGTNYVLHPNGSAMFIVNINKPSNDAFPWTTDADSLPINVENAFLGEGIANGYGFRYPGSKPGSLFVVQNGLLAFIWKQSRAVLTLQRLKLEDLLRKGERVPPLPPIANFSYLTKSYSNVFAGFSNTSNCLSSPSN</t>
  </si>
  <si>
    <t>MFFLQCQEIQDHGDTMLTRIDHLPDEILVHILSYLPTLAENSRTAILSRRWRYLWHNITRFDFDPSTMMLHGKRGLSDESYISCVNSFIQTRAAVPVELPLVKQLLFRYTLLRKHSRDIHRWINFAIANRVETLHLEFGIFEVDKQFKLSEKFWYRAPLGLSSLKWLKSFSLKYVNVSKQFVECILSNCPILEELSFDRAGNFKTLDISGAPPFRLKQLKILSVKACTFNILSAPYLTSLNLVSRTFHPRRIHIPMLTDLTIGSCNRFTPYINELLKHFWSYLPKLKRLELTMIVAQNFKYTEMPRLVTLRYLKMTFISSGCINITLCEIIKFISNCPLLETFALQALWNFGIHKSPIYESEKVRSNTKKLYVEMEKSCVFEHLKALELYSGEGEAIYLKVVECIITKSPNLKKLLVDTRDKNAIEIGKIYSSEIIEAVKAKAEVLCQERHSQIDIQVIV</t>
  </si>
  <si>
    <t>MSHAQEPDQLHSIPQDIMEDVLSRLPTKSLLKFRCVCKSWNILIQNQNFTELHLNRAIKNPSRNKVLLSVKPFWSIQYDDLDDFGKDGCDVIIKSDTHTGLARLGSNNDFEVIGHCNGLICIVLKKSKGHSRSGENPVGRTFYLWNPSTKECREISSKSVANSIDSDSSMFVCENETSRQYCLVFEGFGFGYDSIIDDYKIVRLAYYKSCHDSLVIQRIEIFTIGTRKWRKKETYVKNDTIYTRYGFKAFKSSLVNGSLHWIIWKDNWMNSMAIQSFNLEQENVHEMTMPNSEDIKQGRVTLKVMFEKLVLVSKFNIWVMDEYGDETSWTRTNIVLPVLKHNRTGMWGGHVYEVEDEPLPICVSKNGSIFVLVRDFHFMIYDPKEKRYRNLVGEQVKNRPHESVYVESLISPNRAPNA</t>
  </si>
  <si>
    <t>MGASLSNSADNGVNGPGLGDIPESCIACVFLYLTPPEICNLARLNKAFRSAASSDSVWETKLPINYLDLLLHIIPPQTYRNLSKKDIFALLARPVPFDDGNKEVWLDKVTGRVCVSVSAKGSVITGIDDRRYWTWVPTEESRFNVIAYLQQIWWFEMDGVVRFPLPPDIYSLYFRLHLGRFTKRLGRRVSHFDHTHGWDIKPVKFELSTSDGQEASFECFLDNIDYNDTSGSQKRGCWIDYKVGEFIVTDSDPPTEVRFSMKQIDCTHSKGGLCVDSVSIIPSHLREQRRKKKL</t>
  </si>
  <si>
    <t>MADSSSTSSAAAAAAAAFDRASSIITLSKDQLFSILLLLPVDSILSLALTCKRLKSLACSDSLWEHVCRREWGQECVDEMKLSFKARNGGWVCEISWLVVYKKVALLDSVRCRRLDCVGSEPSPRASHSLNFVSDCLVLFGGGCEGGRHLNDTWVAYVGNSFQYKLKWQKIDSRIPTGRFGHTCVVLDDYLVLFGGINDNGLRQNDTWIGKIECNVDTSISLMWKLLDVGPCMPPPRGAHAACCIGNSMVVQGGIGLSGVRLGDTWVLDLSLSNCRGRWHEIFTHTAPPARSGHSLTSIGGTKAILFGGRGLGYEVLGDIWLIDLNATYLNWVQVFYEQMDTPAGVSLSRVGHSATLVLGGRVLIHGGEDSFRHKKGDFWLLDIKAKTSKPIELNSKWSNPTMGIWKLLKVNGYTPNSRAFHRACSDRSGHHLYVFGGMVDGPLQPGGASGLRFDKEIFVVELLV</t>
  </si>
  <si>
    <t>MGQPFRTHGPTSYPFSHLLLLPEPSPLNSPPSHPPLHPRPPTSTTSRRHTCFTTPYWNTNMGGFQDINNDLLMKVLSLLPTKTLARFKCVSRNWFQVISDRVFIKLLQLKMIDHEQPVSGFFFQERFQYVEEDIKFNSFISVDSNVLCCNVRHDVFDFLPEDVTVQSVANGLVCCRSLLPCDDPNVYVCNPLNKEWVTFRCGSLPVNRFNTFALAFDPVRDLTHTSTNFKVVRVHQTVADDDDEQPCYLFEVYSSRTRQWRVISELCWRKDESHSQSLFNNAVWLNGILHWLVGDQVLTFNVDYELPWLVCPPIPTSELGSVTEICIGESEAQLHYVILSAYGLQVWALEELYEPKWVIKFSTTLQNLENENSRFFYKVAERVTQHVLSWITLLAFRDGVLLMRVSDRVLVYDIKSKMVEEACSLSALGSQTYFGPLVIPYSMSLVPFL</t>
  </si>
  <si>
    <t>MACQMYPWERLSYLSDFEHILGLKVDKLDVDCMNLKIQMREDGVNSEVRCGGNVLEALPVDPFEMGMKSTFTAVSGWFEGVKGLESKIDDYVTDEGALEKLSDQLFAALRNWKEDEDLESVGDSDSCFLDDGSYADSLPQNVEELLSYALASLCSVSNQVDNTSHVAYPGDDHDDMLDAFSHDDSLPESVEELLNHALESLCFFGHHAEKSMELGIHTCTNEEPEIRTYTNEEPEIRTYTNEEPEIRTFTNVEPEIRTYTNEEPDDGVHDALFFALGYLGIKDLLSVQGVCKSLNDAVKGDSLLWRHLCIDAELRNNITDNTLLRLTSRAEGTLQSLSLSRCSQITDAGLTHVLESNPAITMLSVPGCLRLTIDGIVSSLKEFMRTAKPGLRHLRIAGVHGVSSTHIEELKAILNSEKTLNADDA</t>
  </si>
  <si>
    <t>MSDPSIRYQELQIKESLPIPYKYPLACNDLSFILKHAYHKSPKNLQALIFHDVLLAFRVLPDMERKDAEMAANLLFQSVEAALPRQKKLQATTHFKNAKIALKRRIKARDKDKDTGSVELPRDVLVHVFSFLDLASLLQVSQVCWAWNSASSDNHIWKKQYETVFKNGGMLSKLQPKNASRSKNLSPVKETSTDSTLWMELLKSRLTEIHSKYTSHRGYCEHCGIVVWLNNLKCGGENFQPGAKQQFHQVKPVKISEVVNYVLHGASHLGMTSSSESDGTSTDEDSDFRETGSKLWASPYYL</t>
  </si>
  <si>
    <t>MAGENGVGNDGVDRISELPDEIRELILGYLPITSAVRTSALSRTWKYSWTRAVQVNIEIGKYTDDHIDVFTKEDIDEHNETVMEGDEYKRVVRKVLLSHVGLIHKLVLRLNHRIFDGDLNAWVRFLPRKGIKDLTIKSGYCTTFADLPSSIFQCLGLSCLTLMKFDLKSSIALRGFPNLVRLNLHHCTIFGGIHEKIISSCPLEILVIDSCSFFPWCTPSNHYETEVNAPNLRELKIVFSFLNVCYSSLSYTPHLKVVSLTCGEYGVDCSFTNFFDVLGSMHEIEDITLDFNLHKASTSDIIPKKLLEPLLFLKTVNLLFPDVTSSDHMLFISCVIRSSPNLQNLAIQMGFQDRKLTKMIMNTASAFLEAEGKELIKSKITTLSVTFNDVEGIQVELALIDNIVSWSPALKKLFIKRSQSVIMSEKAKLQLARAVMRFCRSSSQPDIIYL</t>
  </si>
  <si>
    <t>MKRSSDSDSDHSPTDTKKSKPTSNPTELHSLDENLLYEILKHADAKTLATAACVSKTWSKTASDERLWEMICTHQWSIGSCGSNHQQLRSVVLALGGFRRLHALYIWPLSKPSTSSFQSATKETTPCAGETTSSGKWRLKNQLGKGRLGKDEMNLSLSLLSIRYYEKMNLGFGMMKR</t>
  </si>
  <si>
    <t>MSTIIDYKGGNGGGGFYPWGSSSQFLSLDHQQGDSYFRPCKRSRVVAPFLCAEQCKFEDTKNTVSIEVLPDECLFEIFRRLPGGQEKSACAGVSRRWLSILSSICRDELCCATAAASECQDEGFLSRCLEGKKATDNRLAAIAVASSSRGGLAKLSIRGSNSIRRVTDSGIKMIARGCPSLKVLSLWDVPSIGDEGLAEIAHRCPMLEKLDISHCPGITAKALIAIAKNCRNLTAISIESCANIGNECVQAFGSYSSNLKSVAIKDCPLVGDQGITCLFSAEAQALTKVNLQSLNISDLSLAVIGHYGKKVTELHLSNLQSVNDKGFWVMGTCQGLQMLHSLTIVSCQGVTDLGLAAIGKGCPNLKQLCLRKCALVSDNGLVSFAQAAGALESFKLEECHRVTEIGLFGSVFNSSCNLKALSVVKCFGIKDASFESDVKITGKFLQSLSIQNCPGFGDLCLTAFSRLCTQLQHLSLKDLKGVTDAGFLAFLKSCETGLVKVNLSGCVNLTDESVSSMMKSSGSTLEVLNLDGCNKITDASLSAIANNCVFLSDLDLTSAAITDHGLTILAGAKQLNLQILSLAGCSSVSNKSIPSLLRVGRTLIGLNIQCCNAISSNKVDKLVEQLWRCDILY</t>
  </si>
  <si>
    <t>MVGFFSLKRKLEENIAAKRKHTKSSDKNIKQKSIGRRKRQKVIVEVEAAMENKDVHVGVDYMSLLPEHVLHQILSYLKPKDSARASVLSKRWRQARYTSHLVEFDQGCFEGQYIHLFQKYVNRFFERRHEYNYVIQKFKLAVMSPQYISPSDIEVWLDIAVENKVKEIDLHVQSRMRHAPFGLPLFVLAAQTLTSITLHWWNLKVPNGINLPNLKKLVLKRMSLTDATLQKLTSSCPSIEWLALISIKGLLSLEISNLEQLNRLEVHFCKGIRKVEIMAPKLESFWLYRYKDPRRSSINLVDCSSLKRFTLEDPFMNDLTFDNLIFKFPYLEHLVLSNCNAFKSIKINLPRLKSLVIRKCTNLKDGEFLVPQLVSFEYSGLCNMLFSLINSSSLRKAKLQFGSFPSEFNDIYFVPLCKKVLAFLSGFDQFSGSGLKMVACHKKKIAVYQHWKHFKLTMILPDISFEIIKPSMKLEKLLDHLIQTQPETLSVVADAEWQKILSEKVMNQVDQKDALNCCTYYKKKCWRHYLKDAKKVHSTSDDVLDELGVWVSLIDAEELPSTTLNLSWENESASPAESI</t>
  </si>
  <si>
    <t>MGEEEEEADEIHRQVIGEASDSSSPMNSNFSSLACDDTLCLIFQKLPIADLARASCVCRSWNIVASDKEMVTSVFKAPWRLKEVIGIPSTGSFWRDNGIGKFAISHRIVKGDSVTSLAVKYSVQVMDIKRLNNMMSDHGIYSRERLLIPVSCPNILIGSTCYIELDTHSKREAAVLYPNGRCKKDIGRMMNYDTTNHGKKKILNSLKRSMQVDDGTAQYYLSISNGDPRAALTEFSQDLRWEMQGGSA</t>
  </si>
  <si>
    <t>MAHIRPVKMDRNGEAHLKRVELMSQTASTRVSCLLTVLLIAESCALTKTTPMENPTVEENNEGVRNWLELPTEVTATILHKVGAFNILESAQMVCTSWLNICKDPSMWKSIEFYCSEGNDYYMSDAEDMAFQAVDRSCGQLVYIRLEFFPSDEFIHYLAQHASQLRSLRIHSCHGLTGDVLKETAAKFPHLEELEVQSTLFSNAALEAVGSSCPRMRSLKFNFLGVSPQKGALDDIAAVIADTMPQLRNLQLIGNRMTIAGLKVILDKCLCLESLDLRSSYFVGVVDDTLAKICSERIKIVKYPSDPVGSYEFGEGPGDHFYTPSDPDSSSFDYMDQLEEIMSDFDNPDMFFDEDGYSLFSDFDFDYDPDEDWLPWM</t>
  </si>
  <si>
    <t>MDTTAVRHRSPTTNQPSSTTIHSLDHDLLCLIFSLLDLFDLVRCSSVCTFWNRIVNKSQLLQTLYFTQIRHWIDSNSYKKPLRVYLEEMALERHRSILLQGCINVEQWKCHSVGINQCRMKMGSLLTGVGDKVLRLRSVENYKCLEEYSVPNNVQLVDFDFDESKVVGLIGTRICIWRRNGKRSIFPYREGTFPLGVCMRYSDPEAVVGCEDGTARVFDMYSSTCSRIIRMHACPLTCLALSEDQLILSGSSLGGVSVSGLSSDQHVAILKSTGSACIKTLYFNHYSNLVFAGSTAGHVFCWDLRTMKLLWETKVSTNVIYTMQAMHNNKTTLVVGGIDGVLRIINQNTGEILSSCVMDRKVPSNSSNKILGERRRGRRISEDTQIDNVHRTFRPPITCLAVGMKKVVTAHSDKNIRVWNFC</t>
  </si>
  <si>
    <t>MDCLPEDCIAHILSFATPLDACRMCLVSSIVQSSVESDSVWFNFLPSDYHHIVSALDSPFEFSSMKELFFKLCVPIRVDGGKKIFWIDKRTAKKCYILSARELSVTLTTNPLYCTWIPSPSSRFAEAAELRTNFWLEIQGTIKPPNLSPNSTYELFLIAQFANRAFGLGIVQSMEAVGTHHSQCSGNYKQPSLQYICYSKTTKVLIRMSCCGESDHQCARTRDDGWIEIKVGEFYNYGFDQANLIDVKGVYLNGELLVEGVELRVKE</t>
  </si>
  <si>
    <t>MKPTNDEPEKREELYGDVLDVIFSYVPLIDLVPASHVSRTWRQSVQSSLRHFNRPKPWLIVRRQSRRPPLTTTTYFYDPRSNLWLQNLNKNDSNYGAVRSSHTELVYIISPAKLSLCFDALFSNWIEIAPPRVWRTDPIVAKVGKRVVVAGGTWDFEDDPLSVEIYDTEIGEWEACGSMPDILKDSAASTWLSVAANDHEIFVTEKSSGIGYSFDPVSKIWVGPYDIRPEPLMCSSAIGFTGSGHNEKLLMMGLIGESMNVKSLKLWEVCRDEGVTCKLIGEVPERMVEKLKGRSGGELTSVSMTACGEFLYVCNASEPEEVVVGEICGGGVWRWRSVKNPVVDDGNRMDRYLFSCSEVGIGELQSRRRFKVVE</t>
  </si>
  <si>
    <t>MYNEDGGRSGPVEKTDRISSLPDEIKELILCFLPITDAVRTSVLSQKWKFSWTRAGQLNLKFNKHNEEYMSDDKYCRLVGKIFLSHVGMIYKVVWEPIWHDLEEDDDWTGKKGWHYLDEDMNTWLQSLSRKGIKELAFDFRRGTSFGFVGPEDIEKFDPSSSLFRCVGLSSLSLKHCNLRSCIAFKGFPYLVKLELSEVDVYNDILERISSSCPLEVLSLDWCNFMCGRTAISAPQLKIFKLVRAFPEHFPCYLKFAPNLRMGLFRMDALDEEADLLSSNCFDIFSPIPLIEEFAFNCRQHKTSASDTVPQRFSELLDNLRSVTLDDFDPCSTDHRSFMLCIISSSPHLETLTINMLVEYKPLQETTKAALKATRAKIKNMGEVEIKTRIKTLSLISGMRRYELRTVSEIAFIQCIVSCCPILEKLDIKAPSAVIGTIKQEVNNSLKQLGRSSTIPKIVFSIEH</t>
  </si>
  <si>
    <t>MMNRLDWCLIQAILPDDIALKIASSLQVSDVCALSGCSRFWRELCGCDQLWISLCKERWPKHQVFDDLDLTSSSAVSAKKWKSFYAEQHLKMAERAKVVLDFIDLCLTRNIATRGPASESIEVGNYLKAMESLSSMNLGFVDVQMFLFKSDVNVLLNLIGLHYCLNWLEIEADDVLEALKKCNISERQVCVKWWKLGRWFHGFRLRDEFNCRWMSLQDLGVSKQEEVLSILQRGAIHEVLRVQISIANPTPIPWSCQIIQGTTGS</t>
  </si>
  <si>
    <t>MKRCPDSDHSLSPTDVKKPKFPSDPNEYHIDENLLYEILKHADAKTLATAACVSKTWCKTASDERLWEMICTQQWSIGSCGNNNNHQQLRSVVLALGGFRRLHSLYIWPLSKPSTTTTSAEIGTTSSGKWRVKTPAAKGRLGKDEVHLSLSLLSIRYYEKMNLEMMKR</t>
  </si>
  <si>
    <t>MEDAEPDVVRWKDLETDILVRILQSSNILDRVTNGIPRVCRAWRMAACDPSLWKTLDLTDLRSNYIKTPTKPFVYVQEQSDKTLTRVLKVTLSLSRGNVTTLLFHVQLYLNNEQLLYISERCPRLKRLVLPAWNRIKKDGLCKAISQWPELQSLTMPSIASPAYLLEEISLHCSDFTELKIMGPFNIRFATALIEYTPYLKVLSLRCSIIYKNALIAILEGLEYLEILNISHSIIMEDSPISPKIVVGLEDSTREMAARVRKFITCEEVNCVMCERMIADEGLLRWYKYEEELWKADEVPSLAL</t>
  </si>
  <si>
    <t>MSNPPAPKRPACFDSLELPDHIIYSILLNLPLKALGQFLCLSKHWGQIIASSRFANQLLQSASPSAASCNVFYLVASGNYENRDPEFVSTLVEYSQKQEQYPIVIHLSIEARPSNFPTECRYMSCNGLLCFVKLGECVDNSCISVRNDAIGKHRTLVWPPLLDNPFEVAWFSFIGFGYEPITDDYKVIFLTQAENAERISIPFDWKVQVLSLKENKWRTIFNPEMSCYLVMNPITDISSVAVNGDVYWIACCVGQSSSFMLMRFSLAKESFTFLRMPVRFKDVDERNKCNLATLNGLLYMFVWESESFLENPRDSSRRVGMTSAIDIWMLKGHTTWCKVSTIPTKEYRKSLHPVGFNMCGHVMMVDWLDGSLIVYIPKENRFVKVGTGKVDPLTLKEFHMVQMESLVIP</t>
  </si>
  <si>
    <t>MYLSGTTTTTILDMPRDVLLLIVTKLNHNEHLNLSLVSKYFQSLTNTFITNLRFGPVPSHHAFPKLLARFSSVTGISVDSNIITPVLKQVADSVLKIERLELHGDFQFLKMHEIGCLSGKFESVKALKLVLFDHVVNQEDVVEFIGMLFPSLQELVCRYNFSLSDFAIEKLVQMPLNLRKISLGFTSSSALTNRALEALTECVNLEHISLRSWGGITLQGFCEFLRMKKSLKSFELPYDDWRLMRERQDDLLQLVETISLCENLSHLKINNCLVKDEFLRIISRSRSPLTSLEIGRVGVGARDYTMTGMSGMLTAFQGLTRLHIRTPWPVLNNVDMKMGQLVKYLPRLKEIFLTSRFAAYATLFSLIQNCPLLEIIHVDCPHHDNDFDLPQEIKKNYSVKCIIIYPEPVDTIKAALKLGCPSLEIFKFHNTMSF</t>
  </si>
  <si>
    <t>MRSDELNLSFQKLLMFEVGSELGKMESGGVISEWKDVPMELLLRIMSLVDDKTVVMASGVCCGWRDAVCLGLVRLSLSWCKNNMNELMLSLAPKFKNLKSLMLRQQKPQLLDATIEAIADNFHDLHDLDLSKSNKLTDLSLYALGRGCPNLIKLNISGCTSFNDFALAQLTSCCWKLKVLNLCGCGRAATDIALEAIAKNCRKLQILNLGWCEEISDKGVSSLAYGCPDLKALDLCGCHRITDESIVALATNCPHLRSLGLYYCQNITDKAMYSLAANSRVKSKHNICQQQQNRATI</t>
  </si>
  <si>
    <t>VLFILSKERKFIKRCREIKTTTTLEDLPEEVIQCLILSKLNLRDVVNFSSVSKKWTHFPSRLQKISLKVNMFKNGIPPEEGRKDAFVRGVNQFLKHYSKLRSIAVAPTLRKLILRCYLGRDSSDDIDGWISIAFCNGVTNLSIYFDCEHHLADTSIIVPDLKVDEMYIFPWQMLDKQRQRQPIVLNQLYLRYCIFACHLTSGWTSLEVLQLCSVLLTQNDVDRFGYCFPNLKSFSLGMSTVPKKLTFCVSSLACLVLLYCTNLKEIEVLDAGMLKEFRYRGSSVVLKIANPHQLTKLTFGIINSNGVDYVFQNLRQDFPAMTSLALYTDCKTLPSGCASLWTNVFIS</t>
  </si>
  <si>
    <t>MRMGFLQSLLHCLFGHLSDNPASECYSSYQVPSIEDLPEHLVLTIMSKLNLRDVLKCSSLSKSWAHIASCLNSFVFDIRISRDQATFVKRVNQFLQHYIKLRSNLPLPVSLHSFAVIYYLTKHHSTDIDTWITTALHNGVKFLTIYLAPFTGPPFARPDHEKYIFPWQLLQEYSSTLQKMCLRCCIFQCPSTSKWTSLVVLYLYDTPFTRDDADRVPHCFPNLQTLVIHYCTVPAKLTFASCSLTNLKVRVCPGLKEVSVFDSPALKKFTYYGNLIPLKLSRAPKLVKLTFGFVDADVEDYVFQNLCQDFPLMRTLVIFKDLAIPQPAITSLR</t>
  </si>
  <si>
    <t>MSNTTTTTTTTTAAAELPNELIDEILLRLPVKSLMRFKTVSKQWLSLITNHRFALRHHSLPKAPNLTSFFLSSNMDFINPLSVRLNGSIKLDSYIKLPLPARNRHKPGPPVLVSAGFGIYCVFRYFIGAFHLWNPATAEWIRFPPPPRDFQTDVSLFFAKVEYCEDGVFSYKVGIVSLTEELFGEFGGRHTLTLELYSSKTKTWKVMPHVYYAGISYKEDVACVNLNGKAHWFTYCSVGEKEAGCISTIITFDYENEVLGFIPIRLAPEVGKYYDMTNCILSLWDDEFLCLVLCWEKDDSLFIDIWVLREYGVDESWSKEFTLGPFSIDTKVLGFSSKLHVIFSKERSSYPFWIKMYDYKTASVKELRLPYKYNQNLRHQELLIKEHVESIISLAM</t>
  </si>
  <si>
    <t>LKKKNLIAVMVGVNHFDRIGDSELLPIFNRIGDFKTLCRCCAVSKRFNDLATKVDSIVIKVPSSIINTDQWRSPSSLVRRGA</t>
  </si>
  <si>
    <t>GCCLGFVTTTSPIPLMEIHPEEGESELPEDLIGAILLKVPIKPLMRFKTVSKNWRRLINKQPFAFRRPRHTTSFFVLRQQQIDHPLDRQTLRCYIVPISLRRQKIEKRPKINLPLPNDVLSILKIYPAGYGVICISEFFTGMVSMWNPTTDQTEVLPPSPYFSTKATNYYQFANVVEDCCKDGTFCYKFGRISTLSESYFGAKNELPCTQSLELYSSKTKSWKLIPQFYTGLSCGYIDPFFHCVNLNGKAHWITQSRDNTVDTYVTAFDYESEVFTRIKAPAHPRIGTRYEKSRYLVTLFDDKFLSLGLYEKTKGDQRETSYLDIWVMRQYGDEDSWIKEFRVGPLERYMQVVGFSSKLQCVFLRNTKFNLGVLLLCDCKSSKITKCVSIGNHQDSYLQVVEHVRSHVCL</t>
  </si>
  <si>
    <t>MTNSSQASTTGHIHSNYMQLDIMFGIFEKLPIETIMTCKCVCKAWLRIIEDPCFIEQQRYFSVHQAPRALIHSIYNIPPLSLVDCESQKARPFCIPGALDPLGETLFITSTCDGLVCIAEVNREAPVYVYNPILGQLVKLPSNGFEENILSHLVGIVYHESSRSYKVVRLYKFFLHEQEQYNFRFEMMTLGEGAWTEVSPPPLLHESYIWCPLEWRGAIH</t>
  </si>
  <si>
    <t>MRKLSWYSINGGTPNPPNLSEDVFHEILQHLSVKTLTRFRCISKEWNKIITSPTFANCHYIIRSNNRREDHLFIHSLTAPKGNLLMIHYNVDTIRSVESLKEIRNSRYFLSSLSLTYNKLCLPINQSNNFELFG</t>
  </si>
  <si>
    <t>ATGCACGCTGTCTCTCTCCCACACAGTTTCACCTTCTTACTCGACTCGAAAAGCGAAACGGCTTTTATCGACCAGAGAGAGTCAGGTGGGAGTCTCCGGCCGCCGGTGAGTGTGATCTGCAGGTTTGGGATTGAGAGTGATTGTGGTATGAGTTGCGAGAGGGTTACACGGATTAAATTGGATGATAGAATCAGCTACTTGCCAGACAATGTTATAGACATTATTCTAAGTTCACTTCCATTGCTAGATGCAATACAAACTAGTATTTTGTCTACAAAGTGGAGGTTTCATTGGACAAGAATCGAAAATTTGGTTTTTGATGGAACCTTTGTTGGTAGGGTTCTTCGTTATGGACCGGATTACGAAGACTATGATGCATATAAATTCGCAAGCACTGTTGGTTTTATTCTGTCATCTCATGTTGGACCAATTCGTAAATTACTGTTTGATATTCCTGCTTTCAGTAGTACCATGTTTCCAGATGCAGTCAATGTGTGGATACGTTTAGCAGGACGTTGTGGGATTCAGGATCTTACGCTTAAATACGGACTTGGTTTCAGTTCGTATCAGTGCCTTTCCTCCGTATTTCATTGCACGGAATTGAAACGTTTGTCACTGGAAAATGTTGATCTTGGAATTCCTGGTTGCAATTTCAGAAAATTTCCTTTCCTTCGGAGCCTTGATTTGGTCAGAGTTGATGTATCTGGAGATATGCTTACAAACATTTTTTTAAATTGTCCCCTGCTTGAAAGTTTTAGGTTTGACAGTGATACTATCGATCTAGCTGATGGTCCCTTTGTTATTAAAGCCCGTAAGCTGAATCTTCTTTCTGTTACATATTACGGTTACACGACTTTCATCTTGAAATATAACTCAAATATATTAAGCCTTTCACTGAAAGATAACGCCTCAGAATATTTTGAAGAAGTGAACACATATCAGAGTATTGTTGACTTTTTTGGTGCTGTTCCAAATGTTGAAGATATGGATATAAACGGTTATGTCTTTGAGCAATGGAATGAGGAAGATATTCCGGAAAGGTTGCCAGCCCAACTCAAGAATCACCGGAGGTTCGTCATACATGACTTGGACATGTACTGTCCAAGAAAGATTCATTCCATGTTATGCCTTATTAAGAGCTCTCCTAATTTAGAGACCTTGCATATTTCGGTGGGTTGTGCCCTATATGACTCTCCTGACACCAGGAATTACCTTCGATCCCAGCTGAGCGAAATGCAAGACTTACGGAGCCTCAAAAGTGTCCGGATTACAGGGCTCAGGGGAAAGAAACGGGAGATGATATTCATCCAACTTATTCTTTCTTGCAGTCCGAAGTTGGAAACATTACATTTCGGAACATGGCACATAAGCTCAGACATTAAGTTCGAGATGATGACAACCATCATGCAATTTCGCCGTGCATCCTCCCAAGCTGAGTTGATCTACCTGAAAGAGAATACCTAG</t>
  </si>
  <si>
    <t>ATGAGTTCAGTGAGTGTTACAAGTACTAAATTGGCTGATAGAATCAGCAATTTTCCAGATAATGTTATAGATATTATTCTAAGTTTCCTTTCAATGCGGGATGCGATAAGAACTAGTGTTTTATCTACTAAGTGGAGGTTTCATTGGACAAGGATTGAAAGTTTGGAGTTTGACCAAGGGTTTTTATCCGGGTATCTTCAATCTGGACCAGACCATGAAGAACTGGAAGAGTATATATATGCAAGCATTGTTGGTTTTATTCTGTTGTCTCATGATGGACCAATTCGCAAATTAGTGCTTGAGCTTCCTAATTTCACTAGTACCATGTTTCCAGGTGCAGTCAATGCGTGGATACGTTTAGCAGGACGATGTGGGCTTCAGAATCTTTCGGTAGAACATGAACTTGATACCGGTTCCTTTTGGTGCATTTCTTCCATATTTCAGTGCACGGAATTGAAATATTTGTCACTGGAAGGTGTCAATCTTGGATTTCCTGCTTGCCATTCCATAAAATTTCCTTTCCTTTGTAGCCTTGAGTTGCGCAATTGTCTTATATCTGGAGATGTGCTTACAAACATTTTTTTAAGTTGTCCCCTGCTTGAAGTATTTGAGTTAGACAGCGAGCATGTGGATCTAGCCGATGGTCCCTTTATTATTGAAGCCCCTAAGCTAAATGATCTAACTGTTACATATTACGGTTTTACGGCTTTCATCTTGAAATATCACTCAAATATATCGAGCCTTTCACTGACAGATAACGCCTCAGAAGTTCTTGAACATGTGAACACATATCAGAGTATAGTTAACTTTTTTGGTGCTGTTCCAAATGTTGAAGCTATTACTGTATACGGTTCTGTCCTTGCGCAATGGAAAGAGCAAGATATTCCGGAAAGGTTGCCAGCCCCACTCAAGAAACTCGAGATATTTATAGTAGAATATTTGGACATTTACTGCCCTAGACAGATTCATTCCATGTTATGCCTTATTAAGAGCTCGCCAAATTTAGAGACCTTGTGTATCTATGTGGGCTTTGACCGATATGAAACTCATGACACCAGGAATTACCTACAATCTCAATTGAGCAAAATGCAAAACTTTCGGAGCCTCAAAAGCGTCCGGATCACAGGGCTCAAGGGAAAGAAATGGGAGATGATATTCATCCAACTTATTCTTTCTTGCAGTCCGAAGTTAGAAACATTATATATTGGAACATGGAACAAAAGCTCAGACTTTAAGTTAGAGATGATGACAACTATAATGGAATTTCGTCGAGCATCCTCCCAAGCTGAGTTGATCTACCTGGATTGA</t>
  </si>
  <si>
    <t>ATGGCGACCGCCGATTCCGACGACCTCCGGCTAGACCAACTCCCATCAACAATCGTCACAACAATTATGGCAAAGCTGGACATACCTTCAATTTGCTCCATCAGATCCACCTGCAAATCTCTATACGCTTGTGCTTCTCAGATCTTCTCCTTCCAACCTAACTTCCACCTCACCGAGATCGGAATTCCGGTTGAGGTGCTGAAGCCGATGTTGCCGCCGAATCCGTATTTAAGAAGCTTGAGAATTGATTGCAGCAAGCTCGGGGATGAAGCAATTAGCTACTTGGCTAAGCCCTCGTTGCAGGAGTTGTCGTTGCAGAATTGTTTTGATTTTAATGGGAGGGTCCTTTCTGTCATTGGAAAGTCTTGCACGGATTTAAGGTTGCTGTACTTGGGTTTCTTAGCGGAAAACAGAGGGCGGTCAGTAGAGTTATCTGATCTGGAGGATTTACTTGGTGGCTGCCCAAATTTAGAAACATTGATCATGATGTTTGATTTCTCATTGTTTCTGCCTCACAATTGTGCTCAAGTTTGGTCTACTGCTTCTTCAAAACTCTGTGCTCTCGAGCTTGGTTACATTTACTCAACAACAGTGGAAGAATTATTCAGCCTGCAGTTAGAGCCTCGACTTCCGCATGAAAGAGCATATGTGTTTCCGAATCTTCAGAAGATTTGCTTATCGGTGGACTATATCACTGATACGATGGTTCTTAAATTGACCAAAGGTCTTCCCTCATTAACCCATTTAGAACTGAGAGATGCTCCCTTGATGGAACCGAATGTGGCTTATGACTTAAGCAATGCTGGAATTCAACATATCAATCTGAATGGGAAGTTGAAACATCTCTCCCTCATTCGTAGTCAAGAGTTCTACAATGCGTACTTTAACAGAGTTAATGATCTTGGTCTGCTCTTACTGGCCGATAGATGCTCCAGAATAGAGAGCATATGTCTAGGTGGGTTTTGTCGCGTCACAGATACTGGCTTCAAAACAATGCTGCACTCTTGCTCAAATCTACGCAAACTCAGATTGGCTTGTGGGATGAAATTGACAGACTTGGTCTTTCATGATATCTCAGCAACATCTCTTTCTCTGACGCATGTTAGCTTAAGGTGGTGCAGTCTCATAAGCAATCTTTCAGTTGCACATTTGGTAGCCAACTCATCGCTGACCGTACTCGAGCTGAGACATTGTAGAAACCTCGGCGATGAATCATTGAAGGCAATTGGCTCACTTCATAAATTAAAGATCTTGCTTCTGGACGGCTCTGACATAAGTGACGTGGGCCTTTCATACTTGAAAGAAAGTGTTATTAGCTCACTCGCATCTCTCTCGCTTAGGGGTTGTAAAAGAGTGACAGACAAGAGCATTTCATATCTATTTGATGGATCTTGTAAAATGAGTTTGCAAGAGTTGGACTTATCGCATCTTCCCTACTTGTCGGACAATGGAATCTTAGCATTTGCTAAAAGTCGCATCCCTCTTCTTCAGCTTCGGATGCGAAACTGTCCGCGCATCGGCAACACATCAGTTGTGGCTTTGGCTTCAATGCAAGTCAATGGTAATGGTTGGGAAGGAAGTAGCTTAAAGGTTCTGGATTTATACAACTGTGGTGGGATTCAATCTCTCTCGTATTGTTGGCTCAACAAGCCTTACTTTCCTAGACTCCGATGGCTAGGATTATGTGGCACCGTGAACAAAAATCTTGTAGACGCCCTAACTGTAAGTCGACCATTCCTAGTCATTGCATGCGAAGGCGAAGAGCTAGCTTCTGATCAATGGGCCAATGCAGATCGATTATACATGTCAGGAGTAGAAGATAACAATGACGAAGAAGATGAAGATATGGAATGA</t>
  </si>
  <si>
    <t>ATGGCAGAGGAAGATATTAGAGGCCTTAGGGGACATCCGAGTGATAGAATTAGTGCTCTTCCTGATGAACTTCTTGACCTTATTCTTGCTCCATTGCCTCTGCGCGATGTTGTGAGGAGTGGAATTTTATCAAAGAGGTGGATAAAATGCTGGACAAGACATGGAAAATTGGAATTTGGAAAAGACTTTGTCAAGAGGCATATCAAAGGCAAAGATATGAAGAAATCATTTGCCAAGATTGTTGACTCTATTCTCTTCCAGCAAAAATGTCAAGTGTTAAAGTTTGATCTGTATCTTCCTGGCCAAAAACCTAGGTGTTGGAATTTTTATTTGAAGAAATGGATAAGTTTTCTGCCGGCACATGGAATTACAGACCTTAGAATTCGTGGGGCAACAAACTATTCTAAAGTCAATGCTACTATCTTCAAATTTGTTTGTCTTCAAAATTTGGAACTAGTTTCCTGTGAACTGTGCCGTTCAGAAGGTTTCAATGGATTTCCTCTTCTCATTAATCTGAAGATATATGCGTGTAGAATACCAGAGAAAGAATTGGAAATGATGATGGATTCTCCATCGCTTCAAACTCTGAGAGTTCGATGCCCTGTGGGTTGTCCTTCTATTAAGGTCGGTGGCCGTCACATCAAGTCATTGACTGTTGACTATGTTGTATGTGAACCTATCTTTTTGAGGAAATGTCCAGAGTTAGTTGATGCAGAAATCAGGACAAAGTGGGTGCTATCTGCAAACTTTAAGGAGACACCTGAATTGAACATGCTCACAAGCCGTTTGCCGAAGGTCAAGAAGCTCCTTTTGACTGGAAGAACTTTGGAATTATTAGCCTCCGACACCGATACCTTTCTCCAGACGCTCTCAGACTCCTTCCACAACTTGGAACATTTGGAACTGCAATCTCTAGATATCACTTCTATGGAACAGCTAATATGCACATTCTGTCTTATACGAAGTTCGCCAAATTTGGAATCACTTGTCATATCTGAGATAGTTGAAAGAGAAGTTGATGATGACTTTCATGCAGATATGTTAAATTTATTTGCAATTCAAAAGACTGAGACATTCATAAGCAAGATTCAAACTGTTACATTTATTGACGTAGTCGGAGTGATAGAGGAGATTTATATGATCAATACCATAATTAAGTGCTGCCCAGGGCTAAAATCTGTCTCTGTTAATCCAAATCCAGCTTTTCCATATGACTGGGAATGGTATTTTGAAGAGCTGACCAGCACTCATGGTTCCTTAATTGTCGAAGAAGGTCAGACTCAGACAACCAGCTGA</t>
  </si>
  <si>
    <t>ATGTCTATAAGGACAATGATTCGCGAAATTAGGTCACGGCCGCATCGAGTGGTACAAGACGACAACAACAACAGCAGCAAAAATTCAACGGTTGATTTTGAAAAGAGAAGCTGGGCGGACATGCCGGAGGAGTTGTTGCGTGAGATTGTTATGAGAATCGATGCGTCAGAGAAGTCATGGCCGGCTAGGAGAAGTTTAGTTGCGTGTGGTGGAGTTTGTTCTAGTTGGAGGAATGTTACTAAGGAGCTTGTTAGGGTTCCTGAGCTAGAGTTTGTGTCGAATAGTAGAAAATGGAAGGTGCTTGTTATAGGCTTATGGAAAGAACCGAGAAGTGGCGCATTGGTTAATAATGGAAAATATCTTCTATCCGCTAGGAGATGTCGGAGAGGGACAAGCACAGACTACATCATATCTCTTCATGCTGAAGGAACAGTGAAAAAAAGCGATACCTTCGTTGGAATATTGCGATCAAACTTCTTCGAATCAAAGTTCACTATCCTTGACACTCAGCCACCGCATACCGTGGCCAAGGTTACAAAAAGCAGCTCTACTAGAGTTGGTTTGAAACAAATCTCCCCAATTGCATCAGTTGGCAACTATTCCGTGGGCCAGATTTCATATGATCTGAATGTGCTTTGTTCCAGGTACGTGTTATATATATATATATGTATATACTTAAATACCGATTTCCGCTTACTAGTCATAGACTCAGTCTTATCGTCTGCGACTGATGCAGGAGCATTTATCTCATGTACTTTATTATATTTAAGTTTTAGTATTTTATTTTACTATTTAAAGTTAGTTTATTTTCATGTAATGGATCTTAGTGGGGCCGAGGAAGATGAGATGCACCTTAAATCTTCACATGACATTTCCAAAAATGGAGCTCTGGTTCTAACAAGCAAGCCTCCAAGGTGGCAAGAGCAGCTACAATGCTGGTGTCTAAACTTCCACGGCAGAGTAACCATCGCTTCGGTTAAAAACTTTCAGCTAGTCGCCGATTCTCAACCGGAACCTCCTACAATTAGAGGTGCTGATGATAAGGAACAGATCGTCATACAATTCGGAAAAGTTGGGAAAGATCTGTTTACCATGGATTACAGATACCCTGTCTCAGCTTTCCAAGCTTTCGCAGTTTGTGTTAGCAGCTTCGCGTCAAATGTATCGTGTGAATAA</t>
  </si>
  <si>
    <t>ATGGCGGATGCAATTGAAGCCGATGTCAACGTCGTCGTTGTTAATGATGATGATGTGAAGATGGAAGAAGTTTTGAAGCGGCCGTGTGAAGAGAGCGATGGGAATCGGAAAGAGAAGAAGCTGAAGGAGGAAGTGGCTGAGGGTGAGGATGAGAAAGGAGGGAAGTCGGACAGAGTGAGTAGTGAAGTGAGTGAGATTCTTCATTTCTGGCATCCGAATCTCGACCTCAACAAGCATTTGGCGTTGTTGGATGATTTACTTATGAAGGGCCATGCAGAAGCTGATAGAAAAATTGGTGTAGTCATCAAGTCTTTTCAAGTCAGATATCATCCGCTGTGGAAAAGTCGCTGTTTCTTCCTTGTTAGGGATGATGAATCGAGTGAAGACTTCAGTTTTAGAAAATGTGTAGATCACATTCTCCCATTACCAGAGAACATGAAAGGGAGAACTGAAGTAAACAAGGTAGATGCGGTGGTGGATACCGTGGAAGTGGATGTGGCCGTGGTGAAACAAAGAACCGTCCCAGAGCGGAGTCCATTTGTTGGTGTCAATTTGAGTGTGTGGTTTATTCGAGTTGTGAAATCGTTCATCACCTTCCTTCACAAGCTGCTCTCAAGAATTGAAGCCTCGACTATAAGTCCTGATGATATGAACACACCAGAAACTCCGCCGGCGGCCAATCAGGATCGTGGTGATACTCGAATGGAGGACCTTCCGGATGAAATCATACTGCACATTCTCTCCTTTCTCCCCACAGTAGCTGAAAATTCACGCACTGCAATTTTAAGTAGGAGGTGGAGATACTTATGGCGGCACAACATCACTCGTATCGACTTCGACCCTTGTACAATGATGCTTCTCAATCGCAAGCCTGACTCGTACATTTCATGCATCAATTCTTTTATACAAACCAGGGCTGCCGCTACGGTTGATTTGCCGTTGATTAAACACCTTCTGATTAGGCACAGTCGTCTGCGAAGAAAGCACGGCCGCGACATTCACAAATGGTTAAACTTTTCCATTGCGAATCGTGTCGAGACTCTTCATCTTGAGTTTGGAATGTGTGATCTCGATCAACAGTATAAACTTTCTGAAAAGTTTTGGTACAGAGCTCCATTCGGACTTTCGAGTTTGAAATGCTTGAAGTGTCTTTCACTCAAGTACGTGAATGTGAGTAAACAGTTTGTTGAATTCATCATCTCAAAATGTCCGCTACTTGAAGTGTTGTCACTGGACAGAGCTAGAAATTTCAAATGCTTGGATGTTTCCGGTGCGCCGAAGCAACTGAAGATTCATTCGGATAAATTCAACATTATCTCAGCACCATATCTGACATCTCTTTACCTAGTATCGTGCGTGATTTTTCCTCAAATGATACATGTCCCCATGTTGACCGACTTGACCATCGGAAGCTACGAACTATCCACGCCTGGTATTAACGAACAGCTCAAGCACTTTTGGAGCTACTTGCCTAAGCTGAAAAGGCTTCAACTCATTCCAATTCTGTGTCGGAATTTCAAGTATATAGAAATGCCAAGACTAGTTACGCTGAGATATCTGAAGTTGACATGTATGAGCTCCTGGAGGATCGATTTCAGCCTTCTTGAAATCATCAAATTCATCAATAATTGCCCATTGCTTGAAACCTTTGCACTGCAGCTGTTATACAAAAGAGGAATCAAGAAAGGGCGAATATATGAACCCGAACAAGTTCGAATTAATAATAAGAAATTATATGTTGAACTTGAGAAGAATTGTGTTTTTGAACATCTGAAAGTGTTGGAGTTGTACGGTGCTGGAGGAGAAGCAGTCTATCTTAAACTTGTGGAGTGTATTTTAACCAAGTCGCCCAATTTGGAGAAGCTTGTAGTGGACACACGTAACACGAACGAGATTATTTCTAAGATTCATTCACCAGAAATTATCGAGGTTGTGAAAGCAAAGGCTGAAGTGTTGTGCCAAGAGAGACATTCACAAATTGATATCGAAGTTATAGTCTGA</t>
  </si>
  <si>
    <t>ATGCATTTGACGGATGACTTGTTGCATATGGTCTTTTCCTTTTTGAATCATATCCATCTTTGCCGGTCTGCTTTGGTTTGTAAGCAATGGCAAGCAGCTAGCACACACGAAGACTTTTGGAGATGCCTAGATTTTGAGAACAAGCGCATATCCCCTCAGCAGTTTGAGAGTATGTGCCGCAGGTATCCAAATGCCACCGAAATGAATATTCTGGGAACTCCATCAGTTAATGTACTTGCCATGAATGCCGTGACTTCTCTAAGAAATCTCGAGGTCTTAACAGTGGGGAGAGGGCAACTGGGGGACCCCTTCTTTCAAGCGGTGACTGATTGTGGGATGTTGAGGAGCTTAACAATTCATGATGCGGTAATCGGAAATGGAATTCAGGAGATATCATTATTTCATGAGCATTTGAGATATGTACATGTCACTAAATGTCGAGTCCTTCGCATAGCTTTCAGATGCCCACAACTTAAGACTCTGTCTTTGAAGCGCACCAATATGGGCCATGCTGTGCTCAACTGCCCTCTTCTACGTGATCTTGATTTGGGATCGTGCCATAAGCTTTCAGACCATGCCATTCGCCTTGCAGTGACCACATGCCCTTTACTAGAATTCTTGGACTTATCTAACTGTTCATCTGTGGGGGACGACACACTTCGTGACATAGCTGAATCTTGTCCCATTCTACGTACTCTGGATGCTTCATACTGCCCCAACATCACATTTGAGTCTGTTAGACTTAGTATGCTGACAGTCCTGAAGCTCGATAGCTGCGAGGGTATAAATTCAGCTTCAATTTCAGCCATTGCGAATAGCCATATGTTAGAGGTTTTGGAGATTAAAAACTGCAGCTTGTTAACCACCATGTCATTGGAGCTCTCGCGATTGACGATGCTGAAAGTGCTTTATTGTCGCAAATTTGTTGACCTAAATCTGCGATGTGTAAATTTATTATCTATAACGGTTTCAAACTGTGCAGCAATGCAACGAACAAGCATCATATCGAACTCATTGCAAAAACTGGTTCTGCAAAAGCAGGAAAGCTTGTCGACATTAGTGTTGCAATGTCCCTCACTGCAAGAAGTGGACCTAACGGACTGCGAGTCTCTAACCGATGCCGTATGTCAGGTCTTTAGCGATGGCGGTGGATGCCCAATGTTGAAATCATTGGTCCTTGATGATTGTGAGAGCTTAAAAGCAGTGATGCTCTCCAGTTCCTCATTAGTGAGTCTTTCCCTAGCCAGCTGCCGGGGAATGACTTCACTGGAACTACAATGCCCTCGTCTTGAGTTAGTTTGCCTGGATGGTTGTGATCATCTTGAATGTGCGTCTTTTTCTTTGGTCAGTCTTCAATCTCTTAACCTGGGAATTTGCCCGAAGCTGGTCAAACTTCAGTTGGATGCACCACGTATGGTTTCGCTTGAATTGAAAGGATGCGGAGTGTTGTCTGAAGCATGCATTAAGTGCCCTTTGTTAGTTTCACTTGATGCTTCATTTTGCAGCCAATTCACAGATGAATGTTTGTCCGCAACTATAGCTGCATCCCCGCTGATGGCCTCTCTTATATTGATGTCATGTCAGTCTATTGGTACCGAAGGGCTACTCTCTTTGCATCAGCTTCACAATTTGACGTATCTTGATTTATCGTACACCTTTTTAGTGAATCTGAAGCCAGTCTACAAGGCTTGTCGACAACTCAGGGTTTTAAAGCTTCAAGCATGCAAGTACCTTGCTGATGCGTCACTGGAGCCGCTTTACATGGAAGGAGTCCTTCCAGCACTAAGACAGTTGGATTTGTCATACGCGACTCTTTGTCAGAAAGCTATAGAAGAGCTTCTCGCCTATTGCACTCATCTAACTCATGTCAGCCTAAATGGATGCATTAATATGCATGATCTTGACTGGGGCTGTTTCCCTGAGCAACTTTCTCAGTTTAAAGACAGTCGTGGCTCGATAGAACTTTCCTTTTGTGGACCAACAGAGCCGGCCCTTCGTTTATTGGAAAACTTAAACTGTGTTGGTTGTCCAAATATTCAAAAGGTTTACATCCCTCCTGCTGCTCAGTGTTCGTCTTTGTCTGCCCTGAATCTTTCTTTATCGGTGAACTTGAAAGAAGTGGATCTTACTTGCTCAAATCTCTGCAGTTTGAACCTGAGCAACTGCAGCTCCTTAGAAATGTTGAAGCTTCAATGTCCAAAGCTCACCAGTCTCTTTCTCCAGTCATGCAACATCGATACCGCTGCCTTGGAAGCCTCGATTTCACAATGTCACTTACTGGAAACACTTGACGTCCGTTTCTGTCCAAAGGTACCACCAAGCTGTATGGGGAGCTTAAGGGCTGCATGTCCCAGTGTAAAGCGCATCTTCACCAGTACAATGCCCGCATAA</t>
  </si>
  <si>
    <t>ATGACGTCTGAAAAATATGAATGCATTAAAATGCTGGATCAGTTTTGTCCTCCAATTTCCAAAAGACCACGTAAAAGAGCTGGTGGACAGGCATACCTATCCAAAGCGATGGATCAAGAAATCTGGAAAGAGTTCCCTGATGATCTTTTTGAAGCAGTTATTGCAAGACTTCCTGTCCCCATATTCTTTCGCTTCCGTTCAGTGTGTCGCAAATGGAATTCCTTGTTAACTTCCACCAGCTTTTCTCGGCAGTGTTACATGGTGCAGCCCTCCCAACCCTGGTTTTACACCAGCATTCACGAGGATAGTGCCATGTTTGACCCAAGTTTGAGCAAATGGCATAATGTCGCTCTTCCTGTCCAGCCTTTGAAAAACTTTAGGTTGCCTGTAGCTTCTGCTGGAGGTTTAGTGTGTGTCCTGGACATAAGTTACATGAAATTTCAAGTCTTGAACCCTTTAACTCGTTCCTGTAAGGAGTTACCTCCTCGATCAGCTAACGTGTGGTTTCCATGTGCCGTAGGGATGATATCGTATGGAGACTCATCAATTACCGAGGGGTATAAAATATTCTGGGTAAATCTCAACGGCGAACATGAAATATACGACTCTAACAAGGATTCCTGGTCATGTCCAGAAAGCGTGATGTCAAGCATCAGACTACCATTACGTCTGATTATTACGTCACATGCCATATCCATTGGTGACACATTTTACTTCTTGCGATCTGAGCCAGATGGGCTTGTGTCATATAACATGGCTAGTGGAGTATGGCAGCAGTTCATTATACCAACGCCATCATCGCAAATCAGGGATCACACATTAGCAGAAGTAGAAGGTCGGATTATGCTTGTGGGTCTGGTGACGAAGAATGCGGCCACTTGTGTATGTGTGTGGGAACTGCAAAAGATGACTCTTTTGTGGAAGGAGGTTGACAGAATGCCAAACGTATGGTGCTTGGAGTTTTACGGGAAGCACGTGAAAATGACTTGCTTGGGTAACAAAGATGTGATGTTGTTATCACTGAGAGTGCGTTTTTTCTGTAACATGGGGATAAATGTTCAGCTATACATTATTGTATAA</t>
  </si>
  <si>
    <t>ATGGCTTCCGAGTGTCAGCAATTTTGTACAAGTGCAATGGTTTCGTTGTCAAATGAGGATTTCATTGAAAATGATAATGCCGAACTTAGCGAAGATGGAAGCATTCAACTGCAAGGCTCCCTCGGCTTTCCGTTGTCCATAACGGACCTCCCTTCAGCGTTAATATCTGAAATACTCAAGAGCCTTGACCCCAAGGAGCTTGGTGTTGTTGCGTGTGTTTCCACTGTTCTTTACCGGCTTTCCTCGGATCACATTGTCTGGAAGGATTTTTATGCTGAGAGGTGGGGCCTTCCTAAAAGCAATTCTCAGTGTTTGAATTTAGGATCTGCTGATGTGAAATCTTGGAAACAACTCTTTATGGAGAGGGAATACATGAGTAAAATTTACATGGGCCGCTACAGCGTTGAACTGCTGCACGGCCACACTGACCCTGTACGTTCAGTTTTTGTCTTGCATTGTGCAGCTCTTGTTATCACTTCAGGTTATGACTCTGTTGTCAGGATATGGGATCTTGAAGAGGGATTAGCCATCGAGTCTTCAAGGCCGCTTGGATGTACTATTCGAGCCGTTGCAGCTGATTATAAACTCTTGGTTGCTGGTACTACAGATGGTTTTATTCACTGCTGGGAAGCTTCTGAGGGTGTGCCACATTTGTTTGAGCTCAAGACTATTCGTAACCAGAATGCTGGGTTCCGACTTTGGGAACATCAAGGACCAGTGACGTGTTTGGCCTTGGATGATACTAGAATTTACAGTGGCTCATGGGACATGACAATACGAGTCTGGGACCGTTCTATATCATTGCGTTCAGGTTTTAAGACATAG</t>
  </si>
  <si>
    <t>ATGCCAGACAACTTGGCTGGAGAAACATCCCTTAACCAGGAGTTTGAGGCTCTTAGAGTTTCGAAACGGCTTGTGAGAACAGTGAGCCAGAGTTTGCGAAAGAGAAGCAAGTCTGAAGTCGAATATAAAGATAAGGGGGCTTCTTTGAGCCGTCTTAGTTTATATAGTCGCGGTGGAGGTTGTAAAGTGAGTTCTGAAATGTGCGAGGAGAATGGTGCTTTTAGTGCAAGGAGATCGAGTACTAGTGAAGATGCCAGGGGTTATAGAGTTGTTTGTGGAGCTGAGGAAACTGGGCTTGACTGCTTTTCATATGGAGTTAAGAGGTTTTGGAATAGACATAGCCGGAAGAATTCTGAAGTTGAAGAGTATATTGGTAATGGCTTAATGCACCCATTTCTACCTGATGATGTTTTGGAGATGTGTTTGATGAGGCTTCCAATGACCAGCCTTATGAATGCTCGACTTGTATGTAAGAGGTGGCGGCGCTTGGCTACAACACCACGGCTCAATCATTTGAGAAGGGAACATCAATATCTGACTCCTTGGTTATTTCTATTTGGTACAGTTAGAAATGGGTTTTGCTCAGCGGAAATCCACGCTCTAGATATGTCTCTCAATCAGTGGCATAGATTAGATTCTGATGTTCTGAAAGGAAGATTCCTGTTTTCTGTAGCTGGCATTCACGATAACATTTACATTGTTGGAGGATGTACAAGCTTATCCAACTTTGGTAAACCAGATAAAACTTCATTTAAGACTCACAAGGGAGTCTTCGTGTTTAGCCCACTAATCAAGTCGTGGCGGAAATCTGCTTCCCTAAAGCATGCAAGGTCATCTTCTATATTAGGAGTGTGTGAGATAAGTTCTGACTCTTTAGTCATCCGCAGTCAGCTAGGTAGACTGGACAGGCGTTTTCACAGGTCCAGAGGTGGTGGTTCGTCTGAGGTTTATGAAGATCCCCATCGACTTTCTTTCAGAGTACCAAATACTAATGCTCTTGAACCAGTGGAGTCTTCATCTCATTCCACGAGAAAGCATGCCAAGATCCCAAAACTGAGAAATGACACCCTTAATGCTACTCATTCGAAAAGATTTGTGATAATCGCGGTGGGAGGTTTAGGTCCTTGGGATGAGGCATTAGATTCTGCAGAAATGTATGATTCACTTTCTAACAAATGGGTGGAAATTCAACGCCTACCATTAGAATTTGGCACTGCTTGCTCTGGTGTAGTCTGCAACAGCATGTTTTATGTTTACTCTGAAGCTGACAAACTTGCTGCATATGACATCGAAAGGGGTTTCTGGGTTATCATTCAAACTGCTCCATCTCCGCTAAGCATACACGGATACTCCCCTAAGCTAATATCTTGCAGCAACCGTGTCTTCATGTTATCAGTATCTTGGTGCGAAAGTGATGGCCAAATAGGCAGACGAAATAAAGCCGTTAGAAAGCTGTGGGAACTAGACCTGAATTACCTTGTATGGAAGGAAGTCTGCGTGCACCCGGATGCACCAATGGATTGGAATGCTGCATTTACATCCGACAAGAACTTAATATTTGGAGTAGAAATGTTTAAAATTTTCGGTCAGGTGTTGAACTTCTCAACTATGTGCGATGTTTCTTATTCCAGATCAAAGTGGACTCATGTTTCCAGGAATCATATGGCTATGGATTTGGATGCATCTTCGTGCGCAACTAAATCAATGGCAGTGCTTCACCTTTAA</t>
  </si>
  <si>
    <t>ATGTCATTCCGCAGCATATTTAATGATGTCAGGGAAGGGATTGGAAGTTTGTCTAGAAGGAGATTTTCAGTGAGGCTTTCAGGAAGTCGAGGAAAATCACAAGGCTCGGTTCATGAATTAGAAGACAACGATGATGATCAAAGCAATCGCTGGGCTAGTCTACCTACTGAGTTACTATGTGACGTAATCAAAAGGTTAGAGGCAAGTGAAAGCACTTGGCCTGCTCGTAGGAATGTGGTTGTGTGCGCATCCGTTTGCAAAGCGTGGCGGGAAATGTGCTTAGAGATCGTGCAAAGTCCAGAGACATCCGGAAAACTTACTTTCCCTGTTTCATTAAAACAGCCTGGCTTTAGAGATGGCATGATCCAGTGCTTTATTAAGAGGGACACTTCTAACTTGACGTATCGCCTGTTTCTTTGTCTCAGTCCAGATTTACAAGTTGAAAACGGGAAGTTTCTTCTATCCGCCAAACGCAACCGCAGAACTACCTGCACTGAGTATGTGATTTCAACTGATGCTGAGAACATTTCAAGATCCAGCACCAAATACATTGGAAAATTGAGATCCAATTTCTTGGGCACGAGGTTTATTATATATGATACTCAGCCTCCTTACAATGACAGTATTGCTGAACCCATCGGTCGTTCTAGCCGTCGTTTCTGCTCAAAGAAAGTATCCCCTAAAGTCCCATCCGGCAGCTACAACATTGCTCAAGTTGCATATGAGCTGAATGTACTCGGCACTCGAGGTCCCCGAAGGATGCATTGTACAATGCACTCAATCCCTTCATCATCCATCGACCCTGGTGGATTTGTTCCTGGAAAACCTGAGCTTCTTCATCGCTCCTCCCTTGAAGATTCATTCCGCAGCATATCTTTTTCCAAACGGATCGACATCTCAACCGAGTTTAGCAGCTCTCGTTTCACGGATACCGGTGGAATGATCATCGAAGACAACAAACAATGTGAAAGAGACAGTGACAGAGACAGACCACTTATTCTTAAAAACAAAACTCCGAGGTGGCATGAACAGCTCCAATGCTGGTGCTTAAATTTCAGAGGAAGAGTAACCGTCGCATCCGTAAAGAACTTTCAGTTAATAGCCGCGACGCCTACAGTTCAGCCTGCAGCTCCTCCTCCTGCAGATGCACCATCAACATCTCAATCTCAACGCGCGTCATCGGATCATGAAAAAGTCCTGATGCAATTTGGTAAAGTTGGAAAGGATATATTCACCATGGATTACAGGTACCCTCTGTCAGCATTTCAGGCATTTGCAATTTGTTTAAGTAGCTTTGACACCAAACTGGCTTGTGAATGA</t>
  </si>
  <si>
    <t>ATGACGACGGACGCCTTCAACAACCTCCCTGAAGACGTCATTCTCAACATCCTTTTCAAACTCGAAGACGATCCTCGTCACCTACCTCGACTCGCCTGCGTCTCCTCCAAATTCGCTTCACTAATCCGATTCGTCTGTTGGAGAAACAGATGTTACGCTTCGATTCCTGCTCTCGTTACCGATCTCGTTTCTTATTCTTCTTCTGATGCTCCTGCTGGTGGTTGGTCCGCTCTTTACAAGCTTGCCGTATGCTGTCCTGGACTTCTTCACTCCGGCGTTCTTTTGGATAACTCTGATTTTGGATTGGAGAGAGAACTCGGTCCGGAGGCCAATTTTCCCCTTAAGGTTACTCGTCCGGAGGAGGCTTCTGCTGCGGAAGGTTCTGGATCTAACTGCGGGTGGTCTCTGTATGACGATCTGTACATGGACACGGTTTACGATGCGTCCGAATTGCAACATGATGCTGGCGATCAAATGATGGAAGCTGTTGAAGATCAAGGAGTGAAGAATGAGAGCGTTATCAGTAAAACAATTTGTGAGAGTTCATCCGCTTGCAGAAAGACTAAAGTCTGCCGATCGCTACGTTCTCATTTAGCTTCTGGTGTGTGGAATTTGAGCCGAGAGCAAGGGAACAAGCTTCTAGCCAGCAGATTCAGAGGCGACTGCTTGTACATATGTGACTGGCCTGGCTGCGTTCACATTGAAGAGAAGCGGAATTACATGCTATTCCGTGGTATTTTCAAGGATTTCAAGAGATCTAGGGTTTGGAGAACTATAAACGATGGCAACCGGAGTAAGCTCAATTTGAATTGCGCTTATTGTCCTTGTGAAGAGACTTGGGATCTTCATTCTGCATTCTGCTTGAGGCGCGTTTATGGATATCATGATGATGGTGAACCTATTGTTCGAGCTTACGTTTGCGAGTATGGCCATGTTTCTGGAGCATGGACTGATTGGCCTCTCTACACCTGA</t>
  </si>
  <si>
    <t>ATGGGTTCCGAGTGTCAACAGTTATGTTTAATTGATAATGCGGAAAGTGGTGGAGCTGGGAAAATTCAACTTGATGGCCACGGAGGCAACTTGCGAGTGCCGGCGTCTTGGCTTATGTTGCAGCAACGTTCGCTTAGTATTCCTTTGTCGATAACTGACCTTCCATCAGCATTGATATCTGAAATACTCAAGAGCTTGGAACCCAATGAGCTTGGTATTGTTGCGTGCGTCTCCGCAGCTCTTCATAGGCTTTCATCTGAACACATTGTGTGGAAGGATTTTTATACGGAGAGGTGGGGACTTCCTTTGATTTATACGAAGAATTTGGATTTGGGACATGGTGCTGATGTCAAAGCGTGGAAGCAACTTTTTGTGGAGAGGGAATACATGAGTAAAATTTTCATGGGCCGGTACAATACTGAATTGCTGCATGGTCACACTGAAGCTATTCGCACGGTTTTCGTTTTGCCTTGTGCAGGGCTTGTTTTCACTTCAGGTTATGACTCTGTTGTTAGAATGTGGGATCTTGAAGAAGGGTTAGCTATCACGTCTTCAATGCCGCTAGGCTGCACGATTCGAGCCGTGACGGCTGACCATAAACTCTTGGTTGCTGGTACTACAGATGGTTTCATTCATTGTTGGGAAGCCTCTGAGAGTGCACCGCGTTTGTTTGAACTCAAGACTACACGTAATCAGAATTCTGGTTTCCGACTTTGGGAACATCAAGGACCTGTGACATGTTTGTCTTTGGATGATACAAAAATCTACAGTGGCTCTTGGGATATGACAATACGAGTTTGGGACCGGTCTGTATATCAGTGTGTTCAGGTATTGATGCACAGTGACTGGGTTTGGAGTCTCGCACCTCATGGTAATACACTCGCAAGCACGTCTGGGTCAGACCTCTATCTTTGGGACTCTGTCAGTGGTGCTCAGATTGCTTTGGTTCAAGCTGCTGATGTTGGCAACTCATTTGGGCTTGCACGCAGTCGATCAGGTGACCTCCTATTCACTGGCGGGGAAGATGGAGCCATCCATATGTTTCAGCTAATAAATGAAGGAAAAAATGATTGCCGTGTTAACAAACTGGTGAGCTGGGTTCCTCACACTGGCCCTGTCCATTCCCTAGCGTTCGAGTATCCCTGGCTCGTATCAGCTTCAAGTGACGGAAAGCTAGCACTCATGGATGTGAGAGTTCCTTTAAAGACAAAAAAACAAACTCGTATAAAGAATTCTCAAAACTCCCAAAGAAATCCTACAAAAGTGCGGATAGAACCTCCTCAGAGGATGCTCCATGGCTTTGGCTGCACCTTATTTTCAGTAGGCATAGGTGCTCAGCGCATTGTGTGCGGAGGAGAGGAAGGTGTAGTTAGAATCTGGAACTTCTCAAGGGCTTTAGAAATTGAGGAAAAAGCTCGTGCTCTTAGAGGAATTCGGTTGGAACATAGAATGAGAAGGCGCAAACATCAAACTGAAATGAATGGCAAATCCAGTAGAACTGATCAATGCTCCGTGGCGGCAAAGAAAAACTCAGTCAATGATAGAAGCAGCGGCATATGGCACTACAAACGCGGTCCAAGCAGTAAAGTTAAAGCTTGA</t>
  </si>
  <si>
    <t>ATGATGGAGAGGAGTCGGAAGAAGTTTAAGAATCAAGGATTAGAGTCAACATTTGAAGCTCCGTATCACATCAACAATCTAGATGATGGTTGTCTTATGCATATCTTCAGTCTCCTTTCTCCTATACCTGATCGGTATAACACCGCCCTCGTTTGCCACAGATGGTGTCAGTTGGCATGTCATCCTCGCTTGTGGTTAAAAGTGGATCGATCAGTCAAAGATTCATCTGAGTGTGGGGTTTTTCAAGATATCGAAACTGCAATTGTGGCTGCGAGACCTGGTGACACGATTTTAATTGCATCAGGTGATACTCATGCCGTGTCCAATATTCAGATAAACAAACCACTTTGTTTGATCGGTGGTGGTGTACTTCCTGACGACACCACACTAATCTGTTCTCGCGGATCAGACAGTGCTCTGGAATTCCTGTCCAATTGTAAAATCGCCAATCTGACAGTGAAAGCGGAGCTCGGATGTTGCCTACTTCATCGTAAAGGACGTCTGACAATAGACGGATGTGTTCTCCAATGTGAGTCAGATCCATTAGACTTCCTCTCATTTCCAATAGTCTCCACAGCAACAGACTCCACACTAGTAACAACCACGGCAACTAAAGGTATTGGAAACAAGGTGCAAGGAAACAGTGTAACTGTATCTCACACTCGCATCGAAGGCGGGGCTAAAGCTGTTTCGACTATTGGAGACCTGGCTTTACAACGGGTTCGAGTGATTTATGCTCGTACGTCGTTGTTTTTCTGGTTTGATGTAGATCATGATTAG</t>
  </si>
  <si>
    <t>ATGCCCCACCGTCACCACATCGACGGCGCCGATTCAAACTCCGTCGATCGGAACTTAAAGCAGTCATCAGCTAAGCGGCGCGGCAGTTACAACTGCGGTAGATGCGGCCAGCCAAAGAAAGGCCACGTATGTAACTTGACAGCGTCGTCGTCGACGTCGTACGCGGCGGAGACGGTTGCGGATGCTTCGTCGATGGTGGAGATTCTGAGTTCGAATTCGAATTTACGACGTGCGTTGTCGTTTGAGGATTTGAAGGACTCATTTCCTGATGTGGAGGTTGAGGAGATTGGGAATTTGGATTGGGATGAGGAGGATGTGGCGATGTGGGAGGTGATGAGGAGATTAGCACCGGTGGATTTGATGGCGGTTGCGAAGGTGTGTCGGAGTTGGAGAGATTTGAGTAGGAAGGTGTGGAAGTCTGTTGAGGAGTTGAGACTCACTGTGCCAAAGACGGTGATGGTTGGTGGTGTTGTGTCTGTGTTAAAGAAATGTCCTATGTTGAAGAGACTGACGCTGAGGATGGAAAGTGATGTGGATGCTACTACTCTGGCATGCATTGCTTTCTCATGCCATAATCTGGAAGCCATGGAGATTACCATGTCCGAGTCTGCAGTTAATAGAATTACTGGGGCTGAATTGAGCCGGTTTGTGGGTGATAAGCATTGTCTTACAAGTTTTAAAATGGAAGGGTGTTCAAACCTTGGCAACCTTTCAATCAGTTTATCAAGTCTTTCCACACTCTGGCTCTCAGATCTTAACTGCCTTTCCAAGACGGTACTTAACTGTCCAAACTTACTAGAAGTATCTCTGGTGTTTTCACACCAAAGGAATGATAACACTGACCTCTCTGCATTGGTAGATGGTCTTGGGAGGGGATGCCCTATGTTGCAGAATATTCATATTGCATCAGCGCATCTTACACACAGGGTTGCATTGGCTCTTACAGCTTCTAATTTGAGTAATTTACGAATGCTCTCGCTTGTTTGGGGTTCTGGAATTACTGATGCCTCTGTTGCTGCTATTTGTTCAATATACTCAGAGTTAGAGTTTCTGGATTTGAGTGGATCAAGCATTAGTGACAGTGGCATAGGAATGATCTGTGGTGTATATCCGAGAACACTATCAAGGCTCCTACTGGCTCTTTGCCCACATGTCACTTCAAGTGGAATTCAGTTTGCAACTGCGCAATTACCTAAACTTGAAGTTTTGGATTGTGGAATGACTATAAGTTATCCAGACCCAGAATCTCAAACATTAGACCAAAACAATGACCCACAAAATCCAGTGGCATACAAACAAAGTCCACACATGACCTACCAGAAGCTTATTGTGAAGCACGACAGGTTGAAGAAATTAAGCTTGTGGGGTTGCTCGGCTGTAGATGCATTATTCTTGAACTGCAAAGAGCTTAGTGACCTGAACCTTACCTCATGTCGGAACTTGCAACCAGAGAAAGTGATTTTGCAATGTCCCAAACTGGAGACCGTTCACGCACGGGGTTCATGCTCAGATAAGCTGATTCCAATTATTGAAAAACAGATGTCTCATCATCATGCTACGAAAGCTGACAACTGTTTCTCATCAAAACGAATGCCTGACAGTTCTAAAAGAGTTCGGGTTCCTTTATTCATCGATCAGACTTCGGAATATGATCTAACTAACAATCGTCCGCAAAAGCGACACCGACAATGCATTGTGCACGTCGCCTAA</t>
  </si>
  <si>
    <t>ATGGCTTTTAAGTGCTTAATGCATGAGTTGAGGGAGATTACAGGAAACAAAGGTGAAAATGGAATTGACAGAAAGCATCACCTTTATCCGGTCAGTAGATCCCACATAGCACCTGAGCTATCTCCATCTAAGAATGAGTTCACTGAGAATAGCTGTTGGGCAAACATTCCTCCTGAGTTGCTTCTTGATATTATACAACGTGTTGAGACTAGAGATGTCACTTGGCCTGCAAGGAGGGATGTTGTTGCTTGCGCTTCCGTTTGTAAGTCTTGGAGGGATATGATGAAGCAGGTTGTTAGGCTTCCTGTGCATTGTGGGTTACTCACTTTTCCATCATCTCTGAAGCAGGCAGGGCAGAGGGAGTCTCCCATCCAGTGCTATCTCAAGAGAGAAAGAGCAACGTCGTCATACCTATTGTATCTTGGAGTCAGCCCTGCTTTAGCAGGAGAGTTTAGTAAACTGTTGTTCGCTGCAAAGAAGATCAGAAGAGCCGCTGGCACAGAATTCATAATATCATTAGCTAATGATGACTTTTCTCAAGCCAGCAACATGTATGCAGGCAAATTAAGGTCAAACTTCCTTGGTACAAACTTCACCATTATTGATAAGCGAAGTTCAAATGACCCTGCTACATTGTCAAAGGCTGTTCATCCAAGAAAATGTGGAAATAGTTATAGCATCGGTGCCATTAGCTATGAGCTGAATGTCCTAAAAACTCGTGGACCTAGACGAATGAACTGCACGAGGGACAGTGGTACTACTCCCACCGCATTTACAAACCCCGAAGCTAAAACACCTACTCCAAGAGCAAGTTCAAAATATTTGAAGCCATTGGCTCATTGTAGTCCGATCGTCATCAAATCTTCTTCATCGAAAACAACTCTTTGGATTGATGAGCCTCTGATACTGAAGAACAAATCTCCTAGATGGCACGAGCAGTTGCAATGCTGGTGTTTGAATTTCAAAGGACGTGTTACCGTCGCATCTGTAAAGAATTTCCAACTGGTGGCATCTGTGAAACCTCGACAGGGTTTAGCTCATGTAAGGCAAGAGAAAGTAATTCTACAGTTTGGGAAAATTGGAAGGGACATCTTCACGATGGATTACTGGTACCCTTTGTCTGCATTTCAAGCGTTTGCGATTTGTTTGAGCACCTTCGACACAAAGCCAGCATGCGAATGA</t>
  </si>
  <si>
    <t>ATGTCAAGCTTAGAGCTTTTCCTCTCCGACGAAGCAACGATCGATTGCGTTCTCCCCAAAGACATCATCCTCGAAATCCTTATTCGTCTCCCCGTTCCTTCCCTCCTCCAATTCAAATCCGTTTGCAAATCCTGGTGTGCCCTAATTTCAAACCCTAGTTTCATCACTAAACACCACACTCGCGCTCTCACACACAACGAGCAGCTAATCGTCCACTCTAAGAGGTCATTTGACGTGAAGCACACTGTTAATTTGATTGTTAGAACAAGCAAGAAGCGGAATGACCGATTGAATCTACGCTTGCCGGCTGTTTGTGAAGGTAGTGGTTTTTTGAGACTTGTTGGTTGTTGTAATGGACTGGTGTGTGTTAGTTTATGTTCTAGTGGTTCTGTTGTTGTGTTGTGGAATCCAGCTACTAAGGAGGTTAGGAAAGTTACGGAACGGCAGGTTTGTGTGCCGAATGGGAGGAGGGTTTGTGGGGTTTTTATTGGATTTGGGTTTGTGCCGGAGTCTGGTGATTATAAGATTGTGAGATTTTTATCTTACAGGTGTGTGAAGACAAATGCGCCTAGAGTTGGTGTTGTGGAGGTTTATTCTAAGATTGGTGATGCGTGGAAAGAGGTTGAGAATCCTGGTTTGAAATGTTTGGTTAATGAGTTTTCGCCTACTGCAGTCGTGAATGGGAGCGTTCATTGGCTAGGGACTAGAGTTGGCGGTGGTAAAGGAAAAAACCGTGTGGATGGGAAGGATGTGATTGTGTCCTTTTATTTAGGTAGGGAAGTGTTTGGGGATATGTCCCTTCCTGAGTCTGATGCGTATGCTGAAGGATATGGTTGGCAGATATCGGTGTTTGGGGAAATGCTGTCTGTTATTGTGTTTCCGATGGATGTTGGTAATATGAGCAAGTCAATTGATGTGTGGGTGATGAAAGAGTATGGTGTAGCGCAATCTTGGAGTAAAAAATTCAGTATCAGACTTTTCACTGGTGTTTCAAAGCCAGTAGGGTGCTTCAAAAATGGCGAGCTGATACTTCAAAACAGTAAAGACAAGCTATTCTTGTATAATCCGATGACAAGGAAGTTTGGGACATTGCCTTTGTGCAATGCAAAGTTTGTTTATGACATTCATAGTTATGCCGAAAGCCTAGTCTCAGCAAGGGCTGGAATCTGA</t>
  </si>
  <si>
    <t>ATGGCAACATCGGCATCATCATCAATGGTGAACGGCACGAAGCTTGAAGAGCTTTCAGAGGGTTGCATATCAGAAATCCTCTCATGGACAACTCCTTTAGACGCCTGCCGCTCAGCCACAGTCTCCAAGCTCTTCCATTCCGCTGCTGATTCCGACTCCGTCTGGGATCGTTTTTTACCATCTGATTATCAACACATCATCTCCATCTCTTCAACCCCTCCACCATCATCATCTTCCAAGAAAGATCTCTTCTTTAGCCTATGCGATTCCCCAATCCTAGTCGACAATCGAACCAAGAGCTTTAGGTTGGAGAAAGCGAGTGGCAAAAAGTGTTACTTGATCGGAGCTAGAGAGCTGTCTATAGCTTGGCAAGATGAGCCAAGGTATTGGATCTGGACATTTGACCCCAACTCCAGATTTGATGACGTGGCTTGCCTGAGACAGGTCTGTTGGTTCGACATTATTGGTCGGTTAGAGACTAGGATCTTGTCGGCCGACACAAAATATGCTGCATACTTAGTGTTCAAGTTTGGAACAAATAAGTATGGATTTGATCAAGTGTTTAAGTCATATGTAACTTTAGTTAAGCATGGGGAAGATGAGGATGGAATGGATCAGACTCATTTCAGACGGATCAACCTCGCGGCGAGGGAATACACTGGACAACAACGGCGACGACGGAGACATAGAAACGTGTGGCTTTCTAAGGAAAGGGATGATGGGTGGATGGAAATAGAGATTGGAGAGTTCATTGTTCCAAGTGATGATGGTGAAGATAAGATAGTGAGAATGCAGGTGAAGGAAGTTGAAGTCTTGGACGGCAAATCTGGTATCATTGTAGAAGGGATTGAGGTCATACCAATGTGA</t>
  </si>
  <si>
    <t>ATGGGTCAAACCGCATCCACCACCCGCCGCCCCACCACCACCCCATCCATCAACCCCAACCACCACCTCACCTCCTCCACCATCCCATCCACCAACCTCGAAACCCTCGCTCCCGATCTCACCTTCTCTTTACCAGACGAATGCCTCGCTACCATCTTCCAATCACTAACCGCCGCCGATCGCAAACGATGCTCCCTCGTCTGTCGTCGATGGTTTACAATCGAAGGCCAAAGTCGACATCGTCTCTCACTCCTCGCTTCTTCAGATCTCCTTCCTATCATTCCGTCTTTGTTTACCAGATTCGATTCTGTTACAAAGCTTTCGTTGAAGTGTGATAGGAGATCGGTCAGTATTGGAGATGATGCTTTGGTTTTGATATCCATTAGTTGCCCTAATTTAACTAGGCTGAAGCTTAGGGCTTGTAGAGAGCTTACTGAAGCTGGAATGGCTGCTTTTGCGAAGAATTGTAAGGGATTGAGGAAGTTGTCTTCTGGTTCGTGTAATTTTGGTGCTAAAGGGATTAATGCTTTGCTTGATAATTGCTCTTCGTTAGAGGAGTTGTCGATTAAGCGCTTGCGTGGTATAAGTGGCGATGAAGGTGTTGCTTCTGTATCTGCTGGTGACGGTGCGGAAAGTATTCGACCTGGTTTGTCAGCGTCCACGTTGAAAACTATCTGTCTTAAAGAGTTACACAATGAACAACGCTTTGGTCCGCTTATTGCCGGGTGTAGGAATTTAAAAACTCTTAAGATTTTTAAATGCACTGGTGATTGGGATAAGGTGTTGCAGAAAGTTCCCAAGGGATTGGTTGAAGTTCATGTGGAGAGGATTCAGATTAGCGATGTTGCGCTGGAGGCTGTGGCTGGCTGTCCGGATTTGGAGATTTTGCGACTTATTAAGACACCTGAGTGTACAAATTCTGGTTTGAAAATGGTTGCTGAGCGATGCAGGTTGTTAAGGAAGCTTCATGTTGATGGATGGAAGGCGAAGAGGATAGGTGATGAAGGTTTAATTGCAGTTGCAAAGCACTGCCCGAATCTACAGGAACTGGTTTTGATTGGGGTTAATCCTACAAATTCTAGTTTAGAGTTACTGTCAATGAATTGTCTGAATCTAGAGCGATTGGCTTTGTGCGGTAGCGACACTGTTGGGGATAGTGAAATTGCATGCATCGCTTCTAAATGCATTGCTTTGAAAAAGCTTTGCATTAAGAGTTGTCCTGTGTCTGATCAGGGTATGGAAGCCCTTGCGAAAGGGTGTCCAAACTTGGTGAAGGTCAAGGTAAAGAAGTGCAGAGCCGTCACTAAAGAGAGTGTACATCGGTTGATGACAAACAGGGAATCACTTACGGTTAATCTTGACACCGGTGAACCTGAACCTCATGACCCAAGTGCCAGCGATGGTGTACAAGAAGATGTCATTGAGTTTCCTGGCGCGCATAATCAAGTTCCACTTCCTAATATTGCTGCTCGCGGCTCAAATAGGCCATCCATGTTCAAGGCCAGGATTGGCTTTTTATCAAGGAGGCACTTTATGGCATGCGCCCTTAGGAGGTGGTCAAGCTTCACACACAACCCTCGCCAAGTTTAG</t>
  </si>
  <si>
    <t>ATGGGTTCTTCCTTTTCCTTCTTCGTCTCGCCCTCTCCACCGCCGACAAGTCCCGGTCTCGGCGATTTGCCTGAAGGTTGCGTTGCACTCATCCTCACACATCTAAACCCTAATGACATCTGCCAGCTGTCGAAGCTGAATCGCACTTTTCGTGGCGCTTGTTCTGCTGATTTTGTTTGGGAGACAAAACTTCCAGCTAATTATAAATCGATTGTTCGGAAATTGTTTAATAATCAAGATTGTCCCGATCTTGATGGAAAGAAGCAGATTTATGCTTCTTTGACAACACCCACTTCCTTCGATGGCGAACATAAGAAAGCTTGGCTGGATAAGAGCAACGGTGGATTGTGTATGTCCATTTCTTCAAAGGGTTTAGCAATCACCGGCATTGATGATAGAAGATATTGGAACCACATCTCTACCGAAGAATCTAGATTCAGTACGGTAGCATATTTGCAGCAAACATGGTGGTTAGAAGTTGAAGGCGAGGTAGACTTTCCATGTCCACCCGGATCGTACACTCTATATTTCAGACTTCAATTAGGACGAGCTTTCAAGAGATTCGGTCGTCGAGTCTGCAACTATGAACATGTACACGGTTGGAATAAGAAACCAGTAAGGTTTCAGCTTTGGACATCAGATGATCAGCGAGCTACAACTCAATGCTTTTTAAATGAACCCGGAAAGTGGATGGATTACCAAGTCGGTAGCTTCGTTGTGGAGAACTCGAGCGAATCAACGAAGGTAAGATTCTCCATGACGCAGATTGATTGTACGCATACCAAAGGCGGACTCTGCTTGGACTCGGTATTTATATGCCCTAGTGAAAATAGGCTGTGA</t>
  </si>
  <si>
    <t>ATGTCAACAGAACGGCGACGTACGGATTCCGGTAGCAACCTCCTCGATTTACCGCCGGACGTTCTGCTTCAGATTCTCGCCCGTTTGGATTCAAACTTCAATCGTCTGATATCCCTCTCACTCATCTGCAAGTCCTTCCGCTCCCTCTCCAACAAATTGGTCCGTAAACTCAACTTCGACGTAAACCCACTCCCTTCCGCTTCCGCCTTTCGCAGCCTCTTATCCAGGTTTCCCTCTGTCAAACAATTTTCTATCAGCTCCACCGGAATTTCTAATGCCCTAGACTTGATTGATCGCTCCGGTATCAAAACTGAACGTTTGGAGATTTTTAGAAACCCTAAGCCGCGGCAAATTGTTATTAGTTTATCAGGGAGGCTTGGTGAGTTTAGAAGTTTGAAATTGGGATTGAGTGATAGGGTTTTTGACATTGTTGATTTGGCTAATCCGTTTCCCTATCTTGAAGAGCTGAATTTGTGTGGTGGCGATTATTATGATTGGAGTGACGAAGGGATCCTGAAGCTAGCAGTCAACTGTAGGATGTTGCGGAAGGTCAATTTAGATTATTGTAACAATGTGACTGGTTGTGCTTTAGATGCACTTGCACTTTGTTGTGTTGATCTGGAATGTGTAAGTTTCGTAGGCTGCCATAAGATAAGTTTTCAAAATGTTATGGACTTTGTACAGAGAGCAAAAAAGTTGAAGTCCTTGGAGCTGCCGAGACACTTGTTTTCAAATAAGATAATACTGCCTGCGCCGACACTAGCTAATAGCAAACCTATTTGTGAAAGTTTAAGCCATTTATCAATCGACGGAGGTCTGCTTAAAGAAACTTTTCTGCTTGTTATTGCAGGTCTCTCAGCACCTTTGACTAGTTTGGAGTTGAAGCTGCTTCAACTTCAACACCCTACTTACACTTCAACAGGTCTGTCGCGATGCTCACTGCATTCCCAACTCTCACCAGACTAA</t>
  </si>
  <si>
    <t>ATGAAGGGTGAAAATGGGAGCTTGTCGAGAAAAATGTTTGATCTTAAATTTAGTCTGAGATCAGGATCTCAGCGGATTGTTCAGGATGCATATGTGCCAGTAGATGCGTTTAAACAAAGTTGTTGGGCTAATATGCCTCCGGAACTATTAAGAGATGTGTTAATGAGGATCGAGTCATCTGAAAAAGATTGGCCTCCGCGGAAAAATGTGATTGCGTGTGCTGGTGTATGTAAGAGTTGGAGAGAGATCACTAAGGAAATCGTTAAACTACCTGAAGTTTCTGGAAAGTTGACATTCCCCATTTCGTTGAAGCAGCCTGGTCCAAGGGATGCCCCGGTCCAATGTTTTATCAGACGCAATCGTTCAAATCAGACATATCATCTCTACCTTGGCTTAAATCATGCCTCCAATGACGATGGCAAGTTTCTTCTAGCTGCAAAAAAGTGCAGAAACCTTACTTGTATTGACTACATCATCTCATTAAATGCTGATTACGTATCAAAAGGGAGTAACACCTTTGTTGGCAAACTGAGAGCAAATTTCCTGGGAACCAAATTTGTTGTTTATGATACAAAACCTCCCAATGGCGGACCATTAGTTACCAAAAGCCGATCCAGCCGGTTAGCTTCACTTAAACAAGTTTCTCCTAGAGTTCCTTCTGGTAGTTATTCTGCTGCTCATATTGCGTACGAGCTGCATGTCATGGGAGCCAGGGGTCCGAGGAGAATGCAGTGTGTCATGGATGCGATTCCTGCCTCTTCCGTCGAGCCAGGAGGATCAGCCCCAACACCAACCGAGTTCTATCCTAGCATTTCCGAATCAGGCGTTTCCTTGCCATTCTTCAGGTCAAAGTCAACCAAGCCTGAAAACTTCCAAACACTGCCACAACCAACAGGCGCAGAAGGCAAACTTATTCTGAAAAACAAAACTCCTAGATGGCATGAACAACTCCAGTGCTGGTGTTTGAATTTCAACGGCCGGGTTACTGTTGCCTCTGTTAAAAACTTTCAGCTAGTAGCAGCAGCAGCAACAGCAGCAACAGCAGCTTCCCAAACCAGTACCTCCACCCCTCAGAATGAGAATGTCATACTTCAGTTCGGCAAAGTTGGAAAGGATGTTTTCACAATGGATTATCAGTATCCATTATCAGCCTTTCAAGCCTTTGCTATCTGCCTTAGCAGCTTTGACACCAGAATGGCCTGTGAATGA</t>
  </si>
  <si>
    <t>ATGTCTGCCGCCGCAACTTATAACCGAGTACCTGCGACAGAAGCTGACGGCGGCTTACCAGACGACATCATCTTAATAATATTCTTAAAACTCCGGGTGAAGTGCCTGGTAAGGTTTTGCAGTTTGTCGAAGCAATGGAATTCAACAATCAAAAGCTCGAAATTCGCAAACCAACACATCGACCACCACATGACGACGAGTACAATCAGCACTGTGATTCACTCTCATACTCCACCCCAAACTCCAACCCTCAGGCTTCTTCTCGCTACACCGATCTCGAGTACTACCGGATGCGCGTCTTCATCATCAGCAGCAGCAGGTGCGGATATTGGTAAGACATTCAAATTAATGGAAGATGATTATGATGATAAGCTTAGAGCAACAATGTTGAGCATGCGGATCCATCCTCGCTATAGGAAAGGTAATTATATACTCCGTCACATGTCCAGTTCTTGCAATGGTCTGTTATTTACGGCTAGGATTGTATACCGGGTCAGAGATCGATTAGTAATTAAAAGGACAATGCGAGTGTGCAATCCTGCTACCAGACAGTACAAAGATTTAGCAGACCTTCCTGTTGATGATCAGCCGCAGATATTCAACGCGAATAATTTCATCTTAGGATTCGGATATGATCCATCAACAGATGATGCCAAGGTTGTTTACTCTTTTGAAGTTGACGACGACGCAACAACGCGGAGAGTAACTTTAGTATTGTCAGTGAAAACCAATACATGGAGGCAAGTTGTAAATACATCCGCCACTTCTCCGGTTCAGCTTTCTAAGTGTTTACCAATTCCGCCACTTACAACGGTATCTTTTTCTGGGAATGTGTATTGGATTGTATATTGTACAACAACTTCAAATCCTCATGAAGTGATGATATTGCAGTACAGTTTGGCTGATGACAGGTTTGAACTTCTACCTTTTGCGAAGAAGAAGAAGGATGTTGTTGATGATGTTGTGGATGATGATGATGTTGTGGATGATGATGATGTGGATGATGATGATGATGATGTTTATGATTATGATTATGATGATGAGGATGATGATGAAGATGAGGATGAAGATGAGGATGAGGATGAGGATGAGGATGAGGATGAGGATGAGGATGAGGATGATGAGGAGGATGAGGAGGATGCCATTAGACACGCTTACACTCGCAACTGCGGTTTGGCATTGAGCAATCACAAAGGGTCACTTTATATGTTTGTGACACACTCTAAACACTCCAAGCCGGCAGCATGTAAGATAGATATATGGAGTTTAGAAATTAGGAGGACGACAGCAGCCAATACCAACAACAACAGTAATATTGTTTGTCAAAAGGTAGGAGTGATCAATAATCTAATAATTGAAGGAACAACGCTTTACCCTTTTGGATTCAATTGCAGCGGACATATTATTATGAAAAGATTTCTGGATTTTTCTACAAGGTGCATTTATGCTTACCACCTCAAAGAGAACAAGTGCGTAGAGTTGTGTCAAATTGAATCCATGCCTTATTATGTTCACTTACTTCCGATAGAAACACTCACTTCTCCATGA</t>
  </si>
  <si>
    <t>ATGGAGGGCTTCAACTCATCTACTTCATTGCCTTTTCCATTTCAATACCCAATCACCACCAACACCACCACAAACACAAGCTGTGTCACTAGCACCAGCTTCATCAGTCCTAATTGTTACATTAACAACAGCAGCTCGTCAACATGGATGGACAATAGAATATGGTCTCAACTTCCACAACCACTCATTGACCGAGTCATTACCTTTCTACCACCACCAGCATTCTTTAGAGCTAGATCAGTTTGTAAAAGGTGGTATGGACTTTTGTTCTCAACTTCTTTTCTTAAACTCTACTTACATGTCTCCCCATGTCATCGTTGGTTCTTGTTTTTCAATCACAAGACACTTAACAGCTACACTCATCGACACAACCCTACAAATAGTTCAAACAAGCAGACACTAATGAGTAACCCTAGCACCAATGCTGAAGCACCTGATCAGTCATGTGTAGGGTTCATGTTTGATCCTTGTGCCCTAACTTGGTACCGTCTTATGTTCCCATTAATACCATCTTGTTTTGCACCGGTTTCATCATCAGGTGGTCTCATTTGCTGGACCTCTAATGACTCAGGTCAAAAATCACTAGTCTTATACAATCCACTTATTGGTACAATATCACAACTTCCACCAACTTTAAGACCTAGGTTGTTCCCTTCCATTGGCTTGAGTGTCACGTCATCTTCAGTTGACCTAGTTGTGGCCGGAGATGATATGATATCACCTTACGCCGTAAAGAACTTGACGTCAGAAACGTTTCATATCGATGATAGAGGGTTTTACTCAATATGGGGAACATGCTCATCACTCCCAAGGCTCTCTAGCCTTGAGTCTAGCCAAATGGTCCACGTCGACGGTAACTTCTACTCGATGAACTACAGCCCGTTCAGCGTCGTAGCGTACGATTTAGCTACCAATGCATGGTCTAAAGTACAAGCTCCGATGAGGAGATTTCTCCGGTCACCGAGCTTGATTGAAAACCAAGGAAAACTGATGCTAATAGCAGCAGTTGAGAAAAGTAAACTGAATGTACCTAAGAGTTTGAGAATGTGGTGTTTACAAGAATGTGGGAGAAGTTGGTTAGAGATGGAGAGAATGCCATTGCAACTTTACATTCAGTTTGAGGAGATTGAAAGTGGGAGAGGGTTTGATTGCATGGGACATGGAGAGTTCATTGTGATATTGATCAAGGGCTCAAACAAGGGTTTATTGTATGATTTTTACTTGAAGAGATGGACATGGATTCCTACATGTCCTTATAGTAGTGATGGTGATCAGTTGCATGGGTTTGCTTATGAGCCTAAACTGGTTACACCGGTTACCGGTTTGCTTGATCATCTTACTCTTCCTTTTTAG</t>
  </si>
  <si>
    <t>ATGATGAGCTTATTCCCGGAGGAGGTATTAGAGCACGTGTTCTCCTTCATCCAAGCCGACAAGGACCGCAACAGCGTCTCGCTAGTCTGCAAGCCATGGTACGAGATCGAGCGGTGGTGCAGGAAGAGTGTATTCATCGGGAATTGCTATTCGGTGAGTCCGAAGACGGTCATTGACCGGTTTCCGGCAGTCAAATGTGTCGAATTGAAAGGGAAGCCGCATTTTGCGGATTTCAATTTGGTGCCTGACGGATGGGGCGGGTATGTGTATCAGTGGGTTATGGAGTTGGCGAAGAGGTGTTCGGATTTGGAGGAGTTAAGGTTGAAGCGGATGGTGGTTAGTGATGAGTCTTTGGAGATTGTTGCCAATTCGTTTAAGAATTTTAAGGTTTTAGTGATGGCTTTTTGCGATGGTTTTAGTACCAGCGGACTTGCTGCTATTGCTGAGAACTGCAGGAATCTGGAGGTGCTGGTACTTAGAGAATGTGAAGTGGATGACTTTAGCGGGAATTGGTTGTGTCACTTTCCCAGAAACTTTACCTCCTTGGTGTCTTTGGACATATCTTGTCTGAGCAGTGAACTTAGTCTTTCTGCATTGGAGCTTCTTGTCAATAGGTGCCCAAACCTTAAATTGCTGAAGTTGAACCGTGATATACCTCTTGGAAGACTGCCAAGTTTCCTCAGAGCGGCGCCACACTTAGTTGAGTTGGGTATGGGATCGTGTACCGGGGAGATCCAGCCAGATGTCAATGATGATTTGCTTGTAGCTTTTTCTAGTTGCAAGGAACTCAGAAGCTTGTCTGGATTTTCCGATGTTGTTCCTGCATCACTCACTGCTATCTATCCAGTTTGCGCCGGCCTGACTTTTTTAAACATGAAGGATGCCACCATAGAAAGTCCTGACCTTATCAAATTAATCAGTCATTGCCCGAGTTTGCAGCGGTTACATGTGATGGATTTTATTGAGGACAGTGGTCTTAGTGTATTGGCTTCTACTTGCAAAGATCTTCAAGAGCTTAGAGTCTTTCCTTCCGATCCGTTTGTCTTGGAAACAAATGTGTCATTGACAGAACAGGGCCTGGTCTTTGTCTCAGAGGGTTGTTCCAAATTACAATCAGTTCTATACTTTTGCCGCCAAATGACAAATGCTGCTTTGGTGGCCATTGCAAGAAATAGTCCTAACATAACACGTTTTCGGCTCTGCATAATAGAACCTTGCATGCCGGACTACAAAACATTGGAGCCACTAGATGAAGGCTTTGGAGCTGTTGTAGAGCACTGTAAAGGACTTAAACGGCTGTCTCTCTCAGGTCTATTAACTGACAGAGTATTTGAATACATTGGAACCCATGCCAAGAAGCTTGAGATGCTGTCGGTGGCATTTGCTGGGGAGAGCGACAATGGACTCCATCACTTGCTCTCGGGGTGTGAAAATCTCAGAAAGCTTGAAATAAGAGACTCTCCTTTTGGGGATGAAGCACTTTTGGCAAATGCTGGAAAGCTGGAGACAATGCGATCCCTTTGGATGTCGTCTTGCTCAATTAGTTTGAGAGCATGTCGACTGTTAGGCCAGTGTATGCGGAGGCTGAATGTTGAAGTAATAAATGAGGATGGATCCACTCCGACAGACCCGGAGGCACCACCAAACCGCATGGTTGAGAAACTATACGTTTACAGGACACTTGCTGGTCGAAGGGATGACTCCCCAAATTTTGTGTGGACAATGGATGGAGAATACTCATCAGCAGCATTATCCTGA</t>
  </si>
  <si>
    <t>ATGAAGAACGCGGAGGAGTTGCCGGACGATATAACGGAATTGATTTTACTCAAACTTCCGTACAAGTCTTTGGTTCGATTCAAAACTGTTTCAATTCAATGGCAACATATTCTCTCCCAACCAACCTTCATCTACAAACGATACATTACTAATAATAACAGTACTATATATGGTAATTCTTCTTCTTCTTCCTCGTCATTCATTGTTGCTCGCTCTTGTTTCGGGTCTGAAAAGACTCGATACTTCACTCACTTATCAGTTTCGTACACCGACGACGACGGCGATAAATTAACTACCAGTGATGTTGAAAATTTCACAATTCCAAGTATTATTGGTAATCCGCTAGGCGCCTGGCTTATTTATTCAGCCGGATTTGGGGTTTACGCATTGTTTGATTTAAGTCAAAGAAAAGTGTGTTTATGGAATCCAACCATTAGAGAAGTTAAAGTCCTTCCGACATTCCCTTGCAATTTTTCCAAACATGAGGATAATGATGATGATACATACGTTTATGGTTTTGCACATGTTGAATTTAGTAACAATAATTTTTTGTATAAAGTTGGAATGATTCGAGATATGTACGATGAAAGCGATGGAATGTATTGTCTTAACATTGATGTTTATTCATCTTTAGACAATATGTGGAGGCCATCGAAATACTCATGTCGTCTTTCACGTTCTGGTGACCTTTACTCTAATGGTTGGACATATGCAGGGACAATTTTAAACGGAAAATTTCATTTCTTAAATTGGTTAGCTGAAGAAGATGTGCATATCATTACTTTTGATATATTCACGGAAGTATTTGAGAGATTGGAAATTCCGAATTCGCTTTTTGTAGATGCTAATGCTGCTTTCTCAATTTTAACTAGTGTTGATGATACGTTTCTAAGTCTTGTTATTTATCGAGGAGATTATGATGAACCGCCGCAATCTGGAGATGTATGGATTATGTATGAATATGGTAAAGTAGAATCTTGGACGAAAGTATCAACAACAGGGCCAATTTGTGATCCTGAATTTGTTGACATTCTTGCGATTAACAACCATGTCGGAGGAATGTTCTTCCAAAGTAAGGAAAATGGAGATGGACTATTTTTTTGTCGTTATGGATCTGCAAAGGTAGAAACGTTACTGTCCATCAGAGCTCAAGATTTGGAAATATTTTTAATGGTTCAGTATGGAGAATCTCTTGTTTCGTTCGACGGAACTTCGGATCAACGAATAAAATTTATGTCAGAGTAA</t>
  </si>
  <si>
    <t>ATGGAGGCAGATGATCACCTCCTTAGTCAAACGGCTACTACGACGACAAATCTTGGTTTTAATCTACTCCCTATTGATCTGATTCACAGCATCCTCCTTCAGCTTGCCCTGCCTGAAATTCCCCGACTGGGGTCCGTTTCCAAAGCTTTTCGGGCAATAACTTCAGACCCAAACTTTCTCCATCACTACAATCTCAAGTTTAAAAATGCTCCTTGGCTCTTTATTTACATCAAAAGATGGGGTCAGGATGCTGTCCTGAAAGGCATCACGTCGGGGTTCGATCAATGGTTCAGTTTTTCGATCAAAGAGTTGGTGGCTCCGATCATTCACCGTAGCCATGAACTATATTTCCTGACTTCATGTGGAAATTTCTTTCTGTTTGCCATGAATACAAGTAAGGAACTTGTTTGTGTTAACCTGATGAACAAGTCAGTGAAAAAGATCCCGCCGAGCCCTCTAGGCCCTCGCGACACTTCATCTTGGCGTAGGTCAGGAATGAAGCTTGTGTCACAACGATCAGGTGGGTCTGACCATTTCAGATTCTTTTTCCTGGAATGTGTTCTTCAAAATAAAATGTATCTCTTCGAATATGATTCGGTCAGTGAAAAGTGGCGATCAACCGATGTAAAAGAATACCTTGCTAAATGTACCGTGAACGCAGACAAGATGAAGCAGAGTAGCTTCATATTTCTCACTGTGCTTACCAGCCAGATGGAGCATGTAACTTTAGGTATTGGGTTGGATGAGGATATGCCACTTTTCATCATAAGTCCTTCGTCAACTTATTACCCTTTACGGACAGTGGACGCCCAGGACTTGATCGATGCAATGAATGAACCCGCCTCCAACTGGATGAAGATCTACGGCGATGGAGCAATGTTGAAACTCAAGTCTTTGAACTTGAGCTTAAAAGAGAGGAAGCAGATAACAGTGAAAATAGATCTATGGACATGCTTGAGCTCCAATGGTATCGATTGGCATTGGGAGATGATCTCAACCGTCCCTAAAGAGTTGTTGATTATGAACCCTTACAGGATCATGAGGGGTTGTTTAGAGATGAAAAATGGAATGATAAGATGTGTTTTGATGTCAAACTATGAGGGTTCTTGCGAGATCATATGGTTGACTTATGAAATGGAAAAGAGAGAATGGACATTGACTTTACTTCCTGATTGTAACATGAAGGAAGGCAACATGGGTGGGATTGGTTTCTCCTCTGGCCTCACTCTGTCTTGA</t>
  </si>
  <si>
    <t>ATGTCGTCATTCCTTCACAACATAATACAACCGCCTCCATGGGAGGTGGTGCTTCTAGTAGCTCAAACTCTCGACCCCAAAACGCTAGCCACCGCATCATGCGTATGCAAAACTTGGCTTCGCATCTTCTCTTCCGATCGTCAATGGGAACAAATCTGTCAACAAGATTTTCCCCACGTGTCGAATTTGAAATCCACACACCCTTCTGTCCCTTATCGCACTCTTTACTCACTCGGATTCTCCGCCGCCAAACGCCGCCGTCAAACGCCCCCTAAACCGTCCATCTCATTAACCGATCTAATCTTCGCAATCGACATTTTCAACCTTGAGTCCAAGTTAAAGTCAAAGGTCGGACATTTATGGATCAATGGTGAGAATTTAAAACGCGGTGCTTTGTTCCAATTCGACGTCGTTTCGAAAGATGGTTTGAATGAGGATGGAGAAATAGGGAGGGTTAAGGTGGTGTGGAATGTGGTGTTGAGTGGATGGAGAGGAGTGTTTTGTTTGATGGAATGTGAAGGGAAAGTTGGAGTGGGTGGTGAAGTATGGTTTTCAAAGGAGGTGGCAAGTGGTGGTGGATGTGGATGTTGTTGTAGGGAGATGGGAGTAGGGAGTGGTTTGATGGCTGATTTGAGATTAGTGTTTAGTAGAGATGAGAATGAGGTGGAGAAGAAGATGATGGTTGTGAAAGTGAGTATGGGATTGTTGAGTAGTTGTAGTTGGAGGTATTTGTGTATGGATGATGGTTTGAGATACTTGCAACATTTTCTCTAG</t>
  </si>
  <si>
    <t>ATGACGACGGAGTTGTCGAATCTACCGGAAGGCTGCGTGGCCAACGTAATCTCCCTCACAACACCTCGCGACGCCTGCCGCTTAACCGTTGTTTCCACCCTCTTTCGATCTGCTGCCGACTCTGACGCCGTTTGGGAACGTTTGTTACCTTCAGATCATCAGGACATCATCGCTCAATCCGATGCCGACACCCAAAACCAGTTGCTTCTCATGTTTCGTAATCATCCGAAGAAACAGTTTTTTATGCGCCTTGCTGAGTTCCCAATCGTCATCGAGGATGGCAGTAAGAGTTTCTTCGTAGACAAAGCAAGTGGAAAGAAATGTTTCATGATTGCTGCAAGGGAAATGGAAATAGTGTGGGGAGATACTCCGGGTTATTGGGAATGGATTTCCTTTCCCGATTCAAGGTTCCCAGAAGTGGCTCAGCTGCGCAACGTATGCTGGCTGGAGATATCACTCAAGATAGAAGCGTCTTTACTCTCTCCAAATACGACATATGCAGCATATTTAGTCTTCAAATTGACGGACACTAGTAATGGATTGGAACAAACTCCCGTTGAAACCTCTGTCGGTATAACTGATGGTGTAAAAACCAGCAAAAGTATATTCTTAGCATCTGAAGATGATGTGAACAGACACATGCAGATAGTACCCAGATACGGCCGCTTGTTTCTCTTTGATCACCCTGTTCCTCCTCCTCCTCCTCGTGCTGGAGAAGCATCATCGGCGAACAATGGAACAAACGGTGAATATCCAAAACGCAGGGCGGATGGATGGATGGAGGCCGAGTTGGGAGAGGTTTTCGTGCATGGAGGTGAGAATGGTGACTTTGTGGAGGTGAGTGTGACTGAGGTGAAACATGGTCATTGGAAACGAGGTTTGGTAGTTGAAGGAATTGAGTTCAGGCCTAAAGCATAA</t>
  </si>
  <si>
    <t>ATGGAGTGGGACAGCGGTTCTGATCTCAGCGCTGACGATGACGATCTTGGAGGTTTCATGCTCAACGACGGCGGTCCGATTCCTTTCCCTGTTGGCGGTTTGATTCAGACCGCTCCTTGTGGATTTGTGGTCACAGATGCTCTCGAGGCCGACCATCCAATCATATATGTCAACACTGTCTTCGAAATGATTACTGGTTATCGAGCTGAGGAAGTTCTCGGGCGCAATTGCCGCTTCTTGCAATGTAGAGGCTCTTTTGCCAAAAGGAGACACTCGCTGGTTGATGCTACAGTGATTGCTGAAATAAGAAGGTGTATGTATGATGGAGTTGAATTTGAAGGTGAGTTGTTGAACTTCAGGAAAGATGGTTCTCCATTGATGAACAGACTACGATTAACCCCTATCTACGGAGACGACGATATCATAACTCATTTTATTGGAATCCAGTTCTTCACGGAAGCAGACCTTGATTTGGGACCTTTGCCGGGATCTTCGGTTAAAGAATCTAGCAGACTGTCAGATAGAATTGCATATAATACTACTTCTCTAATAGAGTCATCTGGAAATAGAAATGTTATTCGTGGTGTCTGTGGGATTTTTCAACTCAGTGACGAGGTTATTTCTCTCAAGATTTTTTCTAGGCTGACACCAAGAGACATTGCCTCTGTTGGATCTGTATGCACAAGATTCTATGAGCTGACAAAGAATGAAGACCTCTGGAGAATGGTTTGCCAAAATGCTTGGGGAAGTGAAACCACTCGCGTATTGGAAGCTGTCCCTGGAGCTAAGCGACTTGGGTGGGGTCGGCTTGCAAGGGAGCTTACTACTCTTGAGGCAGCGGCGTGGAGTAAGCTTACTGTTGGAGGGGCTGTTGAACCTTCTCGCTGCAACTTCAGTGCTTGTGCAGTTGGAAACCGAGTTGTTCTCTTTGGTGGAGAGGGAGTTAATATGCAACCGATGAATGATACTTTTGTTTTGGACTTGAGCTCCAGTCACCCAGCTTGGCAGCATATGCAGGTCAGCTCCCCGCCTCCTGGTCGTTGGGGCCACACACTATCTTGTGTGAATGGATCCAATTTGGTTGTATTCGGAGGATGCGGTACACATGGCTTACTGAATGATGTATTTGTGCTTGATTTGGATGCCAAGCAACCAACCTGGCGCGAAATATCTGGATTGGCGCCCCCTATTCCAAGATCTTGGCACAGTTCCTGTACGCTCGATGGTACTCAACTGGTTGTCTCTGGTGGATGTGCTGATTCTGGGGTGCTTCTAAGCGACACATTTTTACTTGATCTATTCATGGATAAACCAACATGGAGAGAGATACCCGCGTCATGGACCCCTCCTTCACGCTTGGGGCATACACTATCTGTTTATGGTGGTAAAAAGATTTTGATGTTTGGTGGTTTGGCTAAGAGTGGACCACTTCGGTTCAGATCGAGTGATGTATTTGCTATGGATCTAAGTGAAGATGAGCCATGTTGGAGATGTGTGACAGGCAGTGAGATGCCCGGTGCTGGAAATCCTGGCGGCGTGGCACCACCGCCTAGACTGGACCATGTGGCCGTGAGTCTACCCGGTGGTAGGATCCTGATATTTGGTGGGTCTGTGGCTGGACTCCACTCTGCATCGCAGTTGTATCTCCTTGACCCCACTGATGAGAAGCCGACATGGAGGATACTGAATGTACCTGGGAGACCCCCTAGGTTTGCTTGGGGTCACAGCACGTGTGTTGTTGGTGGAACAAGAGCGATTGTTCTTGGCGGGCAAACTGGGGAGGAATGGTTGCTAAGCGAGATTCATGAGCTATCACTGGCAAGTTCAGCCAACTTATAA</t>
  </si>
  <si>
    <t>ATGTCATTCCGCAGCATAGTTCGTGATGTCAGGGAAGGTTTTGGAAGCTTATCAAGAAGGAGCTTTGATTTTAGACTTTCAGATCATGGGCATCATAGAGGAAAGTCACATGGCTCAGTTCATGAATCAGAGGACCACGTTATAGTTCAAAACAGTCGCTGGGCTAGCTTACCCCCTGAGCTTTTATTTGATGTCATTAAGAGGTTGGAGGCCAGTGAGAGTACATGGCCTGCTCGTAAGAATGTTGTTGCTTGTGCATCTGTTTGCAAGGCTTGGAGAGAAATGTGTAAAGAGATTGTGCAAAATCCGGAGATATCTGGAAAACTTACCTTCCCCGTGTCATTAAAACAGCCAGGGTCTAGGGACGGAATGATTCAGTGCTTTATTAAAAGAGACAAATCCAGCTTGACGTATCATCTTTTTCTTTGTCTCAGCCCTGCTCCGCTAGTTGAAAATGGAAAGTTTTTACTCTCTGCCAAGCGCAACCGAAGAACTACATACACTGAATATGTGATTTCGACAGACGCAGATAATATTTCAAGATCTAGCAGCAAATACATTGGAAAATTAAGGTCTAATTTTCTGGGCACAAAGTTCATAATATATGACACCCAGCCCCCGTACAACCGCTGTAATGCTGAGCCGCTCGGGAGATCAAGCCGTCGTTTCTACTCTAAGAAAGTATCCCCTAAGGTCCCATCGGGCAGTTACAATATTGCTCAAGTCACATACGAGCTGAATGTGCTAGGCACCAGAGGACCCCGTAGAATGCACTGCACAATGCACTCAATCCCTACCTCATCTCTCGAGCCCGATGGCATTGTTCCTGGCCAGCCAGAGTTGCTACCTCGTTCTCTTGAAGATTCATTCCGAAGCATATCATTCTCCAAAAGAATCGACAGCTCAACTGACTTCAGTAGCTCCCGTTTCTCTGACATCGGCAATGTTCACGATGACGAACAGGATGGGAAAGAAAGACCCCTGATTCTTAAAAACAAGGTTCCGAGATGGCACGAACAGTTGCAATGCTGGTGCTTAAACTTCCGAGGAAGAGTCACTGTTGCATCTGTTAAGAACTTTCAGTTAATTGCTTCCGCTCCTCCTACAGCTCTGCCTACTGCTCCAACTGCTCCTAACGCCCCGTCGACGTCGCAACCAAGCTCTTCCGATCCTGAGAAGGTTCTCCTTCAGTTTGGTAAAGTTGGCAAGGATATATTCACAATGGACTATCGGTACCCTCTTTCCGCATTCCAGGCATTCGCCATTTGTTTAAGTAGCTTCGACACCAAATTGGCGTGCGAATGA</t>
  </si>
  <si>
    <t>ATGGAGAGAAATAGAATCATTCATCCTCCCCTGGTTGATTCGACGTGCCTGTGCAGAGTTGATGCAGGATTTAAAACAGTCGTTGGGGCTAAAAGATATGTTCCGGGGACAAAACAATGTCTTCAGCCAGACATCAAGTCTTCCATTCATCCAACAAGATACAAGCCATCGAGGAGTGATCGAACCAGGAACCAATCTCCTTTACTCACAGGCTTACCTGATGACCTTGCAATTGCTTGCCTAATTCGTGTCCCTAGAGCTGACCATCAAAAACTTCGATTAGTTTGCAAAAGATGGTATCGTCTATTAGCTGGAAATTATTATTATTCACTCAGGAGGAATATTTCGATTACATGA</t>
  </si>
  <si>
    <t>ATGGAGACACAAGGGCGGCGCAAGAGACATCGTTCCGGGAAGACCAACACCACCATCTTTGATTTGCCCTATGATGTGTTGCGGCTAATTGTCAACAGACTCAACCTCAATGGACGTTTAAACCTCACTCTGGTCACCAAATCCTTCAGATCGCTCACCAGCGGTTTCGTCTATAACCTCAGATTCAAATCCGTCCCATCCAGCCAAGCCTTCCGGAAACTCTTAGCCAGGTTTTCTTCCGTCAATTTTATCAGCGTCGACTCTGACACAATGACTCGTGCGCTGAAGCAAGTTGCAGAATCAGGGTTGAAAATTGAACGCTTGGAGATACTCGGAGGTTCTAAATTTCCTAATATGGACGAAATTGGTTTTTTATCAGGTAAGTTTGAATCTGTAAAAGCTTTGAAATTGGTTTTATCTCATTATGTTGTCGAGCAGGATGTTGTCGAATTCATTCATCTGTTGTTTCCGTCTCTTCAGGAATTGGCTTGCTGTGGTATTTTTACTTTGAGTGACTTTGGGATCGAGAAGCTGGTACACAAACCTTTGAATTTACGCAAGATTAGTCTGGGCTCATCATCTGCCTTGACGAATCGAGCTCTTGAGGCGTTGACTAAATGTGTTAATTTGGAGCATATAAGTCTCGGAAATTGGGGAAGGATAACTTTACAAAGATTTTGTGTATTCTTACGTATGAAGAAAAGCTTGAAGTCCTTGGAGCTTCCGAATTATCATCGCAGCTCAATGATGGAAAGACCAGATGATCTCCTACAACTAGTTGAGACTATATCTCTTTGTGAAAATTTGAGCCACCTCAAAATCAGCGGTTATATGATGAACGATAGTTTTCTAAGAATTATTGCAAGGTCACGCTCCCCTTTGACGAGTCTAGAGATTGAGAGGGCTGACAAGACTAATTATTACACAATGACAGGAATGTCTTCCTTGCTTATGGCATTCCAAGGGCTGACAAAACTTCGCATACACACTCCATGGCCTGTGTTGGATAATGCAGACACAGAAATGAGCCTGCTTGTGAAGTATCTCCCTCGCTTGAAGGATCTATTTTTATCCTCGCGGTTTGCTACTTATGCGACGTTGTTCTCGCTGATACAGAACTGTCCATTATTGGAAATTATCCATGTGAACTTTGTCGCTTTTGACAATGAATTTGACTTGCCTCTGGAAATCAAGAAAAATTATAGTGTTAAGTGCATCATCTTATACCCAGAGCCCGTCCACGCACTGAAGATAGCTTTAAAGTTAGCCTGTCCTTCTTTGGAGATATTCAAGTTTCACCAATTTACTCAGAACTAA</t>
  </si>
  <si>
    <t>ATGGCGACGACGACGACGACCGAAGGCTTCACTACTCTTCCTGAAGACGTCCTTCTCAACATCCTTTTCAAACTCGAAGACGATCCTCGTCACCTACCTCGCCTCGCTTGCGTCTCCACCAAATTCGCTTCCTTAATCCGCTTCGTCTGTTGGCCAAACAAATGTCACGATTCCATTCCTGATGTCGTCGCTCATCTCCTCTCTTGTTCCTCTTCCCACGATCCTGCCGGTGGTTGGCCCGCTCTTCATAAACTCGCTGTTTGCTGTCCTGGTCTGCTTCATTCAGGCGTTCTGTTGGATAATTCCGATTTCGGATTGGAGAGGGAACTCGGTCCCGAGACTGATTTTCCTCTTTCGGCGACTACTGCTCAGGACGACGTCGCTGCTACCGCTGATTCCGGTACCGGTCAATTTGATGATGATGACGTGGAGGCTTCCGCTTCCGCTTCCGGATGGTCCTTGTATGACGATCTTTACATGGACACGGTTTACGATGCGTCTGAATTTCAACCTGATGATATTGCTGATGTAAACGAAGTGACGGAGGCTGTTGAAGAGGAGGTAAAGGAAGAGGGCGCGTCGTCCGCTTGCAGGAACACTAACGTCTACCGATCGCTGCGTTCACATTTAGCTTCTGGTGTATGGAATTTAAGCCGAGAGCAAGGCAATAAGCTTCTAGCCAGCAGATTCCGTGGCGATTGTTTGTACATCTGCGACTGGCCTGGCTGTGTTCACATCGAGGAGAAGCGTAATTATATGCTATTCCGTGGCATTTTCAAGGATTTCAAGAAATCAAGGGTTTGGAGGACCATCAATGATGCTAACAGGAATAAGCTTAATTTGAACTGTGCTTATTGTTCGTGCGCAGAGACTTGGGATCTGCATTCAGCGTTCTGCTTGAGGCGTGTTTATGGATACCATGATGATGGAGAGCCTGTTGTTCGAGCTTATGTATGCGAGAATGGTCATGTTTCTGGAGCATGGACTGATTGGCCTCTCTACACCTGA</t>
  </si>
  <si>
    <t>ATGGATATTTACAAAGAATCTGAATTACCCGAGGATCTGGTTGTCGAAATTTTGATAAGGTTACGCATCAAAAAGCTTATTCGGTTGAAATTGGTGTCGAAACAGTGGCACAAGTTGATCACCAGTCATACTTTTGCTTTCCGACACGCTCAGTTTCAAACCTCCGGCAAGTATTCTATCTTGGTTGTCCAGATTCTGAGTCATAGCTATGTATTTCCTATTTCATGGACACCAAAACAATCTTCTAAACCGGGATTTTTCTTTCCATGGAAAGTAACAAAGAGACCCCGCCTGCCCTTGCCCGATTTTGAGGGCAAGTATAATGGTGATGGTGGTCTCCATGTGTTGTTCCCTGCCGGATATGGCATCTACTGTCTTTTTGAGTCTAATAGCGGGAATGTGTTGATCTGGAATCCAACCATTAAAGACGTCAAGGTGTTGCCTTTATCTCCATTCTATCCCTCATGGATAGTTCATATTTTTCATTTTGGAATGGTGTTCTTCAAAGATGGAAGCTTTTCTTACAAAGTGGGCAGAGTTTATTCAACCCGCTTGGATCGAGATAAACGTATTTACAATCTTTCGCTTGATATGTACTCCTCTGAAACCAAGTGTTGGAAAACCATTTCCAACTTTGCCTCTGGTCAATATATGGGATATGATGAGTACATTTTTCGTTGCGTCAATTTGAATAAAAGAGTTCACTGGGTTATCCATTCACGCACGAAGGATACTTGCATCACTACTTTTGACTATGAAACTGAGGTCTTTGGTAGGATTAAAGCCCCTATGCTTTTGGAAGCGTGCCATCCTAAATTTGAGGGTAAGTCTTTTGTTGCAATATTCGATGATAAGTTTCTTTGTCTTGTTATATACCGGAGCGTTGATGGTGTAAGTTATTATCTTGACATATGGGTTATGCGTGAGTATGAGAATGAAGATTCTTGGATCAAAGAATTCACGGTTGGTCCCATTACTAAGGATAAGCAAGTTCTAATGTTTTCGAGTCGGTTACAAGGAGTGTTCTTATGGCGTAAGAATTGTTACCCTGCTAAACTGTTATTGTTGGATTGCAAATCGTCAAAAAGAAGAAGCCATGAATTGGTTGGATTTGGAGGAAGGTTCGGTGACTTTGCAATGCAGGTTGTGGAACATGCAGAGTCGATTTTGCCCGCATCATCGATGTAA</t>
  </si>
  <si>
    <t>ATGGAGGTTTACAAAGACGACTCTAAATTACCCGAAGATCTGATTGTCGAAATTTTGATAAGGCTTCGTATCAAAAAGCTTGTTCAGTTAAAATCGGTGTCGAAGCAGTGGCACAGGTTGATCACCAGTCATACCTTTGCTTTCCGACACGCTCAGTTTCAAACCTCCAGCAAGTATTCTATCTTGGTTGTCCAGATTTTGAGTCACAGCTATGTATTTCCTATTTCATGGACACCAAAACAACCTAAACCAGGATTTTTCTTTCCATGGAAAGTAACAAAGAGACCCCGCCTGCCCTTGCCCGATTTTGAGGGCAAGTATAATGGTGGTGGTGGTCTCCATGTGTTGTTCCCTGCCGGATACGGCATCTACTGCCTTTTTGAGTCTGGGAATGTGTTGCTATGGAATCCAACCATTAAAGACATCAAGGTGTTGCCTTTATCTCCATACTATCCCTCATGGATAGTTCATATTTTTCATTTTGGAATGGTGTTCTTCAAAGATGGAACCTTTTCTTACAAAGTGGGCAGAGTTTATTCAACCTACTTGGATCCAGATAAACGTATTTACAATCTTTCGCTTGATATGTACTCCTCTGAAACTAAGTGTTGGAAAACCATTTCCAACTTTGCCTCTGGTCAATATATGGGATATGATGAGTACATTTTTCGTTGCGTCAATTTGAATAAAAGAGTTCACTGGGTTATCCATTCACGCACGAAGGACACTTGCATCACTACTTTTGACTACGAAACGGAGGTCTTTGGTAGGATTAAAGCCCCTATGCTTTTGGAAGCGTGCCATCCTAAATTTGAGGGTAAGTCATTTGTTGCACTATTCGATGATAAGTTTCTTTGTCTTGTTATATACCGGAGCGTTGATGGTGTAAGTTATTATCTTGACATATGGGTTATGCGTGAGTATGAGAATGAAGATTCTTGGATCAAAGAATTCACGATTGGACCCATTACTAAGAATAAGCAAGTTCTAGTATTTTCGAGCCGCTTACAACGGGTGTTCTTATGGCGTAAGAATTGTTACCCTGCTAAACTGTTATTGTTGGATTGCAAATCGTCAAAAAGAAGAAGCCATGAATTGGTTGGATTTGGAGGAAGGTTCGGTGACTTTGCAATGCAGGTTGTGGAACATGCAGAGTCGATTTTGCCCGCATCATCGATGTAA</t>
  </si>
  <si>
    <t>ATGGCGGCGCCGGAGGAATTATTGGCTCCCTCTGTTCGTATAAACAAGTCCAATTCTGAATTGATGGAGGATTTGATATTTGAAATTTTAGTGAGGCTACCGATAAAAAATCTGGCTCAATGCAAAACAGTGTGCAAAAAGTGGCATAGATTGATTAGCAGCCCCAGTTTTGCTTTCAGACACTTTCAAATAATTCGAAGCTGTAGACCGAAGAGTTCTCCATTCTACGTCCTATGTTCTCTAGTTACCAAAGCCTTATTAGCTCCTGTATCGTTTTCCGCCACCGGAGAACTCATAAGATATCCCCGCATTAACTTGCCATACATCCAGCCGTGGATCGGTCGCATCTGGGTTGATGGCATGGTAAATTATAAAGTGTTTTCAGCTGGGTACGGCATCTACTGTTTTTTTGAAACTCTTACTAAACAAATTTTACTTTGGAATCCAACTACAAAGGAACACAGGGTATTGCCTCCATCTTCTTATGTTACGTCTTCCTCTGAGGAGCATGATTTTTTATTTGGAGAAGTGGGGTATAAAGATGGCAACTTTTCTTACAAAGTTGGCCGAGTCACTTCAAAATTAACTCCGGATTCAATTTATACTCGTGATACAGGAGGCCATTTGTGTGTTACACTTGAGTTGTACTCATCTGAAACCGATTGCTGGAAAGTCATACCAGACTTTGTCTCTGGCCAATATTTCAAATGTTCTGATAGTGTCTTACGCTTTGCCAATTTGAATGGAAGGGCTCACTGGGTATTCCAATCCGCCACCGAGGAGGATTCTTACATCACCACTTTTGACTACGAAACTGAACTCTTTGGAAGGATCAAAGCTCCTCCTCAAATTGGCGGCTGTGGTTACAACAAGCTGAGATGCCTTGTTACTACATTCCATGACAAGTTTCTTTGCCTTGGTCTTTTTCGGGAAATACATGGTGAAGGGAGCTACCTCGACATTTGGGTGATGCTCAGGTATGAGGATGAAGATTCTTGGACTAAAAAGCTCACAGTTGGACCTATACCTGACGATTTGGAAGTGATAGAAATTTCAAGCAAGCTAAATGGTGTATTCTTATGGAATAGCCAGCCTTCTCGTACAGAATTGCTATTTTGGAACTGCAAGTCTCCAAAGATTGAAGGCTACTACTCTATGGGTGAGATGAGGCCTGGCTACTGGCTAAACGCTGAGTTGCAGGTTGTGGAACAAGTAGAGTCGCTTGTGTCCATATTGTAG</t>
  </si>
  <si>
    <t>ATGGCGGCGGAGGCGGAGGGATGGTTGGCTCCGTGTGTTCGTATAAAGAAGTGCAATTCTGAATTGACGGAGGATTTGATAATTGAAATTTTAGTGAGGCTACCGATCAAAAAGCTTGCTCGATGCAAAACAGTTTGCAAAAAGTGGCTCAGTTTGATCAGCAGTCACAGTTTTGCTTTCAGACACTTTCAAAGTCGAACCTTTAGGAAGCAACAGATGATACCTGCATTCTTCGTCCTCTGTTCTCTAACTACCGAAGCCTTCTTCGCTCATGTATCTTTTTCCGTCGCCAGAAAACTCACAAGACATCCTCGTATTAACTTGCCATACATCCAGCCATGGATTGGTGGCATCTGGCGTGATGGCATGGTAAGTTATCAGGTGTTTTCAGCTGGCTACGGCATCTACTGCCTTTTCGAAACTCTTACCAAAAAAATGTTGCTTTGGAATCCAACTACAAAGGAACACAAGGTCTTGCCTCCTTCGCCTTACGTCCCACCGTACTCAAGAATTCATGCTTTTTCTTTTGGAGCAGTGGTTTATAAAGATGGCAACTTTTTTTACAATGTTTGCCGAGTCTCTTCAAAATTAACTCCAAATTCTATTTATAACTGCGATACAGGAGGCCATATGTCTGTTACACTTGAGTTGTACTCCTCCAGAACCAATTCATGGAAAGTCATACCAGACTTTGCCTCTGGCCAATATTTCAAATATCTTGATAACTATTTGCCCTGCGCCAATTTGAATGGAAGGGCTCACTGGGTATTCCAATCTGCCACTGAGGAGGAGGATACTTACATCACCACTTTTGACTACGAAACCGAACTCTTTGGAAGGATCAAAGCCCCCCCTCAAATTGGCGGCTGTAGTTACAATTACAACAAGTTGAGATGCCTTGTTACTACATTCCATGACAAGTTTCTTTGTCTTGGTCTTTATCGAGAAATACACGGTAAAGGGTACTTCTTCATCGACATTTGGGTGATGCGCAAGTATGGAGATGAACATTCTTGGATCAAAAAATCCACTCTTGGACCTATACCTGACAATTTGGAAGTGGTAGAGTTTTCAAGCAAGCTAAAGGGTCTATTCTTACGGAATGCCTCAAGTTCTTATAAGGTATTGTTATTTTGGAACTGCAAGTCTCGGAAGATTACTGGCCAGTACTCTATGACTGAGAAGATTGTGACGACGTGGGTACGCCATAATTTGCAGGTTGTGGAACATGCCAAGTCTCTTGTGCCCATATTGAACTAG</t>
  </si>
  <si>
    <t>ATGGCGGCGCCGGAGGAATTATTGGCTCCCTCTGTTCGTATAAACAAGTCCAATTCTGAATTGATGGAGGATTTGATATTTGAAATTTTAGTGAGGCTACCGATAAAAAATCTGGCTCAATGCAAAACAGTGTGCAAAAAGTGGCATAGATTGATTAGCAGCCCCAGTTTTGCTTTCAGACACTTTCAAATAATTCGAAGCTGTAGACCGAAGAGTTCTCCATTCTACGTCCTATGTTCTCTAGTTACCAAAGCCTTATTAGCTCCTGTATCGTTTTCCGCCACCGGAGAACTCATAAGATATCCCCGCATTAACTTGCCATACATCCAGCCGTGGATCTGTCGCGTATGGGTTGATGGCATGGTAGATTATAAAGTGTTTTCAGCTGGGTACGGCATCTACTGTTTTTTTGAAACTCTTACCAAACAAATTTTACTTTGGAATCCAACTACAAAGGAACACAGGGTATTGCCTCCATCTTCTTATGTTACGTCTTCCTCTGAGGAGCATGATTTTTTATTTGGAGAAGTGGGGTATAAAGATGGCAACTTTTCTTACAAAGTTGGCCGAGTCACTTCAAAATTAACTCCGGATTCAATTTATACTCGTGATACAGGAGGCCATTTGTGTGTTACACTTGAGTTGTACTCATCTGAAACCGATTGCTGGAAAGTCATACCAGACTTTGTCTCTGGCCAATATTTCAAATGTTCTGATAGTGTCTTACGCTTTGCCAATTTGAATGGAAGGGCTCACTGGGTATTCCAATCTGCCACCGAGGAGGAGGATACTTACATCACCACTTTTGACTACGAAACTGAACTCTTTGGAAAGATCAAAGCTCCTCCTCAAATTGGCGGCTGTGGTTACAACAAGCTGAGATGCCTTGTTACTACATTCCATGACAAGTTTCTTTGCCTTGGTCTTTTTCAGGAAATACATGGTGAAGGGAGCTACCTCGACATTTGGGTGATGCTCAGGTATGAGGATGAAGATTCTTGGACTAAAAAGCTCACAGTTGGACCTATACCTGACGATTTGGAAGTGATAGAAATTTCAAGCAAGCTAAATGGTGTATTCTTATGGAATAGCCAGCCTTCTCGTACAGAATTGCTATTTTGGAACTGCAAGTCTCCAAAGATTGAAGGCTACTACTCTATGGGTGAGATGAGGCCTGGCTTCTGGCTAAGCCCTGAGTTGCAGGTTGTGGAACAAGTAGAGTCGCTTGTGTCCATATTGTAG</t>
  </si>
  <si>
    <t>ATGTGTTTTTCAGCAGACTTTTGCGATCTGCCAACAGATTGCGTTACGAAAATCATCTCTCTAACAAGTCCTACTGACGCTTGCCGACTTGCTCTTGTGTCTAATGTGTTGAAATCAGTGTCGGAGAGTGATTCAGTCTGGGAGAAATTCTTGCCTAATGATTTACATGACATTATCGGACGTTCTGACTCTGGCTCTGACGCTGAGTTTCAATGTCTGCTTTTGTGTTTCTCCAAGAAACAGTTGTTCTTCAGACTCTCTCACTTTCCACTCCTCATCGACTCCGGCCTCAAGAGCTTCTTTTTGGACAAATTAACCGGCAAGAAATGCTACATGATCTCCGCTAGAGATTTAGACATTGTCTGGGCCGATACTCCCACCTACTGGAACTGGACGCAATTTCCTGAATCAACCTTTCCGGAAGTTGCAGAGCTCCGCTCTGTATGTTGGCTTGAGATACACGGAAAGATAGACTCATCTCTACTCTCATCCAACACAAACTACGCAGCTTATTTAATCTTCAAGTTCAACGAACGTAGCTATGGCTTCGACGATCAGCCAGTAGAAGTCTCCATCGCCATCCGTGGAGTAACAACTTACACTAAAAACGTCTACCTTAATTACTCCGAAGCAGACCAACCAAGACCAAGACGGCATTATATTGTACCAAGGCGAGTTGCGCTGTTTAGTCGCGCACGTGCGCATATACTTGAGCAACAAGCAACGAGAGGTCCGGTTAGCGGAAGGACGAGTTTGGAAGCTAAGAAAAGGCGAGATGGATGGTTTGAGATTGAGTTGGGTGAGTGGTTTGTGAATGGTGGCGAAGTTGGTGAGGTTGAGATGAGTTTGAGTGAAGTTAAAGGCGGACATTGGAAGGCGGGGCTGATAGTTCAAAGTATTGAAGTCCGGCCGAAATGGGTGTTGTGTAAATAA</t>
  </si>
  <si>
    <t>ATGGTGGGAGATGTGAGTAATGATGAGTTGAATTTGAGTTTTCAGAAGCTTGTGATGTTTGGAAGTGAATTGGGGAAGATGCAAAGTGGTGGTGTTATTACTGAATGGAAGGATATTCCTATGGAGCTGTTGTTGAGGATCATGTCTCTTGTTGATGACAGGACTGTTGTTATGGCTTCTGGTGTTTGTTGCGGTTGGAGAGATGCTGTTTGCTTGGGTCTCACCCGTTTGTCGCTCTCTTGGTGTAAGAATAGCATGAATGAACTGGTGATGTCTATTGCCCCGAAGTTCAAGAATTTGAAATCACTTGTGCTGCGTCAAGATATGCCGCAGCTTCTTGATGCTGCAGTCGAAGCCATTGCTAATAACTGCCATGACCTACAAGACTTGGATCTCAGCAAAAGCAATAAGCTAACTGACCTCTCGTTGTATGCATTAGGTCGTGGCTGTCCTAATCTTATCAAACTTAACATAAGTGGTTGCACGTCATTCAGCGATGTTGCGCTGGTGCAACTGACTTCATGTTGCACAAAACTGAAAGTCCTTAATCTTTGTGGATGTGGTAGAGCTGCTACGGACAGGGCGTTGGAGGCCATTGCTGAGAACTGCAGAAAATTGCAAATCTTGAATTTAGGATGGTGTGAGGAAATCACTGATAAAGGTGTAAGCAGTCTCGCATACGGATGCCCTGACCTGAAGGCACTTGATCTATGCGGCTGTCACCGTATAACAGATGAAAGTATTGTTGCACTGGCGAGCAACTGTCCGCACCTGAGGTCACTCGGCCTCTACTACTGTCAGAACATAACCGACAGAGCAATGTATTCTCTTGCAGCAAACAGCCGCGTGAAAAGCAAACACAACTTATGGCAGCAGCAGCAACCATCCAAGACTAAACATGACGACGAAGGCTTAATGAACCTGAACATCAGCCAGTGCACTGCACTGACTCCTCATGCTGTTCAGGCCGTATGCGACTCATACCCTGCGCTGCACACTTGCCCAGGCAGACATTCGCTCATAATAAGCGGATGTCTTAGTTTGACTTCAGTTCATTGTGCTTGTTCTTTCCAGGCACATCGTTCGGCGACCATGCGAGCACACTGA</t>
  </si>
  <si>
    <t>ATGGATTCTGATGCATCACTCAATTTCACCGACTTCCCAGAAGATGTACAGCTCTGCATCTTATCATTCCTAACTCCATCAGACATATGCACCTTCGCATGCACATCCAACCGCTTTGCCAAACTCTGTCAAAGCGATGAGAAGCTCTGGCACGCCATGTGTGATCGTCGATGGGGTACCAAAACCCAGATCCAGAAATGGGGCGGTGGTAGGGTTTCATACAAACTACTTTACAGGACTTTGAATGAATGGGATGATCTGATCGGATTCTGGCGACGGAGTGGGAATGGACAGGGACTGATTGAGTCACCGGGTTTGGTTTTGTTTGAATGGGGGGTTTCGTATTTGTGTGGGTTTAGGGTTTCTCCTTGTAGAGATGGGAGTTATGGAGTCGTGAAAGCTCCGTTTTTGATGATGGGATTGGGTGAAAATGGTGAAGTTGTGAACTTGCTTGATCCGGAAGGGAGGTGTGATTTGGATGGTGGAGAGTTGTTGGATGTTGGGATTGAGAAATTAGGGTTTGTGGAGAGTGATTTGATTTTGGTTAATGTGAGTTTTATGGGTAGGAATCATCTCGTTGTTGAAGATAATTTAACGCGAATTGTAGGTTCGAATTTGGGTGGTTATAATAATTATAAGAAGAAGAATAGGATGAGTAGGAGTTCGAGTTCGGGTAGTATGAAGTTGGAGGAGGAGGAAATGGGAGGTGACGGAGGATTTGTGGGGTCGCCGGGGAGTTTTCCGGACAGGCTGATGTTGGATATTTATCAGTATTTTGCAAATAGGACTAGTCCTGTTAGTGATCGCATGACAAGGAGACAAAGAAGGAAGGAGAAGGAGAGGAGGAAATGGGGGGCTGAGCATTTTGTCAAGATTGTGAATTCCTCGCCTACACATGATAGACCGCTTCAGGGTCTTTGGAAGGGTATAAGCGATGACGATACAAATCTAGACTTCTACCTAGTTGCATACGATGACATTGGCGGTTTGACCTGCAGAAGGGTCGGGGACGCATGCACACTTTTATCAACCTACTCCCCAGTCTTCTGGACATCCAACAACACTTTCATCGAGTCTCCACTCTCTCCAGAAGAAGAGTATATCTACGGTAGTCGAATCCATCTTCGACCATCCCTTGCAGAAAACAATCCGGACACTCATATCCACATTGCATCCAACGAGCCTGTCTCGCGCATCATGTACATCAACTCAAGCTATGATCTCGTGATTCCAAACTTAACTACTTACTCAAGGGAAGTTGAAGGAAGGATCTGGCAGTATATGAATGGAAGTTTTGGGTTTGGGTTTATGCGCGATAGTTTCATCGTGGACTTGCAACATATCAGCAAAGATGGCCGCCTTCTTGACGTTTTTACGCCGAATGGCCGGTGA</t>
  </si>
  <si>
    <t>ATGGATGCTGTTGATGATGGTCTGAAACAGAGCAGTGCTCTGATCCCAGGACTTACCGACGATGTAGCGATTGAGTGTTTGATCAGAGTACCTTACCGCTCCCATTCTGAGATGGGGTTTGTGTGTAAATCATGGAAAGCTCTGTTTTCTAGTAAGTCGTTTTATAAAGAGAGGCAGAGGTTGTGTATTTCAGAACATCTGCTCTGCTTCATCCAGCCACTAATTCCGACCAATCGGACTGACGTCGACAATGAATCAAGTGCTGATCAGAAGCTTAGAGACGATGTGGTGAAGTCATCATATCCATCTTCACCACCCGGTTACGGATTGAGTGTCTACAATTCCAGTAACAAGACTTGGCGAAGAGTTTGTTGTAAGCTGGAGTTGGATCAACTCCGAGTGCCGATGTTTTGCCACTGCGTGGGGCTTCCAGAGCTGAATAAAATGGTGATCATCGGAGGATGGGATACACAGACGCTTGAGCCGGTGTCCAGTGTTTACGTGTTTGATTTGGCCACGAGGAGATTGAGGCAAGGTGCGAGTATGAAGAAAGCGAGGTCATTTTTCGCTTGCGCTGCTGTCGGAGGGAGTAAAGTGTATGTTTCTGGAGGACACGACGGGCAGAAGAATGCGTTGAAGTCAGCCGAGGTTTATGATGCGGAGAATGATGAATGGACGACATTGCCGGATATGGAGCATGAGAGGGATGAGTGTCACGGAATGTGGTGGGGAGGCGAGGATCGTAAGTTTTGGGCAGTGAGTGGATACGAAACTGAGTGTCAAGGAAGGTTTAGACGAGACGTGGAGTGCTATGATCCTGACACTAATTCTTGGTCTGTTGTCGACAATGTGTGGCCTTTCGCTACATTGAGTCCTAGATGCACGGCTGCAGTCACGGGCCCAAACGGAAAGGAGTGGCATTGGTTTCTAAGCAGTAAACAGCTTCAAGGGGTGGAGTTGAACGCAGACGGAGGAAATTGGGATGTGGTGAAATCAGTTATAAGAGTTCCGGAGGGAATGAGTGGGTCTAATTTGCCGTGTGTGGCAAGTTCTGATCAGGTTTTTGTGATGGGTAGTAGTAGCAACAGACCTGTCCAAGTCTCGTCTTCTACGTCCGATGGTGATTCCAGTGCCGGTTCATGTTGTGACGGAGCGGCGGCATTCAGTTACGGAACGGATAAGAAATGGCGGCATGTGCATACGCCAACAGGCTTCTCAGGGTTTCCTTATTCGGCTTCCTGTATAGTAATCTGA</t>
  </si>
  <si>
    <t>ATGGCATCTGAAGAGGTTCTAAGAGCCGTCTTCCCATACCTGGATGACAAAGAGCTCGTGTCATGCATGCTGGTGTGCAAGCAATGGAAAGGAGTAGCTGAAGATGATTACTTTTGGAAATGTATATGTGCTAAGAGATGGCCTTCAGTATCTAAGCGGCCAAAGCCACCTACAGTAACATACCACAAGCTGTTCAAAACAATTCGTAAACGGCAACATCAGAGACCAATGGTCCCTCCAAAACTATCATTCAGTGACTTGGAATTCTACATTGACATATGGTCTGAAAAGGCACTCATCTTTTCAGATGTAATTCCCGGACCCATTTTTCTAACTGGAATAAAGATCCCTCCACCTGGAATCCCTGACATACTTAAGTTCCATCTCAAAGGCCCGCAGCTCAAAATGACACTGCCACTCGATCCAAGATTTAAAGTTCAAGAAGGGGAAATTCTTAGCATTTCAGTACTAGCGGCTCGCAAGGATTCTAATACAGTCGCATCCATTATTAAAAAGTCCAGATTTGATTACATTGATCGGTCAGCTCATAGAGCCCATGCCTTTGACTACCTTGATTTAGCATCCCCTGTTTACCTTTTTGTCACCGGGATACGAGCATGGTTTTCTTTACTGTTTATGGTGGATGGAGATGAGGGGGCTCTTGATGTATTCGGTCTTGAAATGGACTTCAGTGATGCTGCAAACACTAAAGATGAGGTTTTATGGCTACTGGACATGCTTGATTGGAAATAA</t>
  </si>
  <si>
    <t>ATGCCCTTCTACCGATCACTCCACCAACTTGCTCCCATAGATCTAATCAGCCCTGCCCAGACACCCATTTGCCGGGCGACGTTGGAATTAAGGAACATCCTGCTGTCTCTCTGTATCTACTTAGGCAGGAGTTTAAACCCTGAAAAGTTGCGAGTTATGAACGGCGAAGCATCATGGATAAGTCACCTCCTAAATACCACACTGCAAGAGAGTTGGGAGTTGATGGCATTTTCACAGGTTAATTATCTAGACAACAAGGAATCTTCTGACCTTTCTCTTGACATGATCCTTCCGGATGATTTATTGGAACGAATATTGGCGTACCTTCCTATTGCAAGTATTTTAAGAGCTGGCACGGTTTGCAAGAAATGGCATGAGCTAACCAGTTCCAAGAGGTTTCTATGGAATGCGTCACAAACTATGCCACAAAAACCGTGGTATTTCATGTTTACTAGTTCTGATGAACCTAGTGGGTATGCTTTCGACCCCATTCTTCGAAAATGGTATGGTATAGAACTCCCCTGCATCAACACGTCCAACTTATTTATCGCTTCATCTGATGGCTTAGTATGTTTTATGGAAAATGACAGTAGAAGTGAATTATACGTATGCAATCCTATCACAAGTGAGTACAAGAAGCTGCAAGAGCCATCGGGTTTAAGTTTATCAGATTATTATAGCGCCCTTTCTGTTTCAGTCGACAGAATATCACATAATTACAACGTGTTGATACTAAAGTCCAAGCAAGTCCCCGGAAATTTTACCCAATGGGAATTATCAATTCATATGTATGATTCCGCAAGCTTAAAATGGGTTATTTCTCTTACAGAGGTTTTGACCGGATGGCGGGGAGGTGATGAGAGTGTTATTTGCAACGGTAATCTTTATTTTCTTATTTACTCTACATTCGGTGGATTACCAGAACGCCGACATGGTCTTGTTACATATGATCTTTCAAACAAGTTCTCATCGCATGGACCTTTATTGAAAAGTTTCATCCCAGTGCCTTGCTCTCTAACTTGCGGCCGTCTTATGAACCTCAAAGGGAAGCTAGTAATGGTAGGGGGTATTGGCAAACCAGACCGACCAGACATTATCAAAGGAATCGGCATATGGCTTCTCAAAGGAAAAGAATGGCAAGAGATCAGCCGCATGCCTCACAGACATTTTCAAGGATTTGGTGAGTTTGACGATGTCTTCGCCAGCAGCGGCACAGATGACCTTATCTACATTCAAAGCTATGGTGGTCCTGGACTTCTTGTTTTCGACATGAACTCTAAACACTGGAAATGGTCTCAGAAATGCCCAGTGACTAAACGCTTCCCTCTGCAGCTCTTCACTGGCTTCTGCTTCCAGCCTCGTCTTGACGTCTCACCTTAA</t>
  </si>
  <si>
    <t>ATGGGGGATATTCGAGGGACGACATGTAAGATGTCAATCTTGGATTTGCCGAATTTGGTGGTTGAATGTATTCTAGAGAAACAAACACCTGATGAACTTTGTAGAATGGCTTCAGTTTGTAGAGAGTTGAGGGACATTTGCTTAAGTGACCATTTATGGGAGAGACATTTTAGAAGGAAATGGGATCGATTAATCGATTCTACTTCATGCCAAAGGTCGCTTTGGCATGAAGTAATTCAAAGCTATTCAGTTGTCTATGGAAGAGAAAGGCCAAAAGGCTTGTTAGGACTATTGTTGCATTTATCAACATTTTCATGGATTCCATCCAAATCTCATTTTAGTGACAAGAAACGTCGTCGTTCGACCGCAGTTTCTACTTCACTAGTATCTTTGTATTCTCTTCTTGAGTCCGGCAAGGTGTGGTTCCCTGCTCAAGTATACAATCGAGAGAATGGACATACTGGATTTATGTTGTCATGCTACGACGCAGAACTAAACTATGACCGTCGCACCGACACTTTTAAGGCTAGATATCCACCACATGGAAGAAGAGCTTTAGTAGTGGAAGATGGAGTTGAATGGGAAAGGATAAGAGCTCCACAAGTTGATCATACTTCACCTCATGATCTTCATAAGTCTTGTTGCTTGGATGACCTACACCCTGGTGACCATGTTGAGATTCAATGGAGAAGGAACAAAGAATTTCCTTACGGTTGGTGGTATGGTGTTGTTGGGCACTTGGAATCATGTGACGGAAATGAGAGGTTTTGTCATTGTCATAAAAGTGATGTTGTCGTGCTCGAATTCAAACAATACGCACCAGGTTCGAGATGGAGACATACATTGATTAACAAAAAGGATCATAGAGAAGAGGGTAATGAAGCTTATGGCTTCTATGGTGGGATTAGGAAGATAAGTAACAAGGATGAAATATCAACTTGGATGCATTTGTGGCCAAGGGAGGTTTTAGAGTAA</t>
  </si>
  <si>
    <t>ATGACAAGCATTGTCAACTTGCCGGATGATGTAATGGAGTTAATTTTCTTAAAGCTTCCTAGTAGTTCATTGATCAGATTCAAGAGCGTGTCCAGATCATGGCACGGCTTAATCTCTAACTCCAGATTCGTGCATCAACAATACATGACCAAAAATTTGATGGCGAAAAGAAGCGAATGTACTACTACTACTAGCTTCCTTGTATACAGGCGTCAACATAGGCATAGATCGAATGATTATTTTACTGTCATTTCTATGTCGCATGTCGGTGCCAAACTCAACTCTACGTTTTGTGATCCACGGATACTTTTGTCTGAACTTGAATTAGTCTATCCGGCTGGTTATGGAAGGTGGTATTGTGGAACCCGGCCATTAGAGAATTTACAGAGCTTCCCTGGCCGTCTTTGCATTCAGAACCTAGATTTTATGACTACGGTTTCGCCCATAGTTGAGTACGATAAGGACAATGGGTTTTCTTACAAGGTAGGGCTGATGCATATCGAATATGATTCGAATAACGACTCGTTCTGCTTGTCGATCGAGTTATATTCATCCATTGAAAACTCATGGAAGTTGTTCAAACATGTTTATTATGGAATAGCAAAAGGGTCGAATGGAAAGTGGCAACCTTATGGCACTAATTTGAATGGTAAGTTTTATTTTCTGCCAATGTTTTACGGGGAGGTTCGTTTCATTGTTACGTTTGATATGACGACGCACGAGTTTGGAAGCGTCAAAGTTCCTAGTTTCATGGCAGAGGATCCAGCTTATGTTTTTTCTGACTTAGTGCTAACTAAATTTGATGAAAAGTCAGTATGCCTCCTCGTCTTTAAAAGAAACATCCACGAGGCTAACATGGAGGCGTGGGTATACTTGGAGCACAATGAATCGTGGATTTTGAAATCATTCGTCAGGGGTATTAGAAATCCACTGGAAGTTTCGGTGTTCGGAATCAACACTAGTACAGGTGTACTTTTAAAACAGGGAGACAAGCTATGTTATTGCCGCTACGGATCAGGACAACTTGAGATTTTGGCAGGTGTGGTGAAATCTAAGGAATATGAGTTTAATCAGATAGTGGAATATGAAGAATCTATCGTTTCATTCGAGGCAAATCCATAA</t>
  </si>
  <si>
    <t>ATGATCCCCGAAATGCCCGACGACCACTCCGATCCATCTTCACCTTCCATCGCCACCATCCACCCTCACTCCTCCTCCTCTTCCTCCCCATCATCCCCGTCGCCAGATCAGGTCCTCGAGAACGTCCTCGAAACAGTCCTTGTCTTCCTCACTCAACGTCACGACCGTAACGCAGCTTCTTTAGTCTGCAAGTCATGGTACAGAGCTGAGGCGTTGACCAGATCTGACTTATTCATAGGTAACTGCTACTCGGTTTTACCTGCTCGTGTCACGGCTAGGTTTCGTCGTTTGAAGTCTGTTGTGTTGAAAGGTAAGCCTAGGTTTGCGGATTTTCAACTCATGCCGTTTGACTGGGGTGCGCATTTTGCGCCTTGGGCGATTGCTTTGTCTGCTGCTTATCCTTGTTTGGAGAAGGTTAGTTTGAAGAGGATGAGTGTTACTGATTATGATCTGGCTGTGTTGGCTCATTCGTTGCCCAAGTTTAAGGAGTTGATTCTTGTTTGTTGTGAGGGATTTGGTACTAGTGGACTTGCTATGCTCGCTAGCAAGTGCCGGCAGCTGCAAGTGCTTGATCTGATTGAGGATGAAGTAACGGATGATGAGGTGGATTGGATATCTTGTTTTCCTGATGGAGAAACAACCCTTGAATCTCTCTCATTTGAGTGCGTAGACAGCCCCATTAATTTTGAAGCATTGCTTAGGCTGGTGGCGAGATCTCCGCGTCTTAAGAAGCTAAGAGTGAATCAGTTTGTTTCGATTGAGCAGCTTTGCCGTTTGATGATTCAAGCGCCACAGCTCACTCATCTTGGAACTGGAGCATTTAGCCCTTCAGAAGTGGGTCCTCAGACTGATCCAGAATCCAGTCTTGTCACTGCTTTTTCTGCTTGCAGATCACTTTTGTGCCTTTCAGGATTTAGAGATATCGTTCCAGAATACCTTCCAGCAATTTATTATGCCTTTACTACTCTCACTTCTCTTAATTTTAGCTATGCCAACATTGAGCTGGGGCTGCTAAATTCTGTACTTTCACGCTGTCCTAAGCTCCAAATTTTATGGGTTCTTGATTCGATTGGTGATGAAGGGCTTGAAGTTGTTGCTGAAACATGCAAAGACCTGCGTGAGTTGCGTGTTTTCCCTGTAGATGCTCGTGAGGATAGCGAATCTTCTGTTTCTGAAGTGGGCTTCGAGGCTATATCCGAAGGCTGCAGAAAGCTGCAGTCTATTTTGTTCTTTTGTCAAAGGATGACCAATGCAGCTGTTATTGCCATGTCCATTAACTGTCCGGACCTCAGAATCTTCCGTCTGTGTATCATGGGACGCCATCGGCCTGACCATGTTACTGGGGCGCCTATGGATGAAGGTTTTGGCGCCATTGTCAAGAACTGTAAAAAGCTCACGCGACTCGCTATATCTGGACTGCTAACTGACAAAGCCTTTGGTTTTATCGGGAGGTATGGAAAGCTAGTAAGGACACTATCAGTTGCATTTGCTGGGGACAGCGATGATGGGTTGCGGTATGTGCTGGAAGGCTGTCCCAAATTGCAGAAACTTGAGATACGAGACAGTCCCTTTGGAGATACTGCTTTACGTTCTGGCATCCATCACTTTTTTAATATGCGATTTATCTGGATGTCCTCATGCAGATTGACTAGGCAATGCGCCCAAGAAATTGCCCAAGCCATGCCTCGTTTAGTGGTTGAAATATTTAGCAATGATGAAGAACATGCAGCAGCAGATGAACTAGATGTTCTGTACATGTATCGATCACTCGAGGGACCAAGAGCTGATATACCAGAGAGCGTAACCATCATGTAA</t>
  </si>
  <si>
    <t>ATGGGAGCTTTCTTGAGTTTGGCTGGTGCCAGGAGTGGTGTTGTTAACAAGTGTAATGAGGTGAATCAGGGCGAAGCTTGCAAGAAACGGAGGATTGTGTCTGATGATTGTTGTGTAAGGTTAATACCCGGACTTCCTGATGAGTTGTCTGCACAGATATTTGCAAGAATTCCTAGGATACATTACCTGAATGCTGGGTTGGTTTCGGGGAAATGGAAAGCAATGCTTTCGAGCCCCGAGCTGTATAAGCTGAGGAAAGAACTTGGTACAGATGAAGAGTGGCTGTATTTGCTTACCAAGTCTGAAGATGAGAAACTCACGTGGCATGCCTTGGATCCTTTATCAGAACAATGGCAACGATTGCCGCCAATGCCTAGCATTGTTGTCGCTGAAGAGCCTGACACGATAACTCCTGGGCTTTTGTGGAGTATGTTAGGACCGAGTGCAAAAATTGCAGGTGTGGTTAAAGGATGGCTAGGGAAGAAGGATGTGAGTGACAATCATGTACCATTCTGTGGATGTGCAGTCGGTGTCGTGGAGGGATGCTTGTATGTGTTAGGCGGGTTCTCTAAAGATTCAACTTTGAAAAATGTTTGGAAATTCGACCCCGTGTTAAATACTTGGACTGAAGAAGCGCCTATGTCTACCGGCAGGGCTTACTGTAAAACTGGAATAGTAAATAACAAACTTTATGTGGTTGGAGGAGTCACCAGGGGCCAAGGCGGACTTACACCGATCCAATCAGCAGAGGCTTTCGACCCTAAAACTAATACATGGTCAGAAATACCAGGCATGCCATTTTCTCGAGCGCAAGTATTCCCTACTCCTTTTTTAGCAGACTCAATAAAGCCTATCGCGACAGGAATGACTCAGTATAGAGGAAAGTTATATGTACCCCAGAGTTTATATTCATGGCCATTTTTCGTTGACGTTGGCGGCGAAGTTTATGACCCTGAAACAAACTCTTGGGAAGAAATGCCTACCGGAATGGGAGAAGGGTGGCCTGCTAGACAAGCTGGTACTAAAATCAGCATTGTACTGGACAACGAGCTATACGGCTTTGATCCTTCTACTTCATTAGACAATGGAAAAATCAAAGTATACGATCACGAACAAGACGCTTGGAAAGTGGCTATAACCAAAGTGCCCAAGTTCGAGTCAGCAAACTCTGAATCTCCATACTTGCTTGCTGCATTTCATGGAAAACTACAGTTCATTAGTAGAAATTCTGATAATGAAATTCAAGTCCTTCAGGCAAATGTGGGTCATAAGATAGTGGCTTCGCCGGCGACAGCACCGTCGTACCGAACATTGTTGAGTGGCGTAGAGAAAGACATTAGTGCAGGGACTGAGTATGATACAGTGGTGTGGAAGAAAATAGCTTCCAGGCAATTTGGTTTGGCTGAACTAATAAGTTGCCAGGTTCTCAACGTATAG</t>
  </si>
  <si>
    <t>ATGAACGACGACGAAGACAGACCTAACGATGATTGCCCGGAGCTTCCGGACCATCTGATCTACGACATCTTCATCAAACTTCCAGCAACAACGCTAAACCGATTTCGAAGCATATCAAAACAATGGAGCAAAATCATCTCAACTCCAGCCGTCCATGCTCGGAACAGTCGCTGTACCGCCAGCAGTAGCCTTCCGCCGCTTGCTAGTCTTAGGTTTCCTGTTAATATTGGGTACAGTAATGGTGATAGTTCACCGTCTTCGTGTCATGGATTGTTGTGCTTGAAATTTGTTCATTGCAATACTTATAAGGGAAGCATATTTGTTTGGAATCCGGTTACTAGTCAGTTAAGGCAGGTGCCGTGTCCTGTGCGGCATCACTTTACTTCCTTTCTTGGGTTTGGTTATGATGATGTGAGTGATGATTATAAGATTGTAGTCTCCAAGTCTGGCTGGATTGATAGTGCTGAAAGAACCCAAATTATGTCCCTCAAAAGAAGCAACGGTACTAAATGGCGTAAGATTGATACACCTTCGTGGGGATGTCGGATTTCGGATTCAGTCACTATCGGTGGAGATATATATTGGATTAGCTACATTAGGCGCGGAGATATCCTTATTGAAAATTATTGGGCATCCCAAAATCTTTCGGAAGAGTGGTACTACGTGGTGATCGAATTCAATGTGACGAATGAAAGACTAACAGTCTTGCCAACCCCTTTTCAGAGACAACCGTGCGACAAGAAAAGAATGGAAATAGGTCAGTATAAAGGAACTCTTTGTTTCTTCGGTGGAGATTTGATCATTTGCTCAGCTGGGGTTTGTAAGTTAAAGAATTGGGGAGAAGTCATGAACGACGACAGAGACAGTGCTGATGATGTTTTTCCGGAGCTTCCGGACCATCTGATTTACGACATCTTTCTCAAACTTCCACCCACAAAGCTGTTCCGATTTCGAACCTTATCGAAACAATGGCGCAGAATCATCTCAACCCCCGCCGTCTACAATATGATTGCATCTTGGTCAGAAGATGCACGGAACAATCGCCTTATCGCCACGCGGAGCCTTCCGCCTCCTGCAAGTCTTCGCTTTCCTACTAAAATTGGCCACCGGTACGGTTACATCTCACCCTCCTCATCGTCACATGGCATTTTGTGTTTAAGATTCACTTATTGGAATGGATATACTCCATTCATATCTTTGTGGAATCCTGTTACTGGTCAATCTCTTCCGATGCTATGTCCTGCTCGGCATTACTATAGTTCCTTTGTCGGGTTTGGTTATGATGATGTCACTGATGATTATAAGATCGTGTTCGCCAATTCTGTTTTGACTGATGGTTTTGATAAAGCCCAAATTATGTCCCTCAGAAGCAAGAATCGTAAAAGGCGTATCATTGATACTTCTTCATGGGGATTGCGCATTTCAAATTCAGTGACAATTGGTGGAGATATATACTGGATTAGCTACATTGCGCGCCAACAAATCAGCAGAGAAAATTGTACGGCATATCAACATCTTTCAGAAGACCGGAACTGGATTTACGTGGTACTCAAATTTAATGTAACGGCTGAAAGTCTAACTGTCTTGCCTTCCCCTTTTCAAAAACGCCACTCCGAAAACAAAAAGTTGGAATTAGGTCAGTATAAAGGATCTCTTTGTTTCTTCAGTATTGACATGAGCTTTTTTTCTGATAATGCACACTGGGCAAATATATGGACTCTCCCTCAAGACAAAAATGGTAAAGTAATTTGGAAGAGTTTGATGGATGTTCCGTATTCGCCTTTTTTACAGCAACGTGGCAGAGAGTGCAAATTAGAATTTACTACAACCGGAGATTTGATCATTTGCTATGCTGGTTATGGTTTATTAGTTTACCTTGCGCAACAAAAAAGATATCTGAAGGTTCCTTTCAATGAACATGATCCAAAGCATGACCAGTTGAAGTTAGCGAGGGATTTTTATATCTTACAGAATGAAAGCCTGCTCTTTCCCCTATCAAGTGAACAGTAA</t>
  </si>
  <si>
    <t>ATGCTGGAGATTTTAATTAAGATGAACTACTGTCCGGAAGAAGTGTTGGAGTATGTGTTTGATTCAATTACAAGTCATAGGGACAGGAACGTTGTGTCGCTGGTATGTAAATTGTGGTATAAAGTTGAGAGATGCAGCAGGCAGAAGGTGTTTATTGGAAACTGTTATGCGATAAGTCCGGAGAGATTGGTGTCGAGGTTTCCGAGGTTGAAGGCATTGACGTTGAAAGGGAAGCCTCATTTTGCTGATTTTAATCTGGTGCCAAATGATTGGGGAGGTTACGTGTATCCTTGGATTGAATGTATGGCCAAAAATAGTGTTGGATTGGAGGAGCTGAGACTGAAGAGAATGGTGGTTACTGATGAGTGTCTTGAATTGATATCCACTGCATTCGTGAATTTTAAATCGCTGGTTTTGGTGAGTTGTGAAGGGTTTTCTACTGATGGCCTTGCTGCTATTGCTGCTAATTGCAGGCACCTCAGAGAATTAGACTTGCAAGAGAATGATGTAGAGGATCGTAGAGGGCACTGGCTAAGCTGTTTCCCAGAAAACTGCACATCGCTCGTGTCCTTGAATTTTGCATGCCTCAGAGGTGAAGTAAATTTAGCTTCACTTGAGAAGCTTGTAGCAAGGTGTCCTAATCTGAGGAGCTTGAAGCTGAATCGAGCTGTGCCTCTTGAAACCCTCCAAAAGCTGCTTACTAAGGCACCCAAGTTGGAGGATTTAGGCACGGGCTCTTATGTTCATGACTCAGACTCTGATACATACAATAAGTTAAAAAGTACCGTTGAGAAGTGCACTTCAGTTAGAAGTCTCTCGGGATTTTTGGAGGTCGCTCCAAGCTGCCTCCCAGCTATTCACCAACTGTGTACTAACTTGACTTCGTTAAATCTTAGTTATGCACCTGGAATCCATGGAAACGACTTAATTAAGCTTATCTCCCAATGCAAAAGGCTTCAGCGTTTATGGATACTGGATTGCATTGGGGACAAAGGGCTTGGAGTGGTGGCCGCAACATGTAAAGATTTAGAAGAGCTAAGGGTTTTCCCTTCGGATCCTTATGGAGCTGGAAATGCTGCTGTAACAGAGGTTGGCTTAGTTGAAGTGTCCGCCGGTTGCCCAAAGCTTCACTCAGTTCTATACTTTTGCCAGCAGATGACCAATGAAGCTCTAAAAACAGTTGCGAAAAACTGTTCAAATTTCACCCGATTCAGATTATGTATTCTGGACCCAACAAAGCCTGATGCCGTTACATTGCAGCCGTTAGATGAAGGATTTGGTGCAATTGTCCAGTCATCTAAGAATATCCGACGTCTATCCCTCTCTGGTCTCCTAACCGACCTGGTTTTCCAGTACATAGGAATGTACGCTGAGCAACTTGAAATGCTGTCCATTGCATTTGCCGGAAACAGCGACAAGGGTATGCTGCACGTGCTAAGGGGCTGCAAGAAGCTAAAAAAACTAGAGATTCGAGACAGCCCCTTTGGCGACATGGCTCTTTTGGCTGATGTGGGAAAGTATGAGACAATGCGATCCCTTTGGATGTCTTCATGCGACATCACTCTGGGAGCCTGCAAATTACTAGCCAAGAAGATGCCAACACTCAACGTGGAGATAATAAACGACGACGAAGATCAGATGGAAATCGCCGCGGAAAATAGTGACAAAGTTGGGAAAATGTACCTATACCGAACGCTGGCTGGACCAAGGAAAGATGCCCCAGAATTCGTCACTACTTTGTAA</t>
  </si>
  <si>
    <t>ATGGTATTCAAGAGGATCTGGCGTGAACTGAAAGAAATAAGAGATGAGATAGAAACCAAGTCTCGTAAAGTGATTAATCAAAACCATTTTCGAACCAGTTGTGGTAGATCACATATTGCTCCGGAGCTCTGTACTTCTTCAACAGATATAATCAAGCAAGGACAGTGGCAAAATATACCTCCAGAGCTGCTTTTAGATATTATCAATCGAGTAGTATCCAGTGAGACAACGTGGCCTGCTCGTAAAGCTGTAGTTTCTTGTGCTTCGGTTTGTAGTTCTTGGAGGTACGCTACCAAAGAGATTGTGAAACCTTTAGAGCAGTGCGGATGGGTCACTTTTCCAATTTCTTTAAAACAGCCTGGCCCGAGAGACCATCCGATTCAATGCTATATCAAACGAGAACGCGCTACCTCGGTCTATTGTTTGTACCTCGGCTTGGGTCCTGGCAACGGTAGCAAAATGCTGATGGCGGCCAAGAAAGTCAGACGAACTGCGAACACTGAGTTTTTGATTTCATTGGACAGAGATGATTTTTCTCGGACAAGTAGAATGTACATTGGGAAGTTGAGGTCTAATTTTATCGGCACCAAATTCAACATATACGATGCTCAGTGTTCCAAGGACATTCAATCAGTATCAAGCGCACACAGATGTGGCCGCTCAAACCAGGTCTCTCCCAATGCGGCCTCTAATAAAAGCATCGTGGCCACAGTGTCTTACGAGCTCAATATCCTACGCACTCGTGGTCCAAGAAGAATGCATTGCTTTATGCACTCAATCCCATTCTCAGCAATTCAACAACACGGCACAGCGCCTACTCCAACCGATGACGCCCTTTCAATATCATCAGTTTCCAAAATAGACTTCAGCTCGACAGAGACAGATCCACTGATCCTTGAAAACAAAACTCCGCGATGGCACGAGCAACTACAATGCTGGTGTCTTAACTTTAAAGGCAGAGTTACCGTAGCTTCGGTTAAAAACTTTCAGCTCGTCGCGTCCGTGGAGTCTCAACAAGAGGCTAATACGTCGGAGCGTGAGAAAGTTATTCTTCAGTTTGGGAAAATTGGTAAGGATATTTTTACAATGGATTACCGTTACCCTTTGTCTGCTTTCCAATCCTTCGCAATCTGTTTGAGTAGTTTTGATACCAAGCCTGCGTGTGAGTAG</t>
  </si>
  <si>
    <t>ATGGGCCAATCAATGTCCTCGCCATCTCCATCGCCTTCCGTTCTTTCCAATCGCCGCGACCGTAGCCTCAGCCGAAGATTCTTCTCCGTCTCAATCGAAGCCTCCACGTCACCGATTTTATTTGAAGACGATGATGAGCCTGAAACTACATCTTTCCGGTATGATTACACATCTGAAATTCCTGATGAGTGCTTAGCTTGCATCTTCCAATCGCTTCCTTCCGTTGATCGGAAACAGTGCTCTCTCGTCTGCCAGCGATGGTTTGTCGTTGAGGGTCAGAGTCGTCATCGTCTTTCTCTCAATGCTTCGAACGAGATTGTTCCGGATTTACCGACGATTTTCACGAGGTTTGATTCGGTGACGAAGTTGAGTTTGAGGTGTGATCGTAGATCTGTGAGTATAGGCGATGAGGCGTTGGAGTTGATTTCGTTGAGGTGTAGGAATTTGAAGCGGTTGAAGTTGAGAGGTTGTCGTGAGTTGACTGATGCTGGTGTTCAGGTGTTTGCTAAGAATTGTAGTGGTTTGAAGAAGTTGTCGTGTGGTACTTGTATGTTTGGTGCGAAAGGGTTGAATGCGATACTTGATTATTGCGCGGGGCTTGAGGAGATTTCGATAAAAAGGTTGAGTAGTTTGAAGAACGGTAGAGGTCAGCTGGAGCTGATTGGACCTGGTGCGGCTGCTGGGTCGTTGAAGATTATTTCATTGAAGGAATTGCATAATGGGCAGTGCTTTGCGCCGCTGGTGATTGGATCGAAGAAGTTGAAGACTTTGAAAGTGTTTAGGTGTTTGGGGGAGTGGGATAGGCTGTTTGAAACCATTAGTGATAAGAATTCTAGCTTGACTGAAGTACATTTGGAGAGGCTGCAGGTGAGTGATTTTGGCCTAGCAGCGTTGTCCAATTGTTCAAATTTGGAGATACTGCACATTGTGAAGACTCCAGAGTGTACTAGTACTGGGCTAGTATCTGTTGCCCAGGGATGTAAGCTTTTACGGAAGCTGCATATTGATGGTTGGAGGACTAATAGGATCGGAGACGAAGGTTTGATTGCTGTTGCGAAAAACTGTCCAAACCTTCAAGAGCTTGTTTTAATAGGTGTCAACCCTACGCACTTGAGCTTGACAGCTTTAGCTAACAATTGTCGGAATCTCGAGAGATTGGCATTATGTGGGAGTGATAGTATCCGTGATGAGGAAATTGTGTGCATTTCTGAAAAATGTTTGGCATTGAGAAAGCTTTGCATCAAAGGCTGTCCTATTTCGGACCATGGGATGAAATCACTTGCATGGGGGTTTCCTAATTTGGTGAAGATAAAGGTTAAGAAGTGCAGAGGTGTGACCAGCGACATTGCAGGTTGGTTGCAAGATAATAGAAGATCACTGATAGTGATACTAGATGGTCAAAATGATGCTGCGGAAGTTATTGTGCATGAGAATGACTCTGATACTCCTCAGCTTCTACTCCCTGGTTCTAATGAGGCCACTATCAATGCAGATGCACCATCAAGCAGCACTGGTCGATCAACGCCACTCAGATCAAAGTTTAGTTTATTTAACTTTGTGGCTTGCACGTTCCGTAGATGGACTAGTGACAACACTACATCTAATTCGATTAGAAAACAAGAACAGATGTGA</t>
  </si>
  <si>
    <t>ATGGCAATGACGACGACGACGACGATATTCCCAAATCAGATCGCCCAATTGGAGGAAGATTTAATTGTAGAAATTCTGGTGAGACTACCTACCAGTTCGCTTCTCAGATTCAAACGGGTTTCAAAAAAGTGGCTCCAATGCATCAGCAGCCCCAATTTCAGTGTCCAACGACGACGTCACTCCATTCAAAAGAAAGACGACGACGACGACGACGTAGTATCTAGTTTCTTCGTCCTCCGTTATCTCAATATCTTTGCATATCCTGAAAAGACCACCAACATCATCACTCCTGTATCTGTATCAGCTCTATCCAAGGATGTTTTTTTGTCACAACAACAACAACATGATAGTATTGACTTTCCGCACTTGGAAACGGATTGCGATCGCGTACTGCACTATATGTTCCCGCTTGGCCAGTATGGAGTTTACGGTCTTTTTGAATTTATTACTGGAATTTTCATGCTTTGGAATCCTTGTTCTGGAGAAACTAAAGCATTGCCTCGCTCTCCTTAG</t>
  </si>
  <si>
    <t>ATGTTGCTTCGGAGGCTGTTCTCGTCTAATTCGGCTCGATCTTCATCTGTTCCGAATGGCTCCGGTGATCAGCAACGCCCGATGTCTGCCGGCGCGTTCGACGCTCTGCCGACTGATCTGTTGACGGAGATATTGAAATTGATTGAACCGAAAGATGCCGCGAGGCTTTCCGCTGTTTGTAGATTATTGAAATCGATTGTTTCCAACAATCGGTTGTGGATTTTCTACCTCTGGGCTCATCCTGATCCTCTTCATATTCTCTTCTCCGAAACTGAGTTGCGCTCCGGCTTTCCGCTCAGGCCTATATGCACCGAGATGCCAGAAGTGTTCTTCAAACAAATCTACGGCCAGAGAGAGCAAGTTCCGGGAGTTGTAGTCATCGATGGTGGTTCTGGATACTGCAAGTTTGGGTGGAACATGTTTTCGGTTCCATCTGGCAGGTCTGCAACTTTTCTGGAATTTGGCAACATTGAGTCTCCAATGTACTCTAGGCTACGCCATTTCTTTTCAACTATCTACACTAGGCTCCAGGCAAAGGCATCTGCGCAGCCAGTAGTAGTGTCAATTCCTCTTTGTCATTATGATGATACTGAGTCAGCTAAAGCATCTAGAAAGCAACTCAAGGAGGCCATCTTCTCGACTTTATTTGACCTAAATGTACCAGCCGTCTGTGCTATCAATCAGGCTACTTTGGCTTTATTTGCAGCGAAACAAGTTTCAGGGATTGTTGTCAATATTGGTTTTCAAGTAACCTCTGTTGTTCCAATATTGCATGGCAAAATAATGCGGCAGATTGGTGTTGAAGTTATTGGAATGGGTGCCTTGAAGCTTACAGGATTCCTTAAGGAGTTAATGCAGCAAAATGGTGTAAATTTTGATTCCCTGTACACTGTACGCACACTAAAAGAGAATTTGTGTTATGTTGCTCATGACTATCAAGCTGAGTTATCAAAGAATACGGAAGCATCATATAAAGTTGGGGGAGAAGGTTGGCTTACTCTTACAAAAGAGAGGTTTCAAACCGGGGAAATTCTATTCCAGCCACGCCTTGCAGGACTGCTAGCTATGGGATTGCATCAAGCTGTGGCTCTTTGCATTGAACATTGCCAAAATGCTGCGCTTACCACTGATGATTCTTGGTACAAAACCGTAGTTCTATCAGGAGGGACCGCATGTTTACCAGGACTTGCAAGTAGGTTGGAGAAAGAACTTCATGATCTTCTTCCGGAGGCCAATGGAATCTCAGTCGTGCCTCCTCCCAAGGGTGCTGATTCTGCTTGGTATGGTGCCAAGCTCTTAAGCAGTCTGAGTACTTTTCAAGGTTCATGGTGCAAGACAAAGAAGCTATCGAGGCGAAGATCGAGAGTAAACTTCCTGTGGTAA</t>
  </si>
  <si>
    <t>ATGGATGTTGCTAAGAAAAGGGTGAAGAGTGAGGCTGTGAATGAGTTGGATAGGATCAGTGCGCTTCCGATCCATTTAAGGGAATTTATTCTTGAACGTCTTCCTATAAAAGACGCGATGAGAACTAGTATTCTGTCCTCGAATTGGAGGTATTCTTGGATTGGTATGGTACGTTTTGATTTGAGCGAAATAAGGCTTGATGAGTTTGTGGATATGGCTGTGTTTCGTAAAACCATTGATAGAATTCTTCTCCTTCACACCAACCCAATCCATTTTATTAAATTTTGCTTTCCCAAAAAAGGGAACTATTTGGAAGTAAACTTATCCGATTGGTTTTTGGTGTTGTCTAAGAAAGGGATATGGAGCATTGAGGCTGATGCTTCTAGTACTCAAAATCAAATTATGTTGCCTCATTCACTCTTTCAGTGTGTCAATCTGAACAACTTGCGACTATTTTCCTTTAAAGTTATGCCTCCTCCGCACTTTGTGGGTTTTAATAGTCTGGTTTTCCTTGTGCTCGAAAACTGCACAATACCTTGGAACACGCTGGGAAGGCTAATATCTCATTGCCCGCTACTTGCACATTTAAAATTGAAGAGTAGTTGCGCAAAATACCATGACCAGCCTCTCCCTCTGGTTGTCAATGCTGCAAATCTCAAGTTCTTCTTCATTTATGACCGTTTTTTTGGGACCATCATTTTTCAAAATGTTCCTATGTTGAGACATGCCTCATTTCTGACGAACAATTTAGCTGACATGGATCATGAAAGGCCATGCATTTCTTGGGATTTTATTTGCTCAATGCCCAGAATCATGAAACTTTATTTTCAGTTACCCTTATTAAGGCCCATGATTGGCAGGTTGTCAAGGTTTCTTCCAATGAGACTTAAGAATTTGACGGATCTGTTTCTCTTGGATGCAAACACATGTATCACAGATGATTTACGCTTAATGCTTTGTTTTCTTAGAAGCTCACCTCGCTTGGAAACTCTACGAATCAAGTTTCAAAATACAAAGACTGTAAAGGTGCCAGTAACTGAAAAGTCTCGAGAAGAGGCACTTAAATTGTTGGAAGCAGAATTACATGACAACAGCAAATTAAGTGATCTGGAAAACATAATTTTGTTTTGGAGCAATAGAGAGGTTACATGGTTGAGAAATGAAATTATGCTTGTGAAAATTATGCTATCACGCTGCTCAAATTTAAAGTCATTGAAGATCGCCCCAGTTCACAGTAAAGAAACACATACAGAGGATTTCATAATGCTGTTGTCAAGGGAGATTCCTAACAAGTATGAGCTTGTCACTATAGATGGGCTATTGATTCCAAGATAG</t>
  </si>
  <si>
    <t>ATGTCGGATTTTGAAGAGGTTAGTGGAGGGTATGACTACACGGATGCCATTCCGGACGAGTGCTTGGACTGTATTTTTCAATCCCCATCGCTGACTTCATCCGACAAGAAGAACTGCTCGCTTGTGTGTCGGAGGTGGTACGAGGTAGAGGGGAGGAGTCGACAACGTTTGTCTCTAAACGCTGAAGTGGATTTAACAGATCATTTGGCGGCTTTGTTATCCAGGTTTGATTCGATTACAAAACTTACGCTGAGATGTGATAGGAAGATTAGTAGCATTGATGATGATGCAATGGTATTGATTTCAAAAGAATGTAAGAAGTTAGCAAGGCTTAAATTGAGAGGTTGTCGAGGGATTACAGATATTGGAATGACAGCTTTTGCTAAGAATTGTAAGGGATTGAAAGGGTTGTCGATTGGTTCGTGTATGTTTGGAGCATCAGGGTTAAATTCCGTGTTGAATAATTGTTCTTCACTTGAGGATTTGTCGGTCAAGCGGCTTAGAAGTATGAAGGAACAGCCGGGGTCTGCTGAGCTGATTGGACCAGGTCTGGCGGCTGGTTCGCTTAAAACCATTTCACTTGTTGAGCTTTACAATGGCCAGTGTTTTGCGCCACTTATAATCGGTGCAAAAAAGTTGAGAACTTTGCGTTTGTACCGGTGTTTGGGTGATTGGGATAGAGTTTTGGTGTCTATAGGGAAGAATAATAGTAATTTGGTGGATGTGCATTTGGAGAAGATTCGCGTGGGTGATGTAGGTTTAGGTGCTTTAGCTAGTTGCACAAGTTTGGAAGTGCTTCACATTGTTAAGACCCCGGAATGCTCTGACATAGGCATTATTACAGTTGCCGAGGGCTGTAAGAATTTGCGTAAGCTTCACATTGATGGGTGGAGAACTAATCGAATTGGAGATGACGGGTTACTTGCCATAGCCCAACACTGTCCCAACATTCAAGAACTTGTTTTAGTCGGACTAAATCCCACACCACGAAGCCTAGTTTCTATCGCAGCTAATTGCAGAAACTTAAGTAGATTAGTTTTTTGTGGAAGTGATACCGTGGCTGATGCAGAGATAATGTGTATGGCTGATCGATGTCTCTCCTTAAGGAAGCTTTGCATCAAAGGATGTCCTATTTCTAACAACACTTTAAAAGCTCTTGCTCACGGCTTTCCTAATCTTCAAAAAGTTAAGGTCACAAAATGTAGAGGTGTGAGTAAAGACGCAGGCGTATGGTTGCAAGAAAATCGAGAATCACTATTTCTCATTCTGGAACCTGAGAATATTCTCGAGAGCAACGCTGTGAGTGTCATCGAGGCTTTGCAGATCGACCCTGATGATTTCTAA</t>
  </si>
  <si>
    <t>ATGGCTATCACATACAGCTCGACAAGTTCCATTATCAAAGCAAAAATGAGTACATATCAGTTACGTCCAAGAAGAGGGCGTACTTACGGCAATTACATGCAGCCTGATATCATGTTTGAGATTTTTTTGAGACTCCCTATTGAAGCAATAATGACTTGCAAGTGCGTTTGTAAGACCTGGCTTGGACTGATTGAAGATCCCTACTTTGTTGATCGGCAGCAACGCCTTTCTGTTCCTCGAGCTTTAATTCAAACAAGGATTGCTGATATTGATGGTGGGTGTTTTACTTTGTCTGATAATCATGTTTACCTAGTGGATTGCGAGGCACGTAAGGCTAGGCACCTTCGTGGGGCCCGAGCGCTTGACATGCTAAGCAGAGGGCTTGAGATAATGAGCACATGTGATGGACTCCTTTGCATCGCTTCAAATCACAAACAATCCCCGGTTTATGTATACAACCCTTTGTTGAACCGCTTATTGAAACTCCCGTCGACTGGAGTGAAGAGGAAACTAATATGTCACGAGGTTGGCTTGATATTTCATGAATCTTCCGGGACATACAAAGTGGTAAGAGGCTATCGCTTTAAGATAAAGATGCAAGAGTTTTACAAGTTTGAAATGATTACTTTAGGAGAATCTGCTTGGACAGAGCTGACACCACCTTCTCTCATTTATGAATGTTACTTTGGTAGACCTTTACAATGGAATGGCTCTATTCACTGGAAGATCCAGTCGGAACGCGAAATGCTGAGTCGTCAATGCATTTTGTCATTTGATGTAGACGAAGAAGTTTTTCAAATTGTGTACTGCAAAGATCATCCTCCACATCACAACCGGTCACAGATGTTAGTTCTAGACGACGAACTTGTCTTACTAGAGACTCAAAACAACTCACTGATGAAGATGTGGAAGGTGGAAGGTGAAGTTATCGGTGGATACTCCATGAATCGTTTCACTCTTGTGCAATCACACATGCAGTGGGGAGGATATTTTCGTTGCCGATGGATTTCAGAAGCTTCAGATGATGATAATACATACATGATACACACTACCTACTGTAAATCTACAGATAATTATCTCAGCTCAAACTTGGTAAACTTCTCGCCGAAAACTGGGAGCTACTCGCAACTCAACCTGTCCGGCATGCCTGACCACTTCAGCGCTATTGCATACAGACCAACTCTTGTATGTCCTGTTCGTGCTCGGTTAAATGCTCCCAGAAGTAGTGCAGAAGGCCAACAGTGA</t>
  </si>
  <si>
    <t>ATGGATGATGCTTGTGAGAAAAGGGTGAATAGTGAGGCTAGGGATGAGTTGGATCGGATTAGTGCGCTTCCGCTTCATTTAAGGGAATCAATTCTTGAACTTCTGCCAATTAAAGACGCAGTAAGAACTAGTGTTTGGTCCTCTAGTTGGAGGTATTGTTGGACAGGTATGCAAAGTTTTGATTTGGAAGCTATGGGTCCTGATGTGGATATGGAGCTGTTTCGTAAAACCATTGATAGAATTCTCTTGCTTCACCCTGGCAGAATTCATAGTTTCACTTTTTTATTTCCTCAAACCTGGAAGAACATCATGGATTTCAATTTATCTGATTGGTTTTTGAGGTTATCAAAGAAAGGGATTCGCATTACGGCTAAAAGCTTCGATGCTCCGAGCTGTTTAGACCTGTCTTTTGTTAACATAACACTTCCTCCTACCAACTTTACGGGGTTTAATCTTTTGCTTAACCTTGAGATCGATAGGTGCACAATACCTTCAGACACGCTTGGGAGCTTAATATCTAATTGTCCACTACTTGAATCCTTGTGGTTGTTTCATTCTTGCAGACATTACCGTAACCAGCAGCCTCTGGTTATTGATGCTCCAAATCTCAAAGAATTATGGTTCGCAGACGATTTACTAGGGACAATCATTCTTCAAAATGTTCCTAAATTGAGTTCTGCCCAATTTGAATCCTATTATGCCAATTTGAATCCCTTATTCAGATGCCATTGA</t>
  </si>
  <si>
    <t>ATGAGTTCCCTGGCTATCAAAACTGACAAGACGGAAATCCCGAGGTTTCAATTCTTGCCTCTCGATTGCTGGGAAGAGATACTTGAAAAGGCTTGTCAAGAGGATCTTCCTGCAGCTTCACTGGTATGTAAAGATTTTCTTCAAAGTTCGAATAGACTTGTAAATCGAGTCAAGCTAGGAAGTCCAGATGTGATTATGGCGTCAAGGATTTTTAATCGATTTCATTTCCTAACCGAGGTAGATTTGGGACCGCACGTTACTGATGATGTTCTTCATTTGATTCGTGAGTCACTTAAATCATTGACTAGCATTGCTCTTTGGGATGGAAAACTATCATCGCTAAATTCCCTGATGGAATTGTTTCGGGAACGAAGAAATCTCAAAAAGGTCTTTTTAGCAGGCAAAATCATATGTCAGTCTTTGGTGCCACAAATCGATGAAATGTTCATGCTTATGCCTAATGTGACAGAATTTCAGTTCCACTACCGGAACTCCATTTATGACAGGACTCTGCTGAAGCTACTTCAAAGTTCTCAGCTGCTTGAAAACTTATCCTTGGGCGTATGTCTTTGTGCATCTATCGCAGAGTCTCCTATCGTATTGAAAAGCAAAAATCTTCGATCTCTTAAATTGGGCAGCCTGCATATCCCATGTGACAGATCTGCAAGAGCACTGTTCGATAATATTCCCTATTGGTGCCCAAAGTTAGAAGCTTTAACCATTGAAGGTACTTACAGCTCCACTGCAGTTGAAAAAATCCTCATGAAATTTTCAAGGCTAAAAGTGCTGAATATCCGTTTTCATGGAGAACTTAAATTCACTGGCAGGTCGACAAATCCGACTTCAAATCTGGGAAGTTTGACACTCCATGGAAGGTCAGTTGACTACAAATGTCTGGTGATTATGTCTAGGATGTGCCCTGAATTGAAAAAGTTGGAAATCGAGTATTACCAAGGTAATGTAAGAAGGAGTACCATCAAGACGGTTTTGGAAGCTTTTGAGTATTTGAGCTCCTTTACTCTTCTATGCCCTGCTTCGGGGCGAGTGCCGTTCAGTGTTGAATATATGCAAGAGCTAAGGCCGTGGCTGAAGTTTCGTGTTGTGCGCATTTATCCTGATAATGTCTGA</t>
  </si>
  <si>
    <t>ATGTTGGATCAGTTTTGTCCTCCAATTTCCAAAAGACAACGTAAAAGAGCTGGTGGACAGGCATACCTATCCAAAGCGATGGATCATGAAATCTGGAAAGAGTTCCCTGATGATCTTTTTGAAGCAGTTATTGCAAGACTTCCTGTCCCTATATTCTTTCGCTTCCGTTCAGTGTGTCGCAAATGGAATTCCTTGTTAACTTCCAGCAGCTTTTCTCGGCAGTGTGACATGGTGCAGCCCTCCCAACCCTGGTTTTACACCAGCATTCACGAGGATAGTGCCATGTTTGACCCAAGTTTGAGCAAATGGCATAATGTCGCTCTTCCTGTCCAGCCTTTGAAAAACTTTAGGTTGCCTGTAGCTTCTGCTGGAGGTTTAGTGTGTGTCCTGGACATAAGTTACATGAAATTTCAAGTCTTGAACCCTTTAACTCGTTCCTATAAGGAGTTACCTCCTCGATCAGCTAAAGTGTGGTTTCCATGTGCCGTAGGGATGATATCGTATGGAGACTCATTAATTACCGAGGGGTATAAAATATTCTGGGTAAATCTCAACGGCGAACATGAAATATATGACTCTAACAAGGATTCCTGGTCATGTCCAGAAAGCGTGATGTCAAGCATCAGACTACCATTACGTCTGATTATTACGTCACATGCCATATCCATTGGTGATACATTATACTTCTTGCGATCGGAGCCAGATGGGCTTGTGTCATATAACATGGATAGTGGAGTATGGCAGCAGTTCATTATACCAACGCCATCGCAAATCAGGGATCACACATTAGCAGAAGTTGAAGGTCGGATTATGCTTGTGGGTCTGCTGACGAAGAATGCGGCCAGTTGTGTATGTGTGTGGGAACTGCAAAAGATGACTCTTTTGTGGAAGGAGGTTGACAGAATGCCAAACGTATGGTGCTTGGAGTTTTACGGCAAGCACGTGAAAATGACTTGCTTGGGTAGCAAAGATGTGCTGTTGTTATCACTGAGAGTGCGGTTGATGAACCGGTTAGTGACGTATAACTTACAAAGCCAGGAATGGCAGAAAATCCCGAGTTGGCGTGGTAAGAAGCGACATTGGATGGCCAGAGGAGTATCCTTTCAGCCTCGTCCAGCAGCAGTGGCCTAG</t>
  </si>
  <si>
    <t>ATGAGCGACGGTGGGGGCGGTGAGGGTAATTCTAGGGAAGGTCTGGAATTAGGGCTTTCGTTGGGAATTGGGGAAAATGCGAGACCTTTTGAGCCAATTCACGGTGGAGTATTTTTGAATGTGGTTGATGAATGTGGTAGTAGTAGTGGTTCGGCAGCTGGTGGTGGTGGGAGTCTTGGAAAGTTGCAGTTTTTGGTTGGCGGATGTTCTAGAGTGGTGGAAAGGGAGACTGCGGAAGAACAAGATTTGAGAATTAAGCGTGCAAAAGCTTCCAATGATGCTCAAGTTGGCCCTTTTGGAAGCATACACTGGAGTGGGATGAATTTTCAAAATTCAATGGTTCAGGATGGCGATTTGGACGGAGATGAGAATGTCCGGACTCTTGCCGGAGGAGATGAATATGAGCATCGGATGGATTTGACGGATGACTTGTTGCACATGGTCTTTTCATTTTTGGATCATATCCATCTTTGCCGGTCTGCTTTGGTTTGTAAGCAATGGCGAGCAGCTAGCACACACGAAGACTTTTGGAGATGCTTGGATTTTGAGAACAAACGAATATCCCCTCAGCAGTTTGAGATTATGTGCCGGAGGCATCCAAATGCCACTGAAATGAATATCCTGGGAACTCCCTCGGTGCATGTGCTTGCTATGACTGCAGTATCTTCTCTAAGAAATCTCAAGGTCTTAACAGTGGGTAAAGGGCAATTGGGGGAACCCTTCTTTCAAGCAGTGACTGATTGTTTGATGTTGAAGAGCTTAACAATTCATGATGCCGTAATAGGAAATGGAATTCAGGAGATATCAATATTCCATGACCACTTGAGATATGTACATGTCACTAAATGTCGAGTCCTACGCATTGCTTTCAGATGCCCACAGCTGAAAACTCTGTCTTTGAAGCGAAGCAATATGGGCCACGCTGCGCTCAACTGTCCTCTTCTACGTAATCTTGATTTGGGATCTTGTCATAAGCTTTCAGACCATGCCATTCGTCTTGCAGTAACGGCATGTCCTTTACTAGAATTCTTGGACTTATCTAACTGTTCATCTGTGGGGGACGACACTTTACGTGACATAGCTGAATCTTGTCCCATTCTGCGCACTCTGGATGCTTCATACTGCCCCAACATTACCTTTGAGTCTGTGAGAATCAGTACGTTAACAGTCCTAAAGCTCGACAGTTGCGAGGGTATAAATTCAGCTTCTATGTCTGCAATTGCCAATAGCCATTTGTTAGAGGTTTTGGAGATCAAGAACTGTAGCCTCTTAACCACCATGTCATTGGAGCTCTCGCGATTGGCGGTGCTGAAACTGCTTTACTGCCGCAAATTTGTTGATCTAAATTTGCGATGTGTGAATTTGTCATCGATTACCGTTTCAAACTGTGCAGCAATGCAACGCATAAGCATCTTTTCAAATTCGTTGCAAAAACTGGTTCTGCAAAAGCAAGAAAGCTTGTCGACACTGGTGTTGCAATGTCCGTCACTTCAAGAAGTGGACCTCACGGACTGTGAATCTCTAACAGATTCCATATGCCAAGTCTTTAGTAATGGTGGTGGATGCCCAATGTTGAAGTCGTTGATCCTTGATGATTGTGAGAGCTTGAAATCAGTGGTGCTATCCAGTTCATCATTAGTGAGTCTTTCCCTGGCCGGCTGCCGTGGAATGACCTCACTTGAACTACAGTGCCCTCATCTTGAGTTGGTTTGTCTGGATGTTTGTGACCACCTTGAATGTGCATCGTTTTCTTCGGTCGGTCTTCAATCTCTTAATTTGGGAATATGTCCGAAACTGGTCAAACTTCATGTGGATGCACCGCATATGGTTTCACTTGAGTTAAAAGGATGCGGGGTGTTGTCTGAAGCATCCATCAACTGCCCTATGCTAGTTTCACTCGATGCTTCATTTTGCAGCCAACTCACTGATGAGTGCTTGTCCGCGACAACATCTGCATCCCCACTGATTGCCTCTCTTATATTGATGTCATGTCCCTCTGTTGGTTCCGAAGGGCTGCTCTCTTTGTACCGACTTCAAAATTTAACGTATCTTGATTTATCATACACTTTTTTGGTGAATCTGGAACCAGTCTACAAGGCTTGTCGGCAACTCAGGGTTTTAAAGTTGCAAGCGTGCAAGTACCTTGCTGACGCGTCATTGGAGCCTCTTTACATGGAAGGTGTCCTTCCAGTACTAAGACAGCTCGATTTGTCGTACGGGACTCTTTGCCAGAAAGCAATTGAAGAACTTCTCGCCTACTGCACTAATCTAACTCACGTCAGCCTCAATGGATGCATTAATATGCATGATCTAGACTGGGGCTCTTTCCCCGAACAACTTTCTCCGTTTAGAGACAGTTGTAGCTCGATGGAACTTTCCTTTAGTGGACCAACAGAGTCCGCCCTCCGTTTACTGGAAAACTTAAACTGCGTTGGCTGTCCAAATATTCAAAAGGTTCGCATCCCGCCAGCTGCTCAGTGTTCGTCTTTGTCTGTCCTGAATCTTTCTTTATCGGCGAACTTGAAGGAAGTGGATCTTACTTGTTCAAATCTCTTCAATTTGAACCTGAGCAACTGCAACTCCTTGGAAATCTTGAAGCTTCAATGCCCAAAACTCACCAGTCTCTTTCTCCAGTCTTGCAACATTGCTGGAGCTGCCTTGGAAGATTCCATTTCACAATGTCACTTGCTGGAAACACTTGACGTCCGTTTCTGTCCAAAGGTACCACCAAATTGTATGGGAAGCTTAAGGGCTGCATGCCCTAGTTTAAAGCGCATCTTCACTAGTACAACGTCCGCATAA</t>
  </si>
  <si>
    <t>ATGGGTGGTTGCTTCTCTGACATCGGAAGTGGCAACAAAAATGCTGAAAGACTACGAGGCTGTTTCCTACTAAGTGAACCTGCTTCCACTAATCACTGCCCTTTTCCGAAAACGGGTATAATGGATTTGCCCGAAGAAATAATATGGATCATCATGTCGAAATTGAGCTTAAAGGATGTTGTGAATTGCAGCGCGGTAGGTAAACAATGGTTACATTTTCCTACTGGACTAGATAGGCTCTTAATTGACACAAAGATGGTTAAGAAAGGGGTTACATTCGGGGCATATCAATTTCTGCGACACTATATGACATTGCGAAATAAGTCTGCTCTACCTGTTTGTTACGATATTTTGTTCAGCTTTACCGTAAAGAATATATCTGATATCGATGGTTGGGTGATTGATGCAATTCATAATGGTGCTACATCGCTTATCGTTCGTCCAGTTTTTCCATTTCACGCCTTTCGTTTAGCACATGGCATCACCAAATATGAGTTTCCATGGACTGATCTGCATTATTTGCGCGCCGCTCAGTTACAAAGTCTGACTCTCCGTGCTTGTATCTTTGACGGCCTTCGCATTGGTACAGTGTGGACTTCTCTCAGGACTCTTGATTTAGGAGACACAATTGTCAAGAACAAAGAACTGGAGATGGCATTGAAACATTTTCCGAATCTCAGGAAATTAGTCTTGTACCATTGCAACTTTCTTAGTAAACTAAGAATTAGGAGCCACGCCGCCCTCACTTCTCTTACTGTTTGGTGGTGCACTGGTCTAAAACAAATCGATCTGCTTGGTAATAATACCGCATTGACAGAGTTTGACTATCGAGGTTTTTGCATTGATCTTACTCGAATCAGATCTCCTAAGCTGGTACAACTCAGGTTTGCCTTTGCTGATGTAAATGGAGATGACTATATATTTCAGAATCTTTGTGGAGATATTGCTACAAAATTATCAATTCACAGAGGCATTGAGCTAACGCAATCTCATCAAAACGGGAGAATGAATATGTTTCCTCATCTCACAGAATTGAAACTACGCAATCATCCTGCTCGTGGTACTAGTTGCCAAACCTTAAATAAAATTCTGAAAGTATGTCCAGCTTTAACAAGACTTGAGATGGTACCATCTTGCGTTACGAATGCAGAAAATGTCATTGACTTACCGGTTCAATATCGACACAAGTGTCTCAAGTATATCAAAATTAGCGGGTTTTGCGGAAGTATGAATAAGGTAAATGTGGTAAAATTTCTAATCCAAGCCTCGGAAGAGTTGCATCAGGTAGTTGTGGAAAGTAAAATTGAAGACGAAGAATACAAAGACATGGAAGAACAGTGGCATGGCGAACAGGAACCTGAAGTTTTCAAAGACATGTTGCTTAAGGTTATTAGAAGTGAACAGCTAATATTTTCATGCGTTTAG</t>
  </si>
  <si>
    <t>ATGGACGCCGATGCAACAGTAGATTCAATCTTTCTGCACCAAGATATCATAACAAAGATACTTCTCCGGCTTCCGGCCAAATCCCTACTCCGGTTTCAAACCGTCTGTAAGTCATGGCGAGCATTGATAAAAAGTCTTTACTTTGATTCTCTCCGACGAAAGTTGCCATTGTTGATCGGTGACGATACAACAGGAAAGATACTTGTATACAACCTGAAAAACGACTCCGTTTCTGGTACGGTAGTTGTTCGGAACATGCATGTAAAGGGAGTGGAGCAAAAGCTGCCTTCTGAGGTTAGGAACATATTCAGATACTCATTACTCGACCATCCTGTCTCAATATTCTATCGTGTGACGCTTGTCGGGCCTTGTAATGGAGTATTTCTGATAAGTGATCGTCGGAGAAATTGTGTGCTCTGGAATCATGCTACTAGAGATTATAAAGTGTTGTCACCGATGAAAACATCTCTGATGAACAGTCCTGTTACTTACGGATTTGGCTCCGACGAGTTGTTAGATGGTGGACTGGATTTTCTGATTGTCAGAGTGGATAGAAAAAGGTCACTGTCCGACGACGCGGTGTTTGTAAGGATGCCTGAGTTGTACAAATCAAGCTCCGGCAGATGGAAAGTGCTGAAGACGCCTTTTCCTAAGGAGAATTGGGCCTGTTACTCAACAGAGTATATAAACAAAGTCTTCTATTGGTTGGGTAGGGATTGGAAAACTGACACTTACTTCTTGGTATCATTCGACACGAGGATCGAGGTTTTTGAAGAAGTTGATTTACCAGTCTCTGTTGAAGCTCGAGATGTGCTTTCTAGCTTTGTTTCTGATGGTAACAACTTCTTGTCACTTCTGGTATTTAATGGAAACTTGGATGTATGGGTACTTGGCGGTGGCGGAATCGGAAAGTCTTGGTTCAGAGCTGAAACGTTGAGTAGCGAGGGTAGGTCTAGGGGTGGTGAAGGAATTGATCTTATGGCGTACATGCCTTCTGCTAATGTTCAATATGATGAAAGTCTCGTTTCACTCCGAGACTTGAAATGA</t>
  </si>
  <si>
    <t>ATGTACCTCAAAAATATTGTTCGGAAGCTGCTGGAGATGAAAAGCAAATTTAGGGAAAAATCGCGGCAAGAAAGTAGGCAGACTGGAAGACGGACAAGATCACATGTTGCTCCTGATGGGGCAGCTAGTGTCGAGCATGTCGAACAAGGTTCTTGGGAAAATATACCTCCGGAACTGCTGTGGGATATTATTCAAAGGGTGGAAGAAAGTGAGTCTGCTTGGCGTGCCAGGCAAGCCGTTGTATTTTGTGCTGCAGTTTGCAAGTCATGGAGGGATATAACAAAAGAAGTTGTGAAGACCCCGGAGGAATGTGGGAGGATAACGTTCCCTATTTCATTGAAGCAGCCAGGACCTCGTGAACTTCCTATACAGTGCTACATAAGAAGAGACCGGGAAACTTCAACATATTTTCTTCATCTCGGTCTCACTCCATGCGAGTCCCAAAGTGACAAATTGTTGCTTGCGGCAAGGAAAATCAGACGAGCAACTTGCACGGATTTTGTCATTTCACTATCATCGGATAATTTTTCTCGACGCAGCAATTCATATGTTGGCAAACTAAGGTCCAACTTTATCGGAACCAAATTTACAATTTACGATGGACAGTTGCCTTGCGGCACCAAAGTTAAACTCGGAGAATATTCAGGTCAAAGAGCTCAGTCTAAGCAAGGATTTTCAAAAGTATCAGCTCAAAATTACAAGGTAGGCACCATTACGTACGAGCTTAACGTACTTCGCAGCAGAGGTCCCAGAAGACTACACTGCGTCATGCATGCAATTCCCATGTCCTCAATCGAGAAAGGCGGGACTGCCCCAACTCCAACATCATTCAACAATGCGCGCACCATCCCCAGTTCTTCATCAGCTTTAAAAGCTGAAGATCCACTCGTCGACTTCAGCTCCACAAGCCTAGCAAACTCCATAGTTCCAGTAAATGATGCTGATGCTGATGCTCCGCTGATGTTGAAAAATAAGCCACCAAGGTGGCATGAACAGCTGCAGTGTTGGTGCTTAAACTTCCGCGGCCGAGTCACGGTCGCTTCTGTCAAGAATTTCCAACTTGTGGCCGCAGTGGAGCCATCGGAGAACGTGGCTGCTGAAGAGCAAGAAAGAGTAATATTACAATTTGGCAAAATCGGAAAGGACATTTTCACCATGGATTTCAGCTACCCTCTTTCTGCATTTCAAGCATTTGCAATTTGCTTGACCAGCTTTGACAACAAACCAGCTTGTGAATGA</t>
  </si>
  <si>
    <t>ATGGCTTCAGATTTTGCAATGAAAACTCCAGCAGAACTTGAAGCAGCTCGAATGAGGTCTATGCAGTTTTTGTTTACAAATCGACCATGGCTTGATCTTTATGGGGTTCACGTGAAACCTGTTGCGGCTTTTGGGAGTGCTGGAAGTAAAATAGTTGTTGATTCAGCTCTTATTCATCGTTGCTTACCTGATGAACTGCTGTTTGAGGTGTTTGCTCGTATGACTCCCTATGACCTTGGAAGGGCATCTTGTGTTTGTCGAAAGTGGAGGTATACTTTAAGAAATCCCATATTTTGGCGAACTGTCTGCTTGAAGGCCTGGCAGCCCACGGGTATAGGTGAGAATTATAAGATTTTGCAGTCAAAATATAATGGTTCTTGGAGGAAGATGTGGCTTTTAAGACCTAGGGTTCGCACTGATGGTATTTATGTGAGCAGAAACACATATATTCGTGCTGGAATTGCAGAATGGAAGGTTACCAACCCAGTCCATCTGGTGTGTTACTTCCGTTACTTGAGATTTTACCCATCCGGAAGATTTTTGTACAAGAATTCGTCACAAAAATTGAAGGAAGTTATGAAATACATGAACTTTCGTGCGTCTAAGACCGAATGTGTTTATAGTGGCACATACACTTTATCAGAGGACAAGGTTGAAGCTGCCCTTCTTTATCCAGGACTGAGGCCTACTGTACTAAGAATTCGACTAAGGTTGAGAGGCACAACCATAGGTGCAAATAATAGGCTTGATTTGCTTGCGCTAGTCACTAGCGGCGTAAATGACACTGAAGCTACCAACTCAGAGGAAAATTTGTTGGGAGTCGTTGAAGGATGGCAAGATGATGAAACTCACAATCCAGACGTTCCTGCAGTAACACACAAAAGAGGGCTTACACCTTTCGTGTTTGTTCCCTTCGAACAGGTTGAAACTTCAGTGCTGAATCTTCCTGTTGACAAGATGGACTATTTTGTTCCTGGGTGA</t>
  </si>
  <si>
    <t>ATGGCTCACAACAACCTCTCATCTTCCCCATCCCTTATGGATCCTCATTCCACCAACACACAAGAACCCGAACCAGGGTCGCCACATGACGCACTCTACCTTGTTCTCCCTTACCTCCCCGTCGTCGATCTCCTCTCACTCACTCAGGTTTGCAAATCCTTCAACGAATCCATTCCCAATGATGTCCTTACATGGCTTCATATCTACATAGACAAGCCTCTCAACACTAAAGTCTCCGATGACACACTGCTCAAGATCGCTTCGAGAGCGAACGGAAGGATCAGAACCTTGGCACTCATCGACTGCGGTCGTGTCACTGATCAAGGTTTACAACAAGTCGTCGACTCAAATCCACTTATCGAAAAGCTTTACTTGCCTGGCTGTACCCGGTTGAGCCCCGAAGGTGTTGTTCGCGCTGTGAAAACTCTAACAACTTCCGGACATGGACTTAAGGCTCTTAAGATCAACAACATACACCACATGAAGAAGGAACACCTTGATTCCCTTCGTAGCTACTTCCCAACACAAAATGAGCTTCAAAATCAAGCACATCATCCCACATACTTCCACAACCGCAACAAACTCTACCTTCATCAAGATCATACCCATACACCCTCAATCGACGTAGACATATGCCCCAACTGTTCCGACATCACACAAGTTTTTGACTGTCCGCGTAGCTCTTGCAATCAGAACAATGTACAGCGGAAATGCAGAGGGTGTAGGTATTGTATCGTGAGATGTGAAGAGTGTGGTGGGTGTGTAAAAGATGATTATTATGGTGACGATGATGATGTTGAATCTGGTTGTGGAGATTCTTTATGTCCTAAATGCTGGCTTATGCTTCCCAAATGCGATTTCTGTAACAAGGCTTATTGTAAAACGCATGCTGTTGCTGAAGGGTGCGACTCTGCTGGCGGCTCATCTGGATTTGTTTGCACTGTTTGCTTGGGTGAGGATAGCGATGATGATTTGGAGTAG</t>
  </si>
  <si>
    <t>ATGTTGTTCAAGAGGATATGGCAAGAACTAAAGGAATTGAGAGATGAGTTAGAAAGCAAGTCACGAAAAGTGATTGATCAAAAGCATTTTCGAACCAGTTGCAGTAGATCACATATTGCACCGGAGCTTTGTACTTCTTCAACGGAAACAATCGAGCAAGGACAGTGGGACAATATACCTCCAGAGCTTCTTTTAGATATTATCAATAGAGTGGAAGCTAGTGAGACAACGTGGCCTGCTCGTAAAGCTGTTGTTGCTTGTGCTTCGGTCTGTAGTTCTTGGAGGTATGCAACGAAAGAGATAGTGAAACCTTTAGAGCTGTGCGGATGGGTCACTTTTCCCATATCACTCAAGCAGCCCGGTCCTAGAGACCACCCCATCCAATGCTATATCAAAAGAGAACGCGCTACGTCAGTGTATTGTTTGTTCCTTGGCTTGGGTCCTGGTAATGGTAGCAAAATGTTGTTGGCCGCAAAGAAAGTCAGAAGAACTGCAAACACTGAGTTTCTGATTTCGTTAGACAGAGATGATTTTTCTCGAACAAGCAGTATGTACTTAGGGAAGTTAAGGTCTAACTTTCTGGGCACCAAATTTACCATACACGACGCTCACTCTTCCAAGGACTTTCAAGCAGCATCAAGCGTACGCAGATATGGACACTCAAACCAGGTCTCTAGTAAAAGCATTATGGCCACAGTGTCTTATGAGCTCAATATCCTACGTACTCGCGGTCCAAGAAGAATGCACTGCTTTATGCACTCAATCCCATTCTCCGCAATTCAACAAGACGGCACAGCACCTACTCCAACAGAAGCTGAAACAAGTTCCATATTCATACCACCCGTCTTCAAACAAACCAACACACTCATAGACTTCAGCTCCACAAGTCTAACCGAAGCGTCAGAGATAGTCGTCACCAACGGCGTAACAGATCCACTGGTCCTTGAAAACAAAACTCCACGCTGGCATGAGCAGTTACAATGCTGGTGCCTTAACTTCAAAGGCAGAGTCACCGTCGCGTCAGTTAAAAACTTCCAGCTCGTCGCGTCCGTCGAGCCTCATCAAGAGGTTCCTACAGCGGAACGTGAGAAGGTTATTCTTCAGTTTGGGAAAATCGGTAAGGATACTTTTACAATGGATTATCGCTACCCTTTGTCTGCTTTTCAAGCTTTTGCAATCTGCTTGAGTAGCTTTGATACCAAGCCTGCTTGTGAGTAG</t>
  </si>
  <si>
    <t>ATGTCTGAAAGTGAAGAGGTGACAGTAGGGTTTGACTATACGACTATCATTCCTGACGAGTGCTTGGCCACTATTTTTCAAGCCCCGTCGTTGACGCTACCCGACAAGAAAAACTGCTCGCTTGTGTGTCGGAGGTGGTACGAGGTAGAGGGGAGGAGTCGACAGAGTTTGTCTTTAAAAGCTAAAGTGGAAATTGACTCCTCATTTGGCAACTTTGTTATCAAGATCGCTGCCAGTGATGTGGGCTTAGGGGCTTTAGCTAGTTGCACTGGTTTGGAAGTGCTTCAGATTGTTAAAATCCCTAAATGCACTGACATTGGCATTAAAACAATTGTCAAGGGCTGTAAGAATCTGCGGAAGCTTCACATTAACGGTTGGAGTACTAATCGAATTGGGGATGATGAGTTGCTTGCCATCTCCCAACATTGCCTGAACATTCAAGAACTTCTTTTAATGTCTCTCCTTGAGAAAGCTATGCATCGAGGAGTGTCCTATCCTATTTCTAACAACACACTAAAAGCATTAGCAAAAGGCTTTCCTAGTCTTCAAACGGTTAGAATCACGAAATGCAGGGGTGTGAGTAGAGATGCAGGCATTTGGTTGCAAGAAAATCGAGAATCACTCTTTCTTATTCTAGAACATGAGAATATTTTCAAGGGTGATGGCGTGGGTTTTGAGGAAGCTGCTTTCTAA</t>
  </si>
  <si>
    <t>ATGGCCGATGTCGAGAGAAGGAAAATAGCAGCAACATTCAACATCAACGACCACTCAGACCTTCTAATCGAGATTCTAACTCGCTTAGACGACTGCTCTTTGAGTGTCGCCGCTTGCGTCTGCCGTCTCTGGTGCTCACTCACACGGAATGAGGCTTTTTGGGAGATGCTCTGTTTTCGACACTCTTCTCCTCCTCATCCAAGTTTGCGCCGTGTTGTGGTGGCGTTGGGAGGGTATAAAAAGCTTTATATGGTGTGTGTGAGGCGCCGACGTCGTTTTGTTGTTGGGTCAGAGATGAGAGTGTGGACGAGGGAGGAAGTGCAGCTTTGGCTGTCGTTGTTTTGTGTCGATTGTTATGAGAGATTGGGAGGGAAGAAAGCGGGAGGAGGAGATGGGTTGATGCCGTCGTTGATGTTCTTGCGATGCGAGCCAGTCAACGTTTGA</t>
  </si>
  <si>
    <t>ATGGCATCTGAAGAGGTTCTAAAAGCTGTCTTCCCATACCTCGAAAGCAAAGAGCTTGTGTCATGCATGCTGGTGTGCAAACAATGGAAAGGAATAGCTGAAGATGATTATTTTTGGAAATGTATTTGTGCTAAGAGATGGCCTTCAGTTTGTAAGCGGCCAAAACCTCCTATGGTAACATACTACAAGATTTTGGAAACATTTCACAAACAAAGGAATCAGAGATCTGTGGCCCCTACAAAGCTTTCATTCAGTGATTTGGAATTCTATATTGACATATGGTCGGAAAAGGGATTCATCTTTTCAGATGTAATTCCTGGACCCGTTTTTAAACCTGAGATAAAGATCCATCCACCGGAAATCTCTGACATACTTAAGTTTCACCTTGAAGACCCCCAGCCCACAATGACATTGACACTTAACCCTAGATTTAAAGTTCAAGAAAGTGAAACTCTCTGGATTTCAGTACTAGTGGCTCGCAAGGATTCTAATAAAGTGGCATCTCTAATCAAAAAGTCTAGATATGATTACATTCACTGGTCTGCTGATAGTGCCCTTGCATATGACTACCTTGATTTGGCATCACCCGCGAACCTTCTTATCTATGGTTTACGAGTGTGGTTTTCTTTACTGTTTACGGGAGTTGGAGATGAGGGGGGGGCTTGA</t>
  </si>
  <si>
    <t>ATGGAGTTAGAACTGCGGAAATGCAGTGCAGGAGGGGATGATTGGGGAGTTGGTGCGGGCCTATTTTTGAGTGAGAGACGTGACAGTGCAGTGTTTAGGTTTTATAAAGTGGTGAAGGATAATCTAGGATTTCCGTTGCTTTTGGAGATTTGCCACAAGGCTGGATTACAGCAGCCTCCGTGCTTGAAGGCACTTCCCATAGAATTGCAGCATAAGATATTTGAGTTGGTTAGTGGGACTGATTTAGCGAAGCTGGCTTGTCAATGCAAAGATCTTCTGAACGTGGCCTCTGACAATACATTATGGAAAATGAAATATAGCGAGGAGTTTGGAAATGCTGGCTGA</t>
  </si>
  <si>
    <t>ATGTTGGAAGAGCGGCGACGGAAGCGGAAGCAGTCCGATACAAACCTCATGGATTTGCCGTCGGATGTCCTTGATCTGATTTTCATCAGATTGGAATACAAGCATCGATTATCAATCTCAATAGTCTCCAAATCCTTTCAAACCCTAGCCAACCAATTCGTCCACAAGCTCGCCATCAAAGAGCCCCTTCAGTCTGATGCCACTTACGGTAAACTCTTTGCTCGCTTTTCATCTGTTACTCAAATAGCCTTATACTCGTCGAAGAGCATCACTCCTGCTCTAACCGCAGTTGCCAACTCAAGCTTAAAAATTCAATATTTGGAATTCTATTGTCAGTTATGTTTTCTCAATCATGAATGGATGGTTAGTTTATCAGAGAAGCTTATGGATGTTAAATCATTGAAGTTCAGCCGTCATCATTTGGGGTTACGAACGGTTGACTTTGTTCATATGTTCCCTTCTGTCGAGAAGTTAGTTTTGAGCTTTTGCAAAGAAAAATTGATTGAAAAGCTGGTGTCTTGCGCTCCGAAGTTGCACACTATCAAACTGAACCATAACCCTAAATGCTAG</t>
  </si>
  <si>
    <t>ATGATTGCCGAAATGCCCAACGACTCCGATCCATCACCACCACCACCACCACCACCAACATCAACCTCCTCCCCTCTCACCAACACCACCGCCGACGACATCCATCCACACACATCATCCTCCCCTTCACCAGATCAGGTACTCGAGAACGTCCTCGAAACAATCCTCCTCTTCCTAACCGACCGTCAAGACCGCAACGCAGTTTCATTAGTTTGCAAGTCATGGTACAGAGCTGAAGCCTTGACCAGATCTGATTTATTCATCGGCAATTGCTACTCGGTTTCGCCTGCTCGTGTCACGGCTAGGTTTCGTCGATTGAAATCTGTTGTGTTGAAAGGTAAGCCTAGGTTTGCTGATTTTCAACTCATGCCGGTGGATTGGGGTGCTCATTTTGGACCTTGGGCGATTGGTTTGGCTGCTGCTTATACTTGTTTGGAGAAGGTTAGTTTGAAGAGGATGAGTGTTACGGATTATGATCTGGCTGTGTTGGCTCATTCGTTGCCTAGGTTTAAGGAGTTGACTCTTGTTTGCTGTGAAGGATTCGGTACTAGTGGACTTGCTATGCTCGCTAGCAAGTGCAGGCAGTTGCAAGTGCTTGATCTGATTGAGGATGAAGTAACGGATGATGAGGTGGATTGGATTTCTTGTTTTCCTGATGGAGAAACAACCCTTGAGTCTCTCACATTTGATTGTGTTGATAGTCCGATTAATTTTGAAGCATTGCTTAAGCTGGTGACTAGATCTCCGCGTCTTAAGAAGCTAAGAGTGAACCAATTTGTTTCGATCGAGCAGCTTTGCCGTTTGATGATTCAAGCTCCACAACTCACTCATCTTGGAACTGGAGCATTTAGCCCTTCAGAAGTGGGTCCTCAGGCTGATCCAGAATCCAGTCTTGTTGCTGCTTTTTCTGCTTGTAAATCACTTTTGTGCCTTTCAGGATTTAGAGATATCGTGCCGGAATATCTTCCAACGATTTATTCAACCTGTGCTAATCTCATCTCTCTGAATTTTAGCTATGCCAACATTGAGACGGGACTATTGAATTCTGTACTTTCACGCTGCCATAAGCTCCAAATATTATGGGTTCTTGATTCAATCAGTGATGAAGGGCTTGAAATTGTTGCTGCAACTTGCAAAGATCTCATAGAGTTGCGTGTTTTCCCTGTAGATGCTCGTGAGGACAGCGAGTCTTCTGTTTCTGAAGTGGGCTTCCAGGCAATATCAGAGGGGTGCAGGAAGCTGCAGTCTATTTTGTTTTTTTGCCAAAGGATGACCAATGCAGCTGTTATTGCCATGTCCAATAATTGTCCGGACCTCAAAGTCTTCCGTCTCTGTATCATGGGACGTCATCTACCTGACCATGTTACTGGAGCACCAATGGATGTAGGTTTTGGCGCCATCGTCAAGAACTGTAAAAAGCTCACACGCCTTGCTATATCTGGATTGCTCACTGACAGAGCCTTTGCTTTAATAGGGAAGTATGGAAAGTTAGTAAGGACCCTATCAGTTGCATTTGCTGGTGATAGCGATGATGCGTTGCGGTATGTGCTGCAAGGCTGTCCTAAATTGCAGAAACTTGAGATACGAGACAGTCCGTTTGGAGATTCTGGTTTACGCTCTGGCATCCATCACTTTTATGATATGCGGTTTATCTGGATTTCTTCATGCAGATTGACTAGGCAATGTTGCCAAGAAATTGCTCAAGCTATGCCTCGTTTAGTGGTTGAAATATTCAGCAATGATGAAGAACATTCAGCATCAGATGACCTAGATGTTCTATACATGTATCGATCCCTCGAGGGACCAAGAGCTGATGTGCCATCCAGTGTAACAATCCTGTAA</t>
  </si>
  <si>
    <t>ATGTTGGAAGAGCGGCGACGGAAGCGGAAGCAGTCCGATACAAACCTCATGGATTTGCCGTCGGATGTCCTTGATCTGATTTTCATCAGATTGGAATACAAGCATCGATTATCAATCTCAATAGTCTCCAAATCCTTTCAAACCCTAGCCAACCAATTCGTCCACAAGCTCGCCATCAAAGAGCCCCTTCAGTCTGATGCCACTTACCGTAAACTCTTCACTCGCTTTTCATCTGTTACTCAGATAGCCTTACACTCGCCGAAGATCATCACTCCTGTCCTAACCGCAGTTGTCAACTCCAACTTAAAAATTCAACGCTTGGAATTCTATTGTCAGTTATGTTTTCTCAATCATGAATGTATGGTTAGTTTATCAGAGAGGCTTCAGGATGTTAAATCATTGAAGTTTGTCAGGTATTTGGGGTTACTAGTTATTGACTTCATTCATATGTTCCCCTCTCTCGAGGAGCTGTATTTAAGCTGTTGTGAAGACGGATGGATCATGAAGCTGATGTCTAACGCTATGAAGTTGCGTAAGATCAATCTGCATTGTAACTCTGGACTTACTGATCGTTCACTTGAATTGTTGTCAAATTGTGTTACTCTCGAGCATGCTACTTTTAGAGGTATCAATAAGATGACTCCTCAAGGCCTCTCCGCATTTATACGCTCAATGAAAAACTTGAAGTCATTGGATGTGCCGAACTTTTTTGGACCAACAGCGATAGAATCGGATACTCTGACGCTAGCGGAGACCATATCTTTATGCGAAAATTTGAGTCATCTCTCAATCAACCAAGGTCTAATGAGAGATGCTTATCTAAGTATTATTGCAAAGACACGCTCTTCATTGACGAGTTTAAAGTTGCACTGGTTTCCGTTTTCATCTACATTGAATAAATACTCAATGACAGGAATATCTGTCGCCCTTCGATCATTCCAAGGGCTGACCAGATTACATGTATTCCTTCCACACAATGGACTTAATACTCAAGATGTTGAAATGAGCAAGCTTGTGAAGTCTCTAATTCACTTGAAAGATATTTGTTTGGTCTCACTCATCAGGACTTACGCAACATTGGCCTCGCTAATACACAGCTGCCCAGCATTGGAATCCATCAATGTACAATGTTTCTTTAAGAACACCACGTGTGATGTGCCTCAGTTGAGTATGAAAAATTATAGTGTCCAGCGTATCATCCTCTACCCAAAGCCGGTCACTGAGCTGGAGATTGCTTTAAAGTTAGCTTGTCCGTCTCTGAAGATATTGAAGTTTGAAGATTTCCCTCCATCTGTAAAGCGCCTATTATACTACTGA</t>
  </si>
  <si>
    <t>ATGGATCACCGGAACCCAATTGCCGCCGTTGCCGTCGGAACCAGAAAAGAAGAAAAACCTACTCATCTACCTGAAGATCTCATCCACCTCATCCTTACACGCCTCCCTTCCAAAGCTATTCTCCGATTTCGTTCAGTTAACAAGCTCTGGTACACCCTTATTTCAAACCCTAGATTCACTCGCCACCACCAAATCATCTCGTCACGCCGCAATCCAACCACTTTTCTCGTCGCATTTCCTATCCCCCGGTCTACCCTCGTATGGATCGCGGTCGATCGTAATTCCAGTTCAATTCGCGTTGACCGTGAAACATATGATCGAAGCTCCATTAGAGAATTCACTTGTGCACCGAGAATCGTAACCGATGCTTGTTATGGTGTTTTCTGTGTGACTTCTGGTCGTACTGTTGCATTTTGGAATCCTGCTATTAGAGAAGTTAGGATTGTGTATTGGAAGAATCCGACTAGCTTCGTTGGATTTGGATGTTTGAAGGATAAGAAAGGTAATGTGATTGATTTCAAGTTGCTATGTTTGCTTCCTAGTAAAGCGAAGCTATTTGATGTTGGCCATTTTGTTGTTTACTCGCTGAGGTCGAATTCATGTACCTCGATTGATCGTCCTAGTTTTCCGATTCAATGCTTTATGCATTTTGCTTCGGTTTATTTGAATGGAGCTCTTTATTGGTTGGCTAGGGGTGGTGAAGAAGGTAGTCAGAAAGCATACATTTTGACATTTGATTTGGTTAGTCACGCGTTTGGGCGTATAGACTTGCCGCGTACTTGTGAGATTAATATACAAGACAGGAACAGAAACTTTCTTACTGTAATAGATGATCAGTATTTGTCGTTTGTGTTGGTTGATCGGGGATCGGAGTGTTTAGATTTATGGGTACTGTGTGAGATTGATGGTAGGAGATTGTGGGTGAGTCATGAAAGAGTAGGGCCATTGATGAATACTGGTCTGATGTTGAAATATTCAGACAGCATTGGAGGTGTGATTACACAAACTGATTTAGAAGGGAGATTTGGGTATCATCACGTCGGAGAGAATGTTAGTAAGCATGAAACTGGGCTGTATGGGATCACCGAGTGGATTGCGTATTCAGAGAGTTTGATTTCTTTAAAGAGAATTGCGAATGGGCAGCAAGACAATTTGGAGGACAAGGATTAA</t>
  </si>
  <si>
    <t>ATGTCAGGAGAACGGCAACGGAAGGGAAAGCAGAAGCGGAAGCGGAAGCAGTCCGATACAAACCTCATGGATTTGCCGTTAGATGTGCTTGACCTGATTTTCATCCGATTGGACTACGATCATCGATTATCAATCTCAGTCGTCTCCAAATCCTTTCGATCCCTCACCAACCGATTCGTCCACAACCTCGCATTCAAAAAGCCCCTTCAGCCTTATGCTACTTACCGTAAACTCTTTACTCGCTTTTCATCCGTTACTCAGATAGCCTTACACTCGCCGAAGATCATCACTCCTGTCCTAACCGCAGTTGCAAATTCCTACTTAAAAATTCAACGCTTGGAATTCTACTGTCAACTATGGTTTCCTAGTCATGAATGTATGGTTAGTTTATCAGAGAAGCTTCAGAATGTTAAATCATTGAAGTTAGTCAGGTATTTGGGGTTACGAGTTATAGACTTCATTCATATGTTCCCCTCTCTCGAGGAGCTGTATGTGAGCTGTGGTAAAGAAGAATGGATCGAGAAGCTGATGCCTAACGCTATGAACTTGCGTAAGATCAATCTGTATTGTACCTCTAAACTTACTGATCGTTCACTTGAATTGTTGTCAAATTGTGGTACTCTTGAACATGTTTGTTTCGAAGGTGTCAATAGGATGACTCCTCAAGGCCTCTCCGTGTTTATACGCTCAATGAAAAACTTGAAGTCATTGGATGCGCCGATTTCTTTTGGATCAATAGCCTCAGAGTCTGAAATTCTAACACTAGCCGAGACTATATCCTTTTGTGAAAATTTGAGTCATCTCTCAATCAACCAAGATCTAATGAGAGATACTTATTTAAGTATTATTGCAAAGACACGCTCTTCGTTGACGAGTTTAAAGTTGCATTGGTTTCCATTTTCATCTTCATGGAACATATACTCAATGACAGGAATATCTGTCATGCTTCGAGCATTTCAAGGGCTGACCAGATTACATGTATTCCTTCCAAACGATGGACTTGATACTCAAGATGTTGAAATGAGCGAGCTTGTGAAGTCTCTAATTCACTTAAAAGATATTTGTTTGGTCTCACTCCTCAAGACTTACACAACATTGGCCTCGCTGATACATAACTGCCCAGCGTTGGAATCCATCGATTTACAATGCTGCTTTAAGAACGCCAAGTGTGATGTGCCTCAGTTGTGTATGAAAAATTATAGTGTTCAGCGTATCATCCTCTATCCAAAGCCGGTCATTGAGCTGGAGAAAGCTTTAAAGTTCGCTTGTCCGTCTCTGAAGATATTGAAGTTTGAAGATTTCCCTCCCTATCTTTAA</t>
  </si>
  <si>
    <t>ATGAGCAGCAGCGCCACGAACCCCAATCCGCCGACGATCGACGTAACACAATCAACCCTAACCCTAATTCCATCCCTCCCAAACGACGTCGCAACGCTAATCCTCGCACGCGTTCCCTACTCTCACCATGCGCGTCTCAAATCAATCTGCAAATCATGGAAGCTTCTCTACTCTTCACAAACCCTAATTTCACTTCGTCGAAATCAGTCCCTGACGTCACATCTCGTATGTTTATTCCCTCAAGATCCATCCATTTCTGCGCCTTACTTATTCGATCCGCGGACGATGGCATGGTGTCCTTTACCACTCATGCCTTGTAGTCCGTTTGTGTATGGATTGTGTAATTTTGTGTCTGTATCTGTTGATTCGAGTTTATATGTGCTTGGTGGATCAATGTTTGATACTCGATCGTTTCCGATTGATCGGCCTTCGTCTTCAGCAGCTGTGTTTAGGTTTGATGTGGTGAGAGCCAAGTGGGATAGTATTTCCCCAATGTTGTCAGCTAGAGGGAGTTTTGCGTGTAGTGTCGTGCAGAATTTAGGGAGGATTTTTGTGGCGGGAGGTGGATCAAGACATCATGTGTTTGGTGCTGCGGGGAATAGGATGAGTTCGGTGGAGATGTATGATATTGGGAGGGATGAGTGGGTTGCGTTAGCAGGACTACCAAGGTTTCGTGCAGGGTGTGTTGGGTTTGTGATTGGAGATGGTGAGGAGAAGGAGTTTTGGGTGATGGGTGGGTATGGAGAGTCGAGAACTGTCGGTGGAGTGCTTCCTGTGGATCAGTATTATAAGGATGCTGTGGTTATGGATGTGAACGATGGCGGGATGTGGCGTGAGATTGGGGATATGTGGGAAGATGGGGACAGAATGCGGCTTGGGAAAATTGTTGTTATGAATGATGATGCTTGTGATTTGCAGGGATCGCCGTCTATTTTTATGCTCGATGGAAGCCACATTTTCAGGTACGACATGGATTCAAATAGATGGCAACAAGAGTCCAGTCTCCCTAAAAAGGTCCCTAGAAGTTCATTTGGCTTCATAGCCCTAGGCGGCGAACTCCACATACTGATCCCTCTCACCACAAACGATCAACCTCAAACCAGAAGGCCGCGGCTGCCCAAGAGAGCAGCAAGCACCATGTTAATACAAATATACAACCCATCAACAAAGACGTGGAGATCCATCCTCTCAAAGCCTCCTATCAAACAGGTCTTGGACATGAACACTGCTGTCATGTGCTCTATCCATTTGTAA</t>
  </si>
  <si>
    <t>ATGATGTTGTTGTTGTCATCAGAAGTGTCTGGAGCAGACTTGTTGTTTTCTCTACCAGATGATGTGTTTGCTGTTATTTCAAGGTCACTTTCGCCAATAGATATTTGTAATCTAAGTATGTGTTGCTGGAGTTTGTATGAACTTGCAGCTTCAGACAAGATTTGGCTGACACAATGTGAACTGTTAAACATTGTTTCATCACAGGATTTGGTTGAATGGCGAAACGGTGTTATGTCTTATAGAGCGCTTTATAGGTTTCTTGTTAGTGTTAAGCCATTGATTGGGATTTGGGTTCATCAGAATCCGGAGCTTGGTAATGTAGTTTATGTAATGCCTGGTTTTGTTTCGGTTGTTGGGTGTCGGATTATTCCACAGGAGTTGGGGCCTTTAGGGATTGAAGATGGTCCGATTTTATGGGCACCGGTGTTTGAGATTATTGGAGATTGTGATGGTTTCGCGGCATTTTTGTTACATGGGAGGGATAAGGAAGAGGATTTTATTTATCCTGGTTCGGTTAAATCAGTTGAGAAGAGTTGCAACGTTTTGCTACTTGAAGTCGAGCCTTGTAAAGATAGTTGGAGAAGATTGGTTAATAGTAAAAGCTTTATCCATCACTCCGGACCGTTACAAAAGATCAGTTATTCGGATCAGGGTCTGTCGAAGTCACAGAGGTTGCTTGTACAGAATGCATTGATGGTACCGTTTAGTCGATTATCGTTTGGTGACAGAAGGAAACTGCTAGAGCTGATCACCAGCCGAGTTGGTAAAAAAGTGCCAAATTTAGCGAAAGGTCCACTTTTTCTTCCATCCAGGGATGACGAAGAGATTTTCAAGCGAGAGCTAGCACGCTTGTTCGAGCGTAGATTACAGCTATTGAAAATTTATAATTTGGGTACTGACCAAATTGATTGTAAGTCTGGACGTGCATCATCGGTTGGCTCGACACAGTTGGAACTTAGTGAAATCAGGAAGAGTCTTGATCGAGCTAGCGGTTTACGAAGCTCTCTCAACAGGGATAATGTAAGAACTCAAATTGGTAAAAGCAAGACGTTTGGTGGATATTTCAGGAAAAGTATTAAGCAAATATTAGGCAAGTCATGTTCTTTAAATGTTAGCGACTATAATGAGAGAAACGGTTACGTTAGAAATGAGAGCAAGCACGCTCGGCTAAATGAGTTTCTGAGGTCAGGCGACAGAGTGGGACTGACTATAAGTGCTTCAACGATGAAACTAACTTCATATAGAGCTTGGCCAAATATGCACGACAGTCGCTTTGCTCTTTATAAGCTACCAATACAGACTCCAACAAATGGCCGCGAATTTGCTGGTTTATGGGGAGGTACTTTTGGCTGGCCTCCCGGAAAGTCTACTGAAGACAAGCCTGGAAAGGCTTTATTTTTTCTCTTACTCTCATACGAAGAATCTGAAGAACAGATGCTTCTGATAGCGACTAAAATACTCGAAGGCACAAATTACGGGTTGCACCCGAATGGATCAGCCATGTTCATAGCAAATGTCAACAAGCCTTCTAATGAAGCCTTTCCTTGGACTACAGATGCTGATTCGGTACCAATAAACGTGGTAACTGCATTTACCGGGGAAGGAATAGCGAACGGCTATGGATTCAGATACCCAGGCTCAAAGCCCGGGTCACTTTTTGTGCTACAAAACGGATTGTTGGCATTCATATGGAAACAGTCTAGAGCTGTGTTGACACTGCAAAGACTGAATTTGGAAGATCTTTTAAGGAAAGGAGAAAGGGTTCCTCCATTGCCACCAATTGCCAATTTCTCATATTTGACAAAATCATATTCCAATGTATTTGCAGGATTCTCAAACACATCAAATTGTTTGTCTTCTCCAAGCAACTGA</t>
  </si>
  <si>
    <t>ATGTCGTTTCGTAGCATAGTTCGTGATGTGAGGGATAGTTTCGGCAGTTTGTCTAGAAGAAGCTTTGACGTAAGACTACTTGGTAGTCACGATCGCGGAAAATCTCATGGATCAGTTCACCAGCTACTAGAACAGCCTGAAATAGTTCAAAACAGTCGTTGGGCTAATCTTCCTCCAGAACTTCTACTTGATGTGATTAGGAGGTTAGAGGAGAGTGAAAGCACTTGGCCGGCAAGGAAGCATGTTGTTGCTTGTGCTGCGGTGTGCAAGTCCTGGAGGTTCATGTGTAAAGAAATTGTCAGAAGTCCTGAATTATGTGGAAAGCTTACGTTCCCAGTCTCGCTGAAGCAGCCTGGCTCTCGTGATGGGACTATCCAGTGCTTTATCAAACGTGACAAAGCCAATTTGACTTATCACCTCTTCCTTTGCCTGAGCCCTGCATTGCTTGTTGAGAATGGGAAGTTTCTTCTGTCTGCTAAGAGAAATAGGCGAACTACCTATACAGAGTATATAATCTCAATGGATGCCGACAATATTTCGCGTGCTAGCGGAACTTATATTGGGAAGCTTAGGTCTAATTTTCTTGGCACCAAATTCATTATCTATGACACACAACCACCTCAAGCTTGCACTCACGTTCCCTCTTTTTCTGGACGAACCAGCCGTAGATTTCTCTCTAAAAAGGTTTCACCTAAAATCCCATCTGCCAGTTACAACATAGCCCAAGTGACTTATGAGTTAAATGTTCTTGGGACAAGAGGACCACGCAGGATGAATTGCATCATGCATTCTATCCCTGCCTCAGCTCTAGAAGTTGGTGGTAGTGTCCCAGGGAAGCCAGAACTCATACCTCGCAACCTTGAAGACTCGTTCAGAAGTGTATCGTTCTCCAAATCTATGGACTGCTCCACTGAGTTTAGCAGCTCAAGGTTTTCTGACATTGGTGGTCTTGGACCTGGTGAGGAAGATGAAAGTGGGAAATCCAGGCCACCACTGGTTTTGAAGAACAAGACGCCCAGGTGGCATGAACAACTACAATGCTGGTGCTTAAATTTTCGCGGGAGGGTAACTGTTGCGTCTGTCAAGAACTTTCAGTTAATTGCTGCCACGCAACCAGCCACAGATGTTAGTGGGGCTGCCACAACATCCTCACAGCCAGGACCGCCGGCTCCTGAACACGACAAGATCATCCTACAATTTGGCAAGGTTGGTAAAGACATGTTCACTATGGACTACAGGTACCCTTTATCGGCATTTCAGGCATTTGCAATCTGCTTGAGCAGTTTCGACACCAAATTGGCGTGTGAATAG</t>
  </si>
  <si>
    <t>ATGGTATTCAAGAGGATCTGGCGTGAACTGAAAGAAATAAGAGATGAGATAGAAACCAAGTCTCGTAAACTGATTAATCAAAACCATTTTCGAACCAGTTGTGGTAGATCACATATTGCTCCGGAGCTCTGTACATCTTCAACAGATATAATCAAGCAAGGACAGTGGCAAAATATACCTCCAGAGCTCCTTTTAGATATTATCAATCGAGTAGTATCCAGTGAGACAACGTGGCCTGCTCGTAAAGCTGTAGTTTCTTGCGCTTCGGTTTGTAGTTCTTGGAGGTACGCTACCAAAGAGATTGTGAAACCTTTAGAGCAGTGCGGATGGGTCACTTTTCCAATTTCTTTAAAACAGCCTGGCCCGAGAGACCATCCGATTCAATGCTATATCAAACGAGAACGCGCTACCTCGGTCTATTGTTTGTACCTCGGCTTGGGTCCTGGCAACGGTAGCAAAATGCTGATGGCGGCCAAGAAAGTCAGACGAACTGCGAACACTGAGTTTTTGATTTCATTGGACAGAGATGATTTTTCTCGGACAAGTAGAATGTACATTGGGAAGTTGAGGTCTAATTTTATCGGCATCAAATTCAACATATACGATGCTCAGTGTTCCAAGGACATTCAATCAAGCGCACGCAGATGTGGCCGCTCAAACCAAGTCTCTCCCAATGCGGCCTCTAGTAAAAGCATCGTGGCCACAGTGTCTTACGAGCTCAATATCCTACGTACTCGTGGTCCAAGAAGAATGCATTGCTTTATGCACTCAATCCCATTCTCAGCAATTCAACAACACGGCACAGCGCCTACTCCAACCGATGACGCCCTTTCAATATCATCAGTTTCCAAAATAGATTTCAGCTCGACAGAGACAGAGCCACTGATCCTTGAAAACAAAACTCCGCGATGGCACGAGCAATTACAATGCTGGTGTCTTAACTTTAAAGGCAGAGTCACCGTAGCTTCGGTTAAAAACTTTCAGCTCGTCGCGTCCTTGGAGTCTCAACAAGAGGCTAATACGTCGGAGCGTGAGAAAGTTATTCTTCAGTTTGGGAAAATTGGTAAGGATATTTTTACAATGGATTACCGTTACCCTTTGTCTGCTTTCCAATCCTTCGCAATCTGTTTGAGTAGTTTTGATACCAAGCCTGCGTGTGAGTAG</t>
  </si>
  <si>
    <t>ATGAATTATTGTCCGGAGGAAGTGTTGGAGTATGTGTTCGATTCAATTACAAGTCATAGGGACAGAAACGCTGTATCGCTGGTCTGTAAATTGTGGTATAAAGTTGAGAGATGGAGTAGGCAGAGGGTGTTTATCGGAAACTGTTATGCGATAAATCCGGAGAGATTGGTGATGAGGTTTCCGAGGTTGAAGGCTTTGACGTTGAAAGGGAAGCCTCATTTTGCTGATTTCAATTTGGTGCCTAATGATTGGGGAGGTTATGTGAATCCATGGATTGAATGTATGGCCAAGCATGGTGTTGGATTGGAGGAGCTTAGATTGAAGAGAATGGTGATTACTGATGAGTGTCTTGAGTTGATATCCACTGCTTTCGTTAATTTTAAATCATTGGTTTTGGTGAGCTGTGAAGGGTTTTCTACTGATGGCCTTGCTGCTATTGCTGCTAATTGCAGGCACCTCAGAGAGTTAGACTTGCAAGAGAATGATGTAGAGGATCATAGAGGGCACTGGCTAAGCTGTTTCCCGCTGAACTGCACATCTCTAGTGTCCTTGAATTTCGCATGCCTCAGAGGTGAAGTAAATTTATCTTCATTGGAGAAGCTGGTAGCAAGGTGTCATAATCTGAGGAGCTTGAAGCTTAATCGAGCTGTGCCTCTCGAGACCCTCCAACAGCTGCTTACAAAGGCACCCAAGTTGGAGGATTTAGGCACTGGCTCTTATGTTCATGACTCAGACTCGGATACTTATGATAAGTTGAAAAGTACCGTTGAGAAATGCACATCGGTTAGAAGTCTCTCTGGATTTTTGGAGGTTGCTCCAAGCTGCCTTCCAGCTATTCACCAGCTGTGCACTAACTTGACTTCACTGAATCTTAGTTATGCCCCTGGAATCCATGGCAGCGACCTGATTAAGCTTATCTCCCAGTGTAAAAAGCTTCAGCGTTTGTGGATTCTGGATTGCATTGGGGACAAAGGGCTTGGAGCGGTGGCCACAACATGTAAAGATTTGGAAGAACTAAGGGTGTTCCCTTCGGATCCTTATGGAGCAGGGAATGCTGCTGTAACAGAGGTTGGCTTGGTTGAAGTGTCTGCCGGTTGCCCAAAGCTTCACTCAGTTCTCTACTTTTGCCAACAGATGACCAATGAAGCTCTAAAAACAGTTGCAAAAAACTGTACAAATTTCACCCGTTTCAGATTATGTATACTAGACCCGATAAAGCCTGATGCCGTTACCTTGCAGCCGTTGGATGAAGGATTTGGTGCAATTGTCCAGTCATCTAAGAATATCCGACGTCTATCCCTCTCAGGTCTCTTAACTGACTTGGTTTTCCAGTACATAGGAATGTACGCCGAGCAACTCGAAATGCTGTCCATTGCATTTGCCGGAGACAGTGACAAGGGTATGCTACATGTGTTAAGGGGCTGCAAGAAGCTTAAAAAACTGGAGATTCGTGACAGTCCCTTTGGTAATATGGCTCTTTTAGCTGACATGGGAAAGTATGAGACAATGCGATCCCTTTGGATGTCTTCATGCGACATTACTTTGGGTGCCTGCAAATTGCTAGCTAAGAAGATGCCAACTATTAACGTGGAGATGATAAACGACGAGGAAGATCAAATGGAAATCGCAGCAGAAAATAGCGACAAAGTCGGGAAAATGTACCTATACCGAACTCTGGCTGGGCCGAGGAAAGACGCCCCGGAATTCGTCACAACATTGTAA</t>
  </si>
  <si>
    <t>ATGTTGTTCAAGAGGATATGGCAAGAACTAAAGGAATTGAGAGATGAGATAGAAAGCAAGTCACGAAAAGTGATTGATCAAAAGCATTTTCGAACCAGTTGCAGTAGATCACATATTGCACCGGAGCTTTGTACTTCTTCAACGGAAACAATCGAGCAAGGACAGTGGGACAATATACCTCCAGAGCTTCTTTTAGATATTATCAATAGAGTGGAAGCTAGTGAGACAACGTGGCCTGCTCGTAAAGCTGTTGTTGCTTGTGCTTCGGTCTGTAGTTCTTGGAGGTATGCAACGAAAGAGATAGTGAAACCTTTAGAGCTGTGCGGATGGGTCACTTTTCCCATATCACTCAAGCAGCCCGGTCCTAGAGACCACCCCATCCAATGCTATATCAAAAGAGAACGCGCTACGTCAGTGTATTGTTTGTTCCTTGGCTTGGGTCCTGGTAATGGTAGCAAAATGCTGTTGGCCGCAAAGAAAGTCAGAAGAACTGCAAACACTGAGTTTCTGATTTCGTTAGACAGAGATGATTTTTCTCGAACAAGCAGTATGTTCTTAGGGAAGTTAAGGTCTAACTTTCTGGGCACCAAATTTACCATACACGACGCTCACTCTTCCAAGGACTTTCAAGCAGCATCAAGCGTACGCAGATATGGACACTCAAACCAGGTCTCTAGTAAAAGCATTGTGGCCACAGTGTCTTATGAGCTCAATATCCTACGTACTCGCGGTCCAAGAAGAATGCACTGCTTTATGCACTCAATCCCATTCTCCGCAATTCAACAAGACGGCACAGCTCCAACTCCAACAGAAGCCGAGACAAGTTCCATACCACCAGTCTCCAAACAAACCAACTCTCTCATAGACTTCAGCTCCACAAGTCTAACCGAAGCGTCAGAGATCGTTGTCACCAACGCCATAACAGATCCACTGATCCTTGAAAACAAAACTCCACGCTGGCATGAGCAGTTACAATGCTGGTGCCTTAACTTCAAAGGCAGAGTCACCGTCGCGTCAGTTAAAAACTTCCAGCTCGTCGCGTCCGTCGAGCCTCATCAAGAGGTTCCTACAGCTGAACGTGAGAAGGTTATTCTTCAGTTTGGGAAAATTGGTAAGGATACTTTTACAATGGATTATCGCTACCCTTTGTCTGCTTTTCAAGCTTTTGCAATCTGCTTGAGTAGCTTTGATACCAAGCCTGCTTGTGAGTAG</t>
  </si>
  <si>
    <t>ATGAGCGACGGTGGGGGCGGTGAGGGTAATTCTAGGGAAGGTCTGGAATTAGGGCTTTCGTTGGGAATTGGGGAAAATGCGATACCTTTTGAGCCAATTCACGGTGGAGTATTTTTGAATGTGGTTGATGAATGTGGTAGTAGTAGTGGTTCGGCAGCTGGTGGTGGTGGGAGTCTTGGAAAGTTGCAGTTTTTGGTTGGTGGATGTTCTAGAGTGGTGGAAAGGGAGACTGCGGAAGAACGAGATTTGAGAATTAAGCGTGCAAAAGCTTCCAATGATGCTCAAGTTGGCCCTTTTGGAAGCATACACTGGAGTGGGATGAATTTTCAAAATTCAATGGTTCAGGATGGCGATTTGGACGGAGATGAGAATGTCCGGACTCTTGCCGGAGGAGATGAATATGAGCATCGGATGGATTTGACGGATGACTTGTTGCACATGGTCTTTTCATTTTTGGATCATATCCATCTTTGCCGGTCTGCTTTGGTTTGTAAGCAATGGCGAGCAGCTAGCACACACGAAGACTTTTGGAGATGCTTGGATTTTGAGAACAAACGAATATCCCCTCAGCAGTTTGAGATTATGTGCCGGAGGCATCCAAATGCCACTGAAATGAATATCCTGGGAACTCCCTCGGTGCATGTGCTTGCTATGACTGCAGTATCTTCTCTAAGAAATCTCAAGGTCTTAACAGTGGGTAAAGGGCAATTGGGGGAACCCTTCTTTCAAGCAGTGACTGATTGTTTGATGTTGAAGAGCTTAACAATTCATGATGCCGTAATAGGAAATGGAATTCAGGAGATATCAATATTCCATGACCACTTGAGATATGTACATGTCACTAAATGTCGAGTCCTACGCATTGCTTTCAGATGCCCACAGCTGAAAACTCTGTCTTTGAAGCGAAGCAATATGGGCCACGCTGCGCTCAACTGTCCTCTTCTACGTAATCTTGATTTGGGATCTTGTCATAAGCTTTCAGACCATGCCATTCGTCTTGCAGTAACGGCATGTCCTTTACTAGAATTCTTGGACTTATCTAACTGTTCATCTGTGGGGGACGACACTTTACGTGACATAGCTGAATCTTGTCCCATTCTGCGCACTCTGGATGCTTCATACTGCCCCAACATTACCTTTGAGTCTGTGAGAATCAGTACGTTAACAGTCCTAAAGCTCGACAGTTGCGAGGGTATAAATTCAGCTTCTATGTCTGCAATTGCCAATAGCCATTTGTTAGAGGTTTTGGAGATCAAGAACTGTAGCCTCTTAACCACCATGTCATTGGAGCTCTCGCGATTGGCGGTGCTGAAACTGCTTTACTGCCGCAAATTTGTTGATCTAAATTTGCGATGTGTGAATTTGTCATCGATTACCGTTTCAAACTGTGCAGCAATGCAACGCATAAGCATCTTTTCAAATTCGTTGCAAAAACTGGTTCTGCAAAAGCAAGAAAGCTTGTCGACACTGGTGTTGCAATGTCCGTCACTTCAAGAAGTGGACCTCACGGACTGTGAATCTCTAACAGATTCCATATGCCAAGTCTTTAGTAATGGTGGTGGATGCCCAATGTTGAAGTCGTTGATCCTTGATGATTGTGAGAGCTTGAAATCAGTGGTGCTATCCAGTTCATCATTAGTGAGTCTTTCCCTGGCCGGCTGCCGTGGAATGACCTCACTTGAACTACAGTGCCCTCATCTTGAGTTGGTTTGTCTGGATGTTTGTGACCACCTTGAATGTGCATCGTTTTCTTCGGTCGGTCTTCAATCTCTTAATTTGGGAATATGTCCGAAACTGGTCAAACTTCATGTGGATGCACCGCATATGGTTTCACTTGAGTTAAAAGGATGCGGGGTGTTGTCTGAAGCATCCATCAACTGCCCTATGCTAGTTTCACTCGATGCTTCATTTTGCAGCCAACTCACTGATGAGTGCTTGTCCGCGACAACATCTGCATCCCCACTGATTGCCTCTCTTATATTGATGTCATGTCCTTCTGTTGGTTCCGAAGGGCTGCTCTCTTTGTACCGACTTCAAAATTTAACGTATCTTGATTTATCATACACTTTTTTGGTGAATCTGGAACCAGTCTACAAGGCTTGTCGGCAACTCAGGGTTTTAAAGTTGCAAGCGTGCAAGTACCTTGCGGACGCGTCATTGGAGCCTCTTTACATGGAAGGTGTCCTTCCAGCACTAAGACAGCTCGATTTGTCGTACGGGACTCTTTGCCAGAAAGCAATTGAAGAACTTCTCGCCTACTGCACTAATCTAACTCACGTCAGCCTCAATGGATGCATTAATATGCATGATCTAGACTGGGGCTCTTTCCCCGAACAACTTTCTCCGTTTAGAGACAGTTGTAGCTCGATGGAACTTTCCTTTAGTGGACCAACAGAGTCCGCCCTCCGTTTACTGGAAAACTTAAACTGCGTTGGCTGTCCAAATATTCAAAAGGTTCGCATCCCGCCAGCTGCTCAGTGTTCGTCTTTGTCTGTCCTGAATCTTTCTTTATCGGCGAACTTGAAGGAAGTGGATCTTACTTGTTCAAATCTCTTCAATTTGAACCTGAGCAACTGCAACTCCTTGGAAATCTTGAAGCTTCAATGCCCAAAACTCACCAGTCTCTTTCTCCAGTCTTGCAACATTGCTGGAGCTGCCTTGGAAGATTCCATTTCACAATGTCACTTGCTGGAAACACTTGACGTCCGTTTCTGTCCAAAGGTACCACCAAATTGTATGGGAAGCTTAAGGGCTGCATGCCCTAGTTTAAAGCGCATCTTCACTAGTACAACGTCCGCATAA</t>
  </si>
  <si>
    <t>ATGTACCTCAAAAATATTGTTCGGAAGCTGCTGGAGATGAAAAGCAAATTTAGGGAAAAATCGCGGCAAGAAAGTAGGCAGACTGGAAGACGGACAAGGTCACATGTTGCTCCTGATGGGGCAGCTAGTGTCGAGCATGTCGAACAAGGTTCTTGGGAAAATATACCTCCGGAACTGCTGTGGGATATTATTCAAAGGGTGGAAGAAAGTGAGTCTGCTTGGCGTGCCAGGCAAGCCGTTGTATTTTGTGCTGCAGTTTGCAAGTCATGGAGGGATATAACAAAAGAAGTTGTGAAGACCCCGGAGGAATGTGGGAGGATAACGTTCCCTATTTCATTGAAGCAGCCAGGACCTCGTGAACTTCCTATACAGTGCTACATAAGAAGAGACCGGGAAACTTCAACATATTTTCTTCATCTCGGTCTCACTCCATGCGAGTCCCAAAGTGACAAATTGTTGCTTGCGGCAAGGAAAATCAGACGAGCAACTTGCACGGATTTTGTCATTTCACTATCATCGGATAATTTTTCTCGACGCAGCAATTCATATGTTGGCAAACTAAGGTCCAACTTTATCGGAACCAAATTTACAATTTACGATGGACAGTTGCCTTGCGGCACCAAAGTTAAACTCGGAGAATATTCAGGTCAAAGAGCTCAGTCTAAGCAAGGATTTTCAAAAGTATCAGCTCAAAATTACAAGGTAGGCACCATTACGTACGAGCTTAACGTACTTCGCAGCAGAGGTCCCAGAAGACTACACTGCGTCATGCATGCAATCCCCATGTCCTCAATCGAGAAAGGCGGGACTGCCCCAACTCCAACATCTTTCAACAATGCGCACACCATCCCCAGTTCTTCATCAGCTTTAAAAGCTGAAGATCCACTCGTCGACTTCAGCTCCACAAGCCTAGCAAACTCCATAGTTCCAGTAAATGATGCTGATGCTGATGCTGATGCTCCGCTGATGTTGAAAAATAAGCCACCAAGGTGGCATGAACAGCTGCAGTGTTGGTGCTTAAACTTCCGCGGCCGAGTCACGGTCGCTTCTGTCAAGAATTTCCAACTTGTGGCCGCAGTGGAGCCATCGGAGAACGTGGCTGCTGAAGAGCAAGAAAGAGTAATATTACAATTTGGCAAAATCGGAAAGGACATTTTCACCATGGATTTCAGCTACCCTCTTTCTGCATTTCAAGCATTTGCAATTTGCTTGACCAGCTTTGACAACAAACCAGCTTGTGAATGA</t>
  </si>
  <si>
    <t>ATGAGTACATATCAATTGCGTCCAAGAAGAGGACGTACTTATGGAAATTTCATGCAGCCTGATATAATGCTTGATATCTTCCTGAGACTTCCTATTGAAGTAATAATGACTTGCAAGTGCGTTTGCAAGACCTGGCTTGAACTGATTGAAGATCCCTACTTTGTTGAGCGGCAACGGTGCCTTTCTGTTCCTCGAGCTCTACTCCAAGCAAGGATTCCTGATATTGATTGTGGATTTTTTAATTTGTCTGATAATGATGTCTACTTGGTGGATTGCGAGGCACACAAGGCTAGGCCTTTTTGCGTTGGTCGAGCGCTTGACATGGTAAGCAGAGGACTTGAGATAATGAGCACATGTGACGGACTTCTTTGCATTGCTTCGAACCATAGACAATCCCCGGTCTACGTGTACAACCCATTGTTGAACCGCTTACTGAAACTCCCATCAACCGGGGTAAAGAGGAAACTAATATGCCATGAAGTTGGCTTGATATTTCACGAATCTTCCGGAACATACAAAGTGGTAAGAGGCTATCGCTTTAGGATAAAGTTGCAAGAGTTTTACAAATTTGAAATGATTACTTTGGGAGAATCCGCTTGGACAGAGCTAACGCCGCCTTCTATCATATATGAATGTTACTTTGGGAGACCTTTACAATGGAATGGCGCTATTCACTGGAAGATCCAGTCTGAACGCGGAGCGCTCAGTCGTCAATGCATATTATCATTTGACGTTAATGAAGAAGTTTTTCAAATAGTGTACTGCAAAGACCATCCTCCACATTATAACCGGTCACAGATGTTAGTTTTGGCTGACGAATTGGTCTTAGTAGAGACGCAAAACAACTCTCTGATGAAGATGTGGAAGGTTGAAGGCGAGGTTATCGGAGGATACTCCATGAATCATTTCACTCTTGTGCAGTCATACATGCAATGGGGAGGATATTTCCGTTGCCGATGGGTTTCAGAAACTTCAGATGATGATACGTACTTGCTTCGTACTACTTACTGTAAATCTACAGAGAATTGTTTGACTTCAAACTTGGTATACTTCTCACCAAAAACTGGGAGTTACTCGCAGCTCAACCTGTCCGGCATGCCTAAGCACTTCAGCACTATTGCATTCAAACCAACTCTTGTGTGCCCTGTTCGTGCTCGTTTAAACGCTTCCCGAAGTAGCGCAGATGTACAACAGTGA</t>
  </si>
  <si>
    <t>ATGTTAACCATTTTCGTCTCCTGCGTGACTTTGATCGTGTTATCTAGCTCCCTCTCCTTGTGGCTTGTTGGGCTAGCTAGGAAGAAATCCGAGAGACTACGAATGTATGTGATGGGAGACTTCTTGAGTTTTAGTTATTTTCTAGCACCTGTTTGGAGCAGCAGGAGTCATGCTAATTCAAGATTTGAACATGGGGACAAGATTGAGGAAAGGTGTTTACTAGATTTGCCAGAGTTACCGTTACATTGTATTCTTGACAGACTTTCGCCGGAGGGGCTGTACTCTATGGCTGCTGTCAGCACTTCCTTAAGAGATGAATGCCTAAGTGATTATTATTGGAAGAAACATCTGAGAATCAAATGGGGTAAAATACTAGGAAAATCCGCTTACATAGAGTGGCAACGCTACGTTGCGGCTCATAATAGATCAATCAGTCTTTCAAATCAATCGAAGCAGAATGATTGGGTTATTTCCATTCTCAACATCCTGCCTCGATTCCTAAGAAAAACTGATGTGAATCAGAATTTTTTACGGTGCAATGAGATACAAGCGGAACAGTTTTCCATGGAGTTTTATCTGGCACTCGAAAGTGGCAAGTTTTGGTTTCCTGCACAGGTCTACAATCGTGAGAATGGACATGCTGGCTTTTTGCTCTCGTGCTACGACGCGAAAGTCAGATATGAGTCCGCCACTGACACTTTCCACGCAAGATATTCGCCTCATGGACGACAAACACTGGAGGAAAGCATCGAGTGGGGAAGAATTAGAGCACCAGCAGTTGATACTCAAGCAAACAGTCTCCATATTTCTGATTGTTTAGATTGTCTGCAACCTGGAGATCATATAGAAATCCAGTGGCGAAGAAGTAAAGAGTTCCCATACGGCTGGTGGTATGGTGTTGTTGGTCACATGGAAACTTGCGAAGGAGATGAACATCACTGCAGTTGTCATCAAAGTGATAAGGTTGTTGTGCTGGAGTTCAAGCAGTACGCGGAAGGCTCGCGATGGCGGAAAAAGATGGTAAAGAGAGACTCGCATACAGAAGAAGGTGACACAGTTGATGGATTCTACGGAGGAGTTAGAAAGCTTCTCAAGAATGAGGAGATCTCCACATGGAAGCGTCTCTGGCCTTCAAAAACCCTTCATTGA</t>
  </si>
  <si>
    <t>ATGGGAACTATACTGAGTGTCAACAACAACTCCTCAGTTAGGTCATCTATGGAGCCTATTGCTGTTGCTGCTTCCAAGAGACTGAAACTCACTACAACTGTTGTTTCTTACAATCCAAGACTCATTCCGACACTTCCTGATGAAATATCTTTCCAGATTCTAGCTAGAGTTCCTAGAATTGATTATTTGAGTCTTAAACTTGTGTCTCGTGCTTGGAAAGATGCTTTAACGAGCAAAGAATTGTTTCAAGCTCGAAAAGATGTTAAGAAAACTGAGGAGTGGATTTACCTTTTGTTGAAACTGGATGATAGACTTTCATGGTATGGTATCGACCCGGTTTCTAGAAAATGTCAAAGGTTGCCGCCCATGCCGCTTATTTCTATTGCTGGTGATGAGCTTGGGTGGAGTTTCAGACTGCCCGATGTGTTTATTTCTACAGTTAGAATTGTTGATGCAGTGAGGGGATGGCTTGGGAGGAGAGATGAGTTTAATCAAACAAGTTTGTCTGGCTGTTCTTTTGGAGTTACTGGTGGCTGCCTATACGTGCTAGGAGGTCTCTCCAAAGCCTCCGCGTCAAATAATGTCTGGCGGTATGATCCTATCGTGAATTCCTGGATTGAAGTTTCTCAAATGTCCACTGGGAGAGCATACTGTAAAACTGGTGTATTGAGTGATAAACTCTATGTTGTTGGAGGGGTTACAAAGGGTAATGGCGGACTGACGCCACTTCTGTCTGCAGAAGTATTTGACCCTTTAACTGGTTTGTGGTGTACATTACCGAGCATGCCGTTCTCTAAAGCACAGGCAATGCCTACCGCTCTGTTGGCGGATCTTTTGAAGCCCATTGCTACAGGAATTGCATCATACCAAGGGAAACTATTTGTGCCACAGAGTTTGTATTGTTGGCCGTTCTTTGTTGATGTTGGAGGTGAGGTGTATAATCCCGTCTCAAATTCATGGGATGAAATGCCTCAAGGAATGGGGGAGGGGTGGCCAGCAAAACAGGCAGGAACTAAGATGAGTGCCACGGTCAAGGGAGAGTTATACGGTCTAGATCCTTCCAGTTCTCTTGATACTGCTCAAATCAAAGTCTATGATCACAAACATGACACATGGGAAGTTGTATTGCGAGATGTTCCTATGCACAATTTAGGTGGCTCTGAAATTCCGTATCTTCTCACTGGTTTATTGGGAAAGCTTCATATCATTACAAAGGATGCCAATCACAATATTATGGTTATGCTAGCTGATACTCATAACCCTTCAGGTTCAGCATCATATCATTGCAACAGTTGGGTGCAGTCCGAATCACCATCAACATCCGAGTCTCAGATGTGGAACGTTTTATTCTCTAGGATCGGAAACTCGGCTCAGTTGATTGGGTGTCAAGTTCTAGATGTTTAG</t>
  </si>
  <si>
    <t>ATGGGTTCTTCATTTTCCGCAATTGCCGATTACTTTTCTTCCGATCCAAACCCTAACCATAACCCTGGTCTCTGCGACATCCCGGAGGACTGCCTTGCGTTGATCCTCAGCCGACTCGACCCCCAACAAATCTGCCGCCTCGCCACTCTTAACCGCACCTTTCGTCGCGCCTCACTTTCCGATACCGTCTGGGACTCCAAGCTTCCGGAGAATTATAAATTGGTTGCGGAGAAGCTGTTTGGGGATTATCACGCTTTGGGGAGCAAGAGGATGGTTTACGTCATGCTCTCTCGTGTTAATACGTTCGATGACGCTACCAAGAAAGTGTGGCTGCGTAAACCTAGCAGTGGATTGTGTATCTCCATTTCGGCCAAGGGCTTAGCAATAACCGGTGTTGATGATAGGAGATACTGGTCTCATTTGCCTACTCAAGAATCCAGGTTTGGGACTGTAGCATATCTTCAGCAAACCTGGTGGCTACAGGTCGAAGGCGAGATGGAATTTCCACTCCCTGCAGGAACATACACTGTACTGTTCAGGCTGCAGCTCGGTCGTACTTCCAAAAGGTTTCTTCACAATGTATGCAACTCTGAACATGTTCGTGGCTGGGATAAAAAGCCAGCGTGCTTCCAGTTATGGACTTCAAATGGGCAGTACGCCGCTACCCAACATTACCTGACTGACCCTGGGAAATGGGTTCACTACAAAGTCGGGCACTTTACAGTCGATAAGGCTGATCAGCTCACCAAGGTCAAATTCTCCATGACCCAGATCGACTGCACTCACCCAAAAGGTGGTCTCTGTGTAGATTCAGTTATGATAATTCCCAAAGTTATATGA</t>
  </si>
  <si>
    <t>ATGTCGAAGATCCTCAAGCGCAGTGGAAATGATATGCTCTTTAGCGGGGAATCGTGGTATAAGAAACCACAGGAAGAAAGCCTCTTTTTGTCGCTTGGTCATCAAGTGGATTTGTGGTATCCGACTCTTAAGAAAACTCGGGTCAGTGCACCGTATATCTTGTTTGGAGACAATGTTGAGCAGAAGAAACAAGTATCAATCGATGTTCTACCTGATGAGTGCATCTTCGAGATCTTCAGACGCTTGCCTGGAGATCGAGGGAAAACTGTATGTGCATGCGTGTCAAAGCGCTGGCTTATGCTTATGAGTACTATTCGTAGGGATGAGCTGTGTAACGATGTAGAGGAGGTTAAGCCTCGTGGTTTGTCTGATGTAGAAACCCTGGAGTCCGTGGATGATGGTTACCTTTCGAGGTGTCTGGAAGGAAAGAAGGCGACTGATGTTAGGCTTGCTGCTATTGCTGTTGGGAGTAGTGGTCATGGAGGATTGGGAAAGCTCTCAATTCGTGGAGGTTTTTCAGCTAGCAAGATGTCAAACTTTGGCCTTACAGCGATTTCCCGAGGGTGTCCGTCTTTAAAATCTCTCTCTCTATGGGGAGTGTCTTCCATTGGAGACGAGGCGTTGATTAATGTTGCAAACGGGTGTCACTTGCTCGAAAAGCTTGATCTGTCTCACTGCTCGACGTTGACTGACCGAGCATTGATTGCCATTGCAAAGGGCTGTCCTGGGTTGACTGAGGTTAACATCGAGTCTTGCCCAAATGTTGGAAATGAAGCTCTTAAAGCTCTTGGGCAACACTGCACGAGTTTGAAGTCCGTTTCATTGATTAACTGCCCGCTTATCCAGGATCAAGGAATCATCAGTGTCCTCTCAGCTTCGTCTTTTGTACTGATGAAGTTAAAGCTCGAGTCCTTGAATATATCCGATACGTCTCTTGCAGTTGTCGGGCACTATGGCATGTCAATTACCGATCTAGTCATCTCTGGTCTTGCTAATGTTACGCAGAAGGGTTTTTGGGTAATGGGAAACAGCCATGGCTTGCAGAAGTTGACAAGTTTGACTGTTACGGGCTGCCAGGGAGCAACTGATGCAAGCATCGAAGCCATCGTAAAAGGCTGCCCGAACCTGAAGCAAGTCTCCCTCCGCAAGTGTGCGATGGTATCTGATAATGGAATGGTTTCTTTGGTTAGAAATGCTAGGGCTCTCACAAGCCTTCAAGTCGAGGAGTGCCACAGAATCACGCAATTGGGACTTTTTGGTACTATTTTTAGCTGTGGTGAGCAACTCAAAGCGCTAACTGTGTCTAAATGTTTGGGTATCAAAGATGTCATAATCGGATTGCCTTCAGTTATCCCTCAGAGTTCCATCCAGTCTCTGACCATCCGTAACTGCCCTGGATTTGGCGACTCTAACTTAACCGTTGTTGCCAAGCTTTGTCCTCAACTCGAGCTGGTAGATTTCAGCGGCTGTTCAGGAATAACTGATACTGGACTCCGTCCATTTTTTGAATCATGCAAAGCAGGTCTAGTGAAAGTCGATCTCAACAATTGTACAAAAATCACCGACAAAGTTGTTTCCGTTCTTGCTAAAAGGCACGGTTGGACTTTGAAAATGATCAATCTACGTGGGAGTAAGATCAGTGATGCTAGTCTTATATCCATAGCAGATGGGTCTGTTTTGCTCAACGAACTCGATATCTCCAACTGTTCTATCACTGATTACGGCCTTGCAGCCTTAGCTAAGCATTTGAATCTTCAGGTTCTTTCTTTATCTGGCTGCTCGATGATATCAGATAATAGCATATCTTCCTTGTTGAAAATCGGTCAGACACTTCTCGGCCTTAACATCAAGCATTGCAATGGTATCAGTTGCAACAAATTCGGCTTCCTGACCGAGAAACTCTGGAGTTGTGAAATTCTTGCATGA</t>
  </si>
  <si>
    <t>ATGGATTTGCCGGAGAGCAGCAGGATGCGACGAGAGACGATGACGAAGACGATGTTAGACGAGGTATTCGATTACGTCATCTCATACATCAACGATCCAAAAACCCGATCCTCAATCTCACTAGTCTGCCGACGATGGTACGAACTCGATTCATTAACCCGTAAGGAAGTCACCATCCCTTACTGTTACTCTACGACTCCTCAAAGATTGACTAGACGATTTCCACTTTTGGAGGTTTTGAGGCTGAAAGGGAAACCTAGAGCTGCTATGTTTAATTTGATACCTGAAGATTGGGGTGGATATGTGACTCCTTGGGTTGATGAGATTGTGTTGAGCATGAGTAGATTGAAGTCTGTTAATTTTAGAAGGATGATTGTGAAAGATTGTGATTTGGAAGCGCTTGGTAGAGCGCGGGGGTTGATGTTGGAGGAGATTTGGCTTGACAAGTGTTCTGGATTTTCTACCGATGGGTTGCTTCATGTTGCCCAATATTGCAGGAACCTAAAAGTATTCTTTCTTGAAGAGAGCATTATCCATGATAAAGATGGTCAGTGGCTTCATGAGATAGCCATGAGCAATACAGTTCTCAAAACCCTAAACTTCTACATGACGGACCTCGTCAAAGTTGCTTTTCAAGACCTTGAGCTAATTGCCAGAAATTGTCCTTCTTTGAAATCAGTGAAGACCAGTGATTGGGAGATAATTGATCTACTTGGCTTTTTCCGGTCAGCAGGCTCTCTAGAAGAATTCGGGGGAGGGTCTTATAACAGGCTACCTGAAGACTATAGCACTGTATCTTTACCTTCCGCTCTACGCCGTGTCGGACTCACATATATGGGAAAGAATGAGTTGCCTATAGTGTTCCCTTTAGCACCGGCGTTGACAAAATTAGATTTGGTGTATTCATTTCTAGACACTGAAGACCATTGCAATTTGATCAGGAAGTGTCCTAATTTGGAGTTCCTAGAGGCGCGTAATGTGATTGGCGACAGAGGTCTTGAAATACTCTCTACCTACTGCAAAAAGATGAAGAGATTGAGGATAGAACGCGGAGCTGATGAGCATGGCATTGAAGATGAGGAAGGTATCGTTTCTCACAGGGGATTAAAAGCATTAGCTGAGGGATGCGTTTCGCTGGAGTACCTGGCTGTCTATGTATCAGACATAACAAATGAAGCCCTGGCTCGCATAGGTACATGCTTGAAGAAGCTTCGAGATTTCCGCTTGGTTTTGCTTGATAAGGAAGAATTGGTTACAGATCTGCCATTAGATAATGGGGTGCGAGCCCTACTAATGGGATGCAGAAGGCTAAACAGGTTTGCAGTGTACCTGCGCCCCGGGGGTTTAAGTGATGTCGGTCTTGGTTATATTGGGAAGTACAGTAAGACTATTAAGTGGATGTTGCTAGGGCACGTGGGAGAAACCGATGCTGGTTTGCTAGAATTTAGTAGGGGATGTACTGGCCTTGAAAAACTTGAAATGAGAGGATGTTGCTTTAGTGAGCAAGCAATTGCTTTTGCTGTCGCTCAGCTAAGGTCTCTTAGATACTTATGGGTGCAAGGATATGCTGCCTCTATAGACAATCTTGATCTTTTTTACATGCAACGGCCTTATTGGAATATTGAATTGATTCCTGCAATACGTATTGTTATTGATCATAACGATGAAGAGCTCTTGGGTGAGAATGCAATAGCTATGCATCCAGCGCAGATTCTGGCATACTACTCTCTTGTTGGACCAAGAACAGATCATCCAGACACTGTTGTCCCTCTGCTGCCTTAG</t>
  </si>
  <si>
    <t>ATGCCATCGAGGACCGAATCTTGGTCAAATCTTCCGCCGGAGCTTCTCGTCACAATCGCCGATCAATACTCCAGTCATCTCGGCGTCCTCCGCCTCCGCTCAATTTGCCGATCTTGGCGCAACGCCATCTCCCGCGATCGTCTCTATGATGCCTCGGTCTGGTCTGTTAGAATCCCGTTCCCGATCCTCACTCACAAAGCCTTCTTCCCTCTCACCAAATCCACCGTCTGCTACGTCGAATCGTCGGTGCTGCAGAAGAGATGGTTGGTGAAGATCGAGGAGTTCCAAGAAGGGAAATTACTTGCTTTTGATCCTGTTTCGTTGATTAGAATGTTAGGGTTTCCTAAGGATTTGAATTTAGTGGATTTCAGAGTGTTTGAGATTGCTAGATCATTAAGTTTTAGTATTTTCAAACGTAGAAAGGGGTTTTTGAATATGAATAAAATATCCAAGAAAGTTGTGGTGTCTTCAGTTGATGGGTATGTGAGGAGTGATGATTTAGTTATGGTGATTTTTGATGGGGGTAGCCTGTCGCATGTTCGTATTGGGGATGAGAAATGGGGCGAGGTAAAGGAATGGCAGCTTATGAAACTGTATAGTGATGTTATTTTTAGGAATGATAGATTTTACGCGGTGGATTGTGGTGGAGGGCTAGTGATAGTTGATAGGAGGTTGAATGTTGAAATATTCCCTTGGTTGGGACCTTCACAAGATAGTTGTGAGAAAAAGTATTTGATTGAGGCTGGTGGACACTTGTTTCTTGTTATTAAGAAAATTTTATCTGCGACAGCTGATTGTGGTGAGGAAAGTATTGTTGGTCGGGTTTCTGAAGAGGATGAGGATTTTCGTGTTTGGTTTGAGGTGTTTTGTTTTAAGGAGAAGGAGAAGGATTGGATTCAGGTTTATTCGTTGGGTGATCTGGCTTTCTTTGTCGCTGATGATTGTTCATTTTCAGTTGTTGCTTGCGATTCTCCTCCCTACCAACGGAACTGCATTTACTATGAGGATTATGATGTTGCTGACTCTAAAGCGCCAAGCTGTAGCGTGTATAATTTAGAGAAAAAATTATCTTTAGAAAGAAGTGGTAATTGA</t>
  </si>
  <si>
    <t>ATGAATCCCAACAGTTCACAAACTGAGAATTTGCAGGACAATAGACACTCTTTACTGGATTTGCCTGATTTGCCATTACATATAATCCTCGGCCGTCTTTCACCAGAAGCTCTATGCGCAATGGCTTCCGTATGCACCATCTTAAGAACTGAATGCAGGAATGATTACTACTGGAAAAAACACTTGACACGAAAATGGGGACGAGTATTATCCGAAGCTGTTTACAATGAATGGCAATGCTACATTTCTACTACGAGTAATGCAATCAGAGTATCTCATCAAGTGAAGCAAAAGAACTCGCTATGTTATATTCTCAGTGTTTTGAGTATGAGAAAGCCTGATTCAACGTCAAGCTGCGAGCTTAAGGAGTCTACCATGGGTTTATATTTAGCTCTCGAAAGCGGAAAGTTGTGGTTCCCAGCACAGGTCTACAATCGTGAGAATGGACATGCTGGATTTATGCTCTCTTGTTATGATGCTAAAGTCAGATATGAATGCACCACGGATACCTTCAACGCAAGATATTCACCTCATGGACGGCAGACACAGGAAGAGAACATTGAATTGGGAAGGCTAAGAGCTCCAGTAGTTAACATTCCAGCAAATGCTCTTCATACCTCTGATTGTATGTCTGATCTGCAGCCAGGAGATCACATAGAAATCCAATGGAGACGGAATAAGGAGTTCCCTTACGGATGGTGGTACGGGGTAGTCGGCCATTTGGAAACTTGCGACGGGGTTGAGTATCATTGCCGTTGCAGCCAAAACGACATCACGGTGTTGGAGTTCAAGCAATACGCTCAAGGCTCGCGATGGAGGAAATCATTAGTAAATAGACTCACACATAGAGAAGAAGGAAATACCGTTGACGGGTTTTATGGAGGAATCAGAAAGCTACGCAGCAATGAAGAGATTCACACATGGAAGCTGCTCTGGCCCCCTAAAATCCTCGAATGA</t>
  </si>
  <si>
    <t>ATGGTTGATGAAAATAGCCATTGTACTGATGCTGCTGAGGATGAGGTTGAGGATGTTTTCAAAAAGCTACCAGATCATGTCATTGACTACATTGTAACATTCTTGTCAATAAAGGATTTGGTTCAAATGAGTACCGTTTCAAAATCATGGAGACACCGATGGAAAACATGCCCTAATCTCGACTTTGACTTTCACTCTCTATACCCTACACAAGAACAAACAAGCAAGCAAAACCAGCTTCGGTACGTGAAATGTGTCAATCAGATATTATCATCTCATCATGGACACAACATTGACATGTTCAGAATCCGTACATGCTTACACTCCAATTACAATGCTTTTATTGATCAATGGATAATGTCCGCATTACAAAAACAAGTGAAGAATCTTGTTATAATCAACCGTCACGTTTCAAGCAAGTACACGTTGCCAACGTGGCTTGATTTAAAAGACGCGAAGTTCTTGAAGCATATGACTCTTGGAAATGTGTGCTTAGGTTCTTTCGAGATCAGTTGTTGGAACAACCTTAAATCTCTAACGTTGGAAAACGTGTTTGTATCTGATAATTGGGTGCATGAAATGCTACGAAACTCGGGTTGTCTTAAAAGACTTACGTTGCATGGATGTACGAGTCTTAGTCTTACTAAGCTTGTGATCCCGAGTCATGTGGAGCTCGAGCACTTATCAATGGTCGATGGTCTTAAGTATTTATGTAAGGTTGAGATCGAGAATGGGAAGAGTCTGGAGTCATTTGAGTGTACGTTGAAGGTTGTTGAATCGTTTAGGTTTGAGAAGGCTCCGAATATTAAGAAGTTGAGTTTGGTGGTTAAGTGTTCGGCACTGATCAGGTTTGGGAATTTGGATGATGTTTTAACTCGACTTGGACGAGATATTCCTATGCTCGAAATCATTCAATTGCATTAG</t>
  </si>
  <si>
    <t>ATGGATGATTTTGATTCGAAGAAGTGTCATTTGAAGCAACTGAGTAAGGACTTATTGGCTGATGTTATGTCAAGGTTAGACGGATTGAGTCTAGCCGCGGCTGCGTGCACTTGTACAGAGTTACATGATTTAGCGACCGAAACAGGGCTATGGGAGGACTTGTGTCATACCACATGGCCCTCCACGGCCAGTCCCGTTGTCAAGGACTTAGTGCCATTCGACAAGTTTTACGCCGAGTCACACCCCTTGATTTTGTACGACGGTTTTGTTGCCGTTTCGGAAACTGAGTCCTTTTCCGACTCGTTTGCTGAAAATTTGGTGTTTCTGGTGGATGTTTTTTACAAAGGAGTTTGTGTGTTTTCAAAGGTCGTAGACGGAGTTCCTGAGGCTGGGAATGGAGATGGGGAGAATCATAAATGGTTTGCGGATTGGCCGTTCGAGCTCAATGTGATCAAGTTTGACTACAGTCAGGGACTGGAAGTCAACGACTTAACTGAGGAAGAAGAGATTGTGAAAGACTTTAGCCAAGAGTTCGAGAAAAATGTGAGGCTAAGTTGGGTGATACTGAACAAAAAGTCTCGAAAATCGGTCAATGTTTCTAGCTGGAAGCCTCAAAATGTTCAAAAGAGTTGGATGTCTAGCAAAAACTACACTTTCCAATTCGGGTGTGCAGTCTCCGTCGAGTCCAAAATCTCAGCTCAAGGCGCGGCGGAGTGCGTGATCACGGCCAAATGCGAGCGGAGCGACAGGGACGGGTTAAAATGGGATGAAATTGGTATGAGTATTAAAGACATGAGTGGAGCACATCTTGGAGGGAAAAGGAGTTTAACTGTTTTAAACCGTGCAATTTTAAGTACTAGGAGTAATCATATGGAGGATGTGCGGAAAGGATACGCGCGATTTGAGAAGATGAAGACGGAGATGAAGCGAGCGAGGGATTGTAAAGAGACGATAGCGAACGGGCTGTGCTTGTCCGTCGAGATCGTGATCTTTGTAGCGTTGTATCATACATTGTTCTGGTACTGGTAG</t>
  </si>
  <si>
    <t>ATGGGTTCATCCATTTCCGCCCTAACCCAATTCCTCACCTCCTCCTCCCCATCATCACCACCACCCAACCCAAGCCTCAACGACATCCCACAAGACGTCGTCGCTTTAATACTCACACACTTAAACCCACACCAAATCTGCCGCTTAGCTTCTCTTAACCGCACCTTTCGCCGCGCCTCACTCTCCGACGCCGTTTGGGAATCTAAACTCCCTCAAAACTACAGTTCTATCTTACAGACCCTATTCGGAAGTAAAAGATTGGATTTTGAAAAAGGATTGATTGAGAAGAGGACGATTTATGCTGTTTTGTCTCGTTGTAATTCGATTGATGATGGGTCAAAGAGAGTTTGGCTGGAGAAGAGTAGTGGTGGAATGTGTATGTCAATTTCGTCGAAGGGATTGGCAATCACTGGCGTGGATGATCGGAGATATTGGAGCCATTTGCCTACCGAAGAATCTTGGTTTGGCACGGTTGCGTATCTTCAACAAACATGGTGGTTAGAAGTCGAAGGAGAGGTAGAATTCCCACTACCTGTCGGAACATACAGTGTACAATTCAGACTACAGCTCGGTCGCACCTCCAAAAGATTCCTTCACAAGGTATGCAATTCTGAACACGTACGTGGATGGGACAAAAAGCCAGCACGATTCCAGTTATGGACCTCAGATGGACAGTATTCCACTACACAACACTTTCTAACCAACACTGGAAAATGGATAAAGTACCATGTGGGTGACTTTGTAGTTAACAAGCCAGACCAGCTGACTAAGGTCAGATTCTCAATGACTCAGATCGATTGCACTCATCTAAAAGGCGGCGTGTGCGTCGATTCTGTTCTTATAGTACCCCAAAAAAGGTGA</t>
  </si>
  <si>
    <t>ATGGGCCAATCATCTTCCTCTCCATCGGCATCCGTCCATTCTAATCGCCGCGACCGCAACCTCAGCCGACGATTCTTTTCCGATTCAATCACAGCCTCCGCGTCGCCTATATTATCCGTAGACGACGAGTTAGATGGAATTTCTCAACGGTATGATTACACATCTGACATTCCTGATGAATGTTTAGCTATTATATTCCAATCGCTTCCTTCCGTAGATCGGAAACAGTGTTCTTTAGTATGTCAGCGATGGTTCGTTGTTGAAGGACAAAGTCGTCACCGTCTTTCGCTTAACGCGTCGAACGAGATTGTACCGGATTTGTCTACGATTTTTACGAGGTTTGATTCTGTGACGAAGCTGAGTTTGAGATGTGATCGTCGATCTGTGAGTATAGGGGATGCGGATTTGGAGTTGATTTCGCTTAGGTGTAGGAATTTGAAGAGGTTGAAATTGAGAGGTTGTCGTGAGTTGACTGATGCTGGTGTTGAGGTGTTTGCCAAGAATTGCAGTGGTTTGAAGAAGTTATCGTGTGGTTCTTGTATGTTTGGTGCGAAAGGGTTGAATGCCATACTTGATTACTGTCCGGGGCTTGAGGAGATTTCGGTGAAGAAGTTGAGGAGTTTGAAGGATGGTGGTGGTCAGCAGGAGCTGATTGGACCAGGTGCCGCTGCTGGGTCGTTGAAGATTATTTCTTTGAAGGAATTGCATAATGGGCAGTGCTTTACGCCACTTGTGATTGGGTCGAAAAAGTTGAAGACTTTGAAAGTGTTTAGGTGTTTTGGGGAGTGGGATAGATTGCTGGAGATGGTCGGTAACAAGAACACTAGTTTGACTGAAGTGCATTTGGAGAGGCTGCAAGTGAGTGATTTTGGCCTAGCAGCGCTATCAAATTGTTCGAATTTGGAGATACTTCATATTGTGAAGACTCCCGAGTGTACTAGTACTGGGCTAGTCTCTGTCGCCAATGGATGCAGGCTTTTAAGGAAGCTGCATATTGATGGCTGGAGGACTAATAGGATTGGTGACGAAGGTTTGATTGCTGTTGCGAAAAACTGTCCAAACCTTCAAGAGCTTGTTTTGATTGGTGTGAACCCTACGCATATAAGCTTGACTGCATTAGCTAACAATTGCCGTAATCTTGAGAGGTTGGCATTATGTGGGAGCGACAGTATCCGTGATGAGGAAATCGTTTGTATTTCTGAAAAATGTTTGGCCTTGCGGAAGCTTTGTATTAAAAGCTGTCCTATTTCAGACCATGGGATGAAATCACTTGCTTGGGGGTTTCCTAATTTGGTGAAAATTAAGGTTAAGAAGTGCAGAGGTGTCACCAGCGACATTGCCGGCTGGTTGTATGATAACAGGAGATCACTGATAGTGATACTTGATGGTCAAAATGATGCTGCCGAAGTTATAGCACCTGAAAATGATTTCGATAATCAGATTCTAGCACCTGCGGCTAATGACGCTACTACCAATGCAGACGCTCCATCAAGCAGCACTGGTCGATCAACAACACTCAGATCAAAGTTTAGTTTATTTGCTGGTAGGAACTTTGTGGTTTGCACGATCCGGAGATGGACTAGTGACAACAATCCATCCAATTCAAGTAGCAAACAAGTACAGATTTGA</t>
  </si>
  <si>
    <t>ATGGATGAAGCAGAAATTGACCGATTGCCCGACGATGTTCTGGCGCATGTCTTCGTCTTCATCTCATCCTTCACCGACTTGGCGCAGGCTAGCGGTGTATGTAACAAATGGAAACGTGGAGTGGAGCTGTCGATGGGTAGAAGGTCGAGCTTGAGCTTTGCTGGTTGGAAGATGGATGATCAGTCCGCTGCCAGAATCGTCCGCCTCGCTTATTGTCTCAGAGAGCTCGACATCTCGATGAGTCGATGGGGTTGCCAGATTACGGATGAAGGACTTGTGAAGATATCCAAGGCCAAATGTGTCGGCAACTTGACCTTTATCTCACTTTGGGGCATGGCTGGGATCACAGATGCTGGTGTCGTTCAACTGATCACAAGGGCTACTTCTCTTCGACATCTTAACATTGGCGGAACGTTCATCACTGATGAAACTCTCTACGCAATTGCACAAAACTGCCCGAATCTCAAGAGTATTGTTCTGTGGAGTTGCCGTCATGTAACAGAGAGTGGGCTTCTTGTTCTGGTAACTCAATGCCAGAAACTTAAATCGATCAATTTGTGGGGGACAAGAGTGCCAGCTACTTGTTTCACTGGATTGCTTGATGTTAGCCCCACGCTTCAGATCAAGCCGGTGATGAATCTCCGAGCACAGCCATTGATGCAAATTGCATGA</t>
  </si>
  <si>
    <t>ATGTCCGAAAACCAGCAGGAACTCAACGATCGCAGATCTGCAGCGCTGGGAACCTTGCGAGTGTTGCCGGATGAAATCATCTGTGAAATTTTGGATCGTCTCTCCATCCGTGATGCTGGTCGTCTTGCTTGTGTCAGCAGTGTAATGTACATTTTCTGCAATGAAGAGCCATTGTGGATGAATCTGTGTCTCAAAACTGCTAAGGGTCAACTTCAGTACCAAGGATCGTGGAAAAAGACCACACTGCATGTAGAGAATTTGTTGGATGGATATGTTCCTTGCAAAAAACCACTTCAATTCAATGGATTCAGCTCATTGTTTTTGTATAGAAGGTTGTATCGCTGCTATACTACGTTGAATAACTTTTCATTTGATGATGGAAATGTTGAGAGAAGAAAGGATATATCCATTGAAGAGTTTTCAAGTGACTATGATGGAAAAAAACCGGTGTTACTCGATGGGCTGGCTGATGCCTGGCCTGCACGGGGTACATGGACACCTGAACAACTTTCACTGAAATATGGAGAAACAGCATTCAAGATATCTCAGAGAAGTTCCAAGAAAGTTACAATGAAACTTAAGGACTACGTGTCATACATGGAATTGCAACATGATGAGGACCCCCTGTATGTCTTTGATGATAAGTTTGGAGAGGTTGCACCGGCCTTGTTGAATGATTACAGTGTGCCTCATCTATTCCAAGAGGACTTCTTTGATGTTTTGGATAAAGATGAACGGCCAGCTTACAGATGGCTCATCATTGGTCCAGAGAGATCTGGTGCTTCATGGCACGTGGATCCAGCCCTTACTAGTGCCTGGAATACTCTTTTGTATGGCCGCAAGAGATGGGCACTGTATCCTCCTGGAAGAGTTCCTTTGGGTGTCACGGTTCATGTGAATGAAGTAGACGGTGACGTGAATGTGGACACACCATCATCTCTTCAGTGGTGGCTAGATTTTTATCCACTTCTTGCGGATGCAGACAAGCCTATAGAGTTGACACAGCTACCTGGAGAAACTATATATGTTCCTACTGGATGGTGGCATTGTATATTGAATTTGGAAACAACTGTGGCAGTCACTCAAAATTTTGTGAACACCAAAAACTTTGAATATGTATGCTTAGATATGGCCCCTGGTTACCGTCATAAAGGAGTAAGTCGAGCTGGGTTGCTAGCCCTTGATGAGGACACTTTAAAAGATGTCAAAAAGAAGATGATTCATGATGAAGATGGTTCTAATGGTTCAGATGTTACCAGGAAATCAAAGAGATTCAGAGTTGAAGTCCCTGCTGAGCTCTCAAGCCAGGAGAACACGGAGGATTGGGCCTCAGATACAGACATTCATTGGTATGCAGATATCAATTTGGACATAGAATTCTTGTCCATGCTGCTGGATAAAGAGCGAGACCATTATAATGCACAATGGAGCATAGGCAACTGCATAGGTCAAAGAGAGATGCGAGAGTGGCTATGCAAGCTTTGGGCTGCAAAACCTAAAATGAGAGAGCTGATATGGAAGGGGGCATGTCTGGCACTAAATGCTGGAAAGTGGTCAGAGTGCATGTTAGAAATATGTGCCTTCCATCAATTGCCTGCTCCTTCAGAGGACAATAAGCTTCCTGTTGGTAGTGGAAGTAATCCTGTCTATCTGGGTGCAGACCATGTGATCAAGATTTTTGTGGAAGGAGGACTTGAATCATGTATTCTAGGTTTGGGTACTGAGCTTGAATTTTACAACTCCCTTCAGCTGGTCAACTCCCCTTTGAAAAATCATGTTCCTGAAGTTGTGGCTAGTGGGATTCTGTATAAAGAGAATGGCTTGTACAATGTTGTGGAATGGAATGGGAAAGAAGTGCCTGATGTCATTCGGGAGTGTAAAGATGCCCCAAAACAATATACGATTGACGTCTTCCCTTTTGGTTTGTGGAGCAAGAAACTATTTGAGTATAGGAGAGCTGGGATGTCTGTTCATGAATTAGATAGTATGGTAGGGTCGACTGAAATATGGCCATACATCATAACAAAGCGATGTGAAGGGAAAATGTTCACCCAACTGAGAGATTCACTACCAGAAGAAGATGCTCTCCAGTTAGCATCATTTTTGGGCGAGCAGCTACATAATATCCACGTTCTGCCATGCCCTTCACTGACATTGGATAAGACAAATTTGGAATCTGAACTCCAAAAAAATACCAGAGTCCCTGCGGAATGGGAATTATCTGTTGGTACACTGGAAAAGAAAAAACTCGACGTGTCAAATCGATTAAAGTTGTGGGGAGAGCCAATTCCTTTGACGTTGATCGAAAAAGTCCATGAATACCTTCCCATTGATTTTTCAAAGCTGTTTGATGTAAATGAAGATGTTAGCGGTCACTTGAAAGCCAGTAAACGGTTATGCTGGCTTCACTCGGATATCATGGATGACAACATCTTCATGGAACTTAGTCCTGCTAAACAAAACCAAAATGGCTTGCTTACAAAACCGATAGAAAATGGAAATTCAAAAACTAATGTCATTGATGAGCTTTCCGAAGAAAAATCCTGGCATCCAAGCTATATTATCGACTTCAGTAATCTTTCAATAGGAGATCCAGTCTTAGATATCATCCCTATACATCTAGATGTCTTCAGAGGTGACCCAACCCTACTAAATAAATTCTTAGAAAGCTACGGACTTCCTCTGATGGAAGAAAGACGGCATCAAGAGCTACTAGATTACAGTGACAAATTTGGTCGGCTTTCGTACCATGCAATGTGTTATTGTATACTACACGAGGATAATATATTGGGAGCAATTTTCGGCATGTGGAAGGATTTGCGGACTGCAAGTTCCTGGGAAGAAGTGGAAAAAGCAATTTGGGGACAGTTGAACAACCATCACAAAGGCCGGTGCTGA</t>
  </si>
  <si>
    <t>ATGACGATAGAACTGTCGAATTTACCAGAAGGCTGCGTAGCCAACGTCATCTCACTCACATCACCTCGCGACGCTTGCCGATTCGCCGTCGTTTCAACCTTTTTCCGCTCCGCTGCTGACTCAGATTCGGTTTGGGAATTTTTTTTGCCTTCGAATTTTCACGACATCATCTCTCAATCCGATTCCGATACTCAAAATCAATTGCTCCTCTTGTTTCATCAACATCCTAGAAAGCAGCTTTACATGCGACTAGCTGAGTCACCAATCGTCATCGACGCTGGTCGTAAGAGTTTCTTTGTGGAGAAAGCAAGCGGAAAGAAATGTTTCATGATAGCTGCAAGGGAAATTTCTATTGTGTGGAGTGATACTCCTCAATATTGGGAATGGATTTCCTTACCTGAATCCAGGTTCCAAGAAGTGGCTCACCTGCTCCGAGTATGCTGGCTTGATATATCTATAAAGACAGAAGCTTCATTGTTGTCACCAAAAACGACGTATATAGCGTATTTAGTCTTTAAATTGACCGATAACAATCAATGTCTGAAGCACATTCCTGTTGAAACCTCAGTAGGCATGACTGATGGTGTAAAAAACACCAAAAGTGTATACTTGGGTACGGAAAAAGATGTGAAAAAGCACATTCGTAGATACCGTCGCTTGGTTCGGATTCCTCCTGCAGCTGGTGCTGCAGAGGCATCATCGGCTAACAACAGTGGATATTCGAAACGTAGGGTGGATGGATGGATGGAGGCTGAGTTAGGTGAAGTTTTTGTTGATGGAGAAGACAATGGTGAGTTTGTGGAAGTTAGTGTGATGGAGGTGAATGATGGCCATTGGAAACAAGGTTTGATAGTTGAAGGGATTGAGTTCAGGCCAAAAGCATAA</t>
  </si>
  <si>
    <t>ATGGAATCAAACGCCGGCGAATCTCGAAATTGGCTGGAACTGCCGCCGGAAGTTACATCAATCATCCTACAAAAAATCGGCGTAATCGACATCCTTTACAATGCTAGGGAAGTATGTACTTCATGGCATGCTATCTGCCACGATCCGTCGATGTGGAGGTCCATCGTTTTGAAATTTGATCCTAGCTGTAATTTCTCAGTTAATGTTGAGAAACTTGCGACGTATGCTGTTGATAGAAGTTGCGGTCAACTTGTTGATATAACCGTTGCATACTTTGCTACTGATGATTTTATTCGTTATCTTGCGAAGAGTTCTCCCAAGCTTCGCAGACTGCAAATTCTCTACTGCCACCGCTTGTCAGATGATATGCTCAAAGAAACTGCCTCAAAGTTTCCAATGTTAGAGGAGCTCAAAGTTCAATCAACCCCACTTTCACTCGCAGCTGTGGAGGCTATTGGGAGTTCTTGCCCACGACTGAAGATTTTTAAGTGTAACAGTCTCGGTTATGCACCCTACCAGGCACAAGATGATGAACTGGCGAATATTATAGCACACAGCATGCCTCATTTATGCCATCTGCAACTCCTTCGAACTAAAATAACAAACAATGGTCTGAAAGCTATTCTCAATGGATGTCTTCACCTTGAAACCCTCGATATGCGTGGCTGTAATAATGTTGAGCCAAAAAAAGAAAATTTGGCAGCAGTTTGTTCCGCACGGTTTAATAAGGTGAGATTTCCACCAGAACCTATAGAGCCTGATGAATTTGAAGATGTTGAAGAACCTCCCTGGAGTGATATTGATGATGACTCGTTTAGTGATTTTGGGTTTTTCGGTCACTTGGACGATCCGATGTTTGATTTTGACTACGATGATGTTGACTATGATGTCATATTTGATTATGATGACGATGAAGTGGATGATGATGATGATGATGGGTTGAGGAATTTTACAATGAGGATGAGGTTGAAGGAGACTTGCAGACGGGGATGGCAGTGTTGGAAGAAGCAGCAATGA</t>
  </si>
  <si>
    <t>ATGGCTAAGCGACCTTGCGGCAGCAGCTCCGTCTCCCGTACCCTCGACACCAACATCACTTCGCCTTTGGATTCGTTGCTCGTCGCATTTCTCGAATCCTTTGATTCCCCTACATCGCTAGATCTCTCCTTTGATCGACTCTTCGATTCTCAAGATTCCGATGCTCATCAACAAGCTTTCATTCATCGTGCTACCTCTCTTGGTGCTGCTCTTCTCGAAGCTGGAAACCGATCTGCTAGAAACCGAGCTTCCGCTTTAAATTCTGTCGTCTGGCCTCTCCCGCCTGATCTCACTATTAAGGTGTTTGGCTTGCTTGATACCCAGACTTTGTGCTATGCTGCGGCTACTTGTTCCATGTTCCATAAGTGTGCATCAGATCCACTCTGCTATGCGAACATTAATTTGTTAACCAAAACCCCAAAGGTCAACAACGCACTTGTCTCTAAGCTTGTTCAAAGAGCTGGAAAAAATCTTCAGTCTCTCAAGCTTGGCCTTGTTACAAACCCTTACAAGCTAGGTGGATATGTACATCCTTTGATGAGGTCCACTACTACAAAAGGATCATCAATCCTCTCTAGGTCTTGCTTATCTTCATTGGGTGGAAACAATGGTGCTATTGGTGCTCTTCTGAAACAGATGCATCTTCACAACATTGAGAGGCTAGATGACTCAGCAGTGTGCGCATCATTAGCAGCATGTTCATCCATGCTTGACTTAGAAATTGTTGGGCTTAATGTAGAGTTGAAGCAAATTCTCATTTCAGTTGCCTCCAGTTGCTCTATGATACAGCGCTTGTATTATGACTCTTCAATAGCAGGCAGGGATGACACTTTGACATCACAAATATGTGCCAACTTTGTTAGCAACTGTCCTTTCTTGACTTCATTGTCCCTTCGAGGATGTAAGCTACATGACAGCAAAGTCAGGTTACTCATCAAGGGATTTCGCAGACTGCGGCATTTTGATGTTTCAACTTCATACTCTATCACTGGTTCCTTTATGAGAAACCTTGGAAATACTGCTTGCGACAATGTACTTGAAGTTTTGATTTTACGGGACTGCATGCATCTTAAGAAAGCTGAGGTTACTCAATTTTTTGATGCAATTATTGCGGGAGATTTTAAGCATCTTCAACATCTTGACATATCTAACCGTGAAGGACTCGCACCTGAACGGGCTCGGGATCCACGGATATATAGTCCAAGTTTCAAACGAGTAAAGCAGTTGCAGGATTTAAGGCCCAATCTCCATCTCCAAGCAGAATTCCCCTTAGAAGCATGCTTCACTGAGTTTGATATATTGTCTGAAATGGGTTTCACTTCCGAGCCGGGTTCGCCTTCAGATCCCTGCAGTTTGGATTGCATGCTGTATACTTCAACAACAAGTGCTTCCATGCTTCTTAGCATTTCCGAAGGCAGCTTCACTACTGATTCAAGCAATGCTAATGATGATGGTAATAACAGCAATGATTTGATCCCTGATGAAAGTTCAGATGAAGTAGAATTTCTAGCTGGCTAA</t>
  </si>
  <si>
    <t>ATGTATGCCAAGAACAATAGTGTCAATTGTGGGGATGGAGATGATGTGGATAGAATCAGTGCGCTTCCTGTTTCTTTAAGGGAATCCATTCTGGAACGCATGCCTATCAAGGATGCAATGAGAACTAGTATTTTGTCGAAGAGTTGGGAGTATTGTTGGACTGGTATGACGGTGCTTACTATGCATTTTTCGGGGTTAGATAGTGCTGTGGCCGATTGCAGTGCTGTTAATAGGATTCTCAATCTTCACAGGGGCCCAATCCGTAGAGTTTCCATTAAATTCATTGAAAACAATGAAGAAATTGATATGCAGTTGCTTGATGGTTTATATGAATGGTTTCTTGTGTTGTCGAGTAAGGGGATACAGGAAATTCATATTGATCCATACCACGGTGAATTGCTGTTGCCCCGTTCTCTCTTTCTGTGCAAAGATCTAAAAATGTTGGCACTTGAATGCTGTACACTTGTACCTCCTCCGGACTTTTCAGGGTTTTATAATCTAGTCCACCTTGATTTGAACTATTGTGTGGCACTTTCAGCTGAGCTTGGAAGTTTCATATCTCAGTGTCCACTACTTGAGTATTTGTCGCTGACGGATACTTGTAATAATTTCATTGGCGACCTTCTGGTTATCAATGCTCTAAATCTCAGGACTTTGATTTTCGAAGATGAAAGTTGGGATGGGGTCATTTTCAAAGACATTCCTAGGTTGACTTCAATCTCAGTACGGGTATATCTTTCACGTGATTACCTAGAGGTTGAAACTCCATGCAAATCTTGGGATTTGATTTGTTCGTTGCCAGAACTCGAGCATATATCATACGATGCTTTCCTTTTAACAACGGATGTGATTGAAAATTTTCCAAGGAGCATGCCGCGATTTGAAAAATTGAAGACATTTAAGCTAATACATACTAATGTTTCTGTCAAAGAACAGATTTCTTTTGTGTTTTGTTTACTGAGAAACTCACCCGTCTTACAAGATCTCACCATTAGCTTTATAAGCCGTGACAATGAAACACTGAACATCTGCAAAGAACAAGCCCGGAAGCTATTGGAAACAGAAGCAAGCGAACACAGCAATTTAAGCAATGTATCAACTGTGGTGTTTGAAAATTTTAAATGGTCTAGCAACGTCGCCATGCTTGTTAAAATCATGTTATCTCGGTGCCCGAGTTTGAAAACATTTAAGATTGAAGCATTGGGCGAACAGGATACCATGAAGAAGATATCAAAGGAAATTGAGGAGTTGCCCAACAAGGATAAATTGGTTTATGTCAAACGCCTTGGAAATCATGCTCTCATTTAG</t>
  </si>
  <si>
    <t>ATGGCTGTTGTTTCTGATAAGAGGATCAGGATTGAGGATAGGATCACTGAGCTACCTGTTAATATAAAGGAGCACATCCTTGACTGCTTGAGCATAAAGGAGGCTGTTGCTACCAGTGTCTTGTCAAGCAAATGGAGGTGTTGTTGGACTGGTTTGAGAAAGTTGAAGTTTGATAAGGCATTTTGGGCTTATGTCGGGGTTATAAAGTTCCTGGAGTATGCTAGGGTTATTGATAGAGTTCTTATGCTTCATTGTGGCCCTATTCGTGAATTTCTGTTATACATTCCTGACTTGAAGCATAAGCTTCTGGATATAAACATGTGGTTACGTGTTTTGTCAAACAATGGCGTGCGAGCGATTGAGATTGATGCTCTTCAGTACAAGGATATACAAACTGATGGTCCGTTTCCTATGCCGTCTTGTTTATTTCAGTGCCGAGAATTGGAGACTTTGAGTTTGAGTAATTGCAAACTAACACTTCCTAGTGACTTTAAGAGCTTTGTGAATCTTACAAGTCTTAGTCTTGAATCCGTCGAGATAGAACCTAGTGTGCTTGAAAGTCTTATCTCTGAATGCTTGCTGCTTGAATCATTGTCGCTTACGGACTTAAACCTTCAGGAGCCTTTGGCTATAGAAGCACTTAATCTCAAGTCCTTTGACTTTGATGACTCTGAATTGGAGAATATAATTTTCAAAGAAATTCCAAAGCTGGAAAGTGTTTCATTGTTGGCGACGAATGAAAATGATAAAATAGATACTCCGCAGCTGTACAGCACGCTTGACGTGCTGTCTTCTTTGTCAGGGATCAAGGAACTTACTTTTGATTTTCTCTTGTTGGAGCCTTTATCCGATAAATGTCCTGGACGCACTCATGTTCCACTGGAAAATCTGAAATCCTTGACTTTGTCAGCATTAAATCTTTGTTTCTCTGATGATATATTGTTTACTTTATGTCTTCTTAGAAGTGCTCCCAACCTGCAATCTTTGACCATTTATCTAGACTCAAATGTTGGCTGTCGTTTCAAAATCAAGAAGTCTCAAGCAGCAGCAGCAAAATTGTTGGAATCTGAAGCAAAGAAAACTATCAGCTACCGCAGCATTAATACTGTTAAAATCAGAGGAATTGATGGACTGCGTCATGAAATCTTGCTTATAAAGATTTTACAGACACGCTGCCGGAAATTAAAGAGTATTATCATTGAGTCTGGTTGTTAG</t>
  </si>
  <si>
    <t>ATGTGTCGGAATGGCACCAAAAATCCGACGCCGATCCGGTGGACACTGAGCGCGAAGGTGACTCCACCCAACGAGAGTTCAGCCGCATTTTGTTCTCGTGACAAGATGGAAGGTTGTGAAAAAAGTCTTGATCGTGATGGTAATTCCATGACGGACAGAATCAGTGATCTTCCTGATTGTTTGATTGATTGCATATTGGACCGCTTAAGTTTTGCAGATGCAGTGAAGACATGTGTCTTGTCCAAAAGATGGAGTTATTGTTGGACAAGAGTAAAAAGAATAGTTTTTGACTGGGAATTGAATGTTACGCATAAAAAATCGGTAGATGAAATCATTAAGTTGAATGATATCATAAACTCAATTCTCTTGAGGCATGACGGCCCCATTGACGAGTTTTACGTGATTGGTTATATAGACAGGGATCCTCTATATAGAATGCCAACTACTGAGGAGAATGAATGTATTCACCGATGGATGCAGCTTTTGTTAGGCAATGGGATACGTAGATTGACATTCTCAGTAGTCAATCCTAATTGCTCTACTCTTACACATCTGAGTCTTACAAGATGTAAATTGGGACATCAACAGGATTTTATGGGCGTTGGTTATCTTGGGTATCTGTGCTTGTCTGGGGTTAGCATATCTGCTAGATTACTCGAGACTGTCATCACAAGTTTTGCACATCTTGAAGTTTTGATCCTAGAGTACCTTTTAATTGATTTTGATGGGGATGATAATGGTGGAGTTATCGTGATTAATGCTCCTGTACTAAAGGAGTTGCAGGTCATGCAATACAATCTACCAATCATTTTGAAAGAAACTCCGCATTTGACTTGGGCTGATGTACAGTTCATAGTTGAAGTGCCTATGGGGACAAAAACAGCTAAAATTAACTACTTTGCCCGAATGATGCCTAGAATTGAGATACTCAAGATAATTGAAGAGTCTTTCGCTTCGTTAGCTTCAGATGACACACCCATGAAGCTTCCGTTCATGCTTCATAATTTGAAGGATCTACAGATCTCAAGCTATCATAACTTCTCATTTACTAAGATGGCTTGCTTCTTCTGTCTTATTCGAAGCTCGCCTAATTTGGAATCACTCTACATCAGTGTGCGTTGGGACCCATCTTTCATTGACGATGAATATTTAGCTGCGGCAGTGAAATTCTATGAAGCACAAGAGAATGAAGGAGGCACCTTAAGCCGCCTTTCAAACATTAAATTTGATAACCTGGAGGGTAATGTCTGTGAAGTTGAGTTCATATCAAGATTGGTCGATTGGTGCCCAATGTTAGAAACAGTTTCAATCAGTCCCGTTTGTTATATTTTACAAGATACAGAGGAATGGCTTTTTAAAGAATTGATGAATCGCATGGGATCTAAATCAGCAACTGTAAAAATGGAGTTCCAGTTTCAATCACAGTGGAATAATAAGAAGAACACTGCTCCTCCAGGTGAATGA</t>
  </si>
  <si>
    <t>ATGAGTTATAGGAGAGTTGCACAAGCACTGAGTAACATGTTAGACAGACTCAGCCGCCTTCCTAACGATGTTATATACAATATTTTGAGTCGCTTACCATTGATGGATGCTGTGAGAACTTGTATTCTATCTTCGAAATGGAGACATCATTGGACTAATCTTGAAAGATTAAATATAGATATGAATTTCTTTGATGGATATACTGGTTATGGTGACAAGATATTGTCCGCGTCCACTTATGAAAGAATTGTTGGTTCGATTATGGCATCTCACAATGGATCCATTTGGAAATTTTATCTTCACGTTCCTGATTTTGACGATGATCTGAATCCAAATGTCATTGATATGTGGATAAATTCTGTATCACAGTGCAGGGTTCAGGATCTGACACTTGAATTTGATACTGACAGTGGCGATCATTACATTCCTTCCTCTTTGTTTCGTTGTTTGGAATTGAAACGTTTGACCCTGACAAATATTGATCTTGAACATCCTCTCAGATTCAGAGAATTATCTTCTCTTGTCATCCTTCATCTGAATATTTGTTTTGAAACTGGAGATATGCTTAGAAACGTCGTTTTAAACTGCCCCATGCTTGAAATATTCTCACTTGATTATGGTGAAATCGATACTGAGAATGGTCCTTTTATTCTCAGTGCCCCTAATCTCAGGATTCTGTCCATTGAATATTCCAATAATTTTCATATTATTTTTCAAGATTTGCCAAACGTTTCTACCATTTCAGTGTGTCGAACGGGTGTCATATGGGACAGTACTGAAGTTACCAATGTGTATAAAGACATAGTCGACTTCTTTGGGGCTATTCCAAGTGTAGAGAATATCAAATTGAATGGAATTTTTTGTTTGGAATGGATCGATCATGAGGTTCCTGAAAGTGTATCAGCCCTGCTTGAAAACCATAAGACTCTCGTTGTCAGTGACTTGTTCATGAATTCAAGTCTTCAACTCGGTTCCATGTGTTTTCTCATTAAGAGCTCACCAAACCTGCAAACTCTGGACGTCTCATTGCATGTGTCATCCACCGACGATGGATCTCAAGACATCAAGGATTACCTTCAATCACAACTCGGGGAAGCAGAAAACTTACGCAGCCTCAAAACTGTGAAGCTAAGGCATCTAATGGGACACGAGCATGAGATAAGTTTCATTGAGATTATTCTCTCGAGTTGCCCGATGTTAGTGGAATTAAACCTTCGCAGCAATCATCAGATAGCCTCTGAGGTTGAGTATAGGATGATGATTAGTATCTTGAAATTACACCGAGTATCAGCTGAAGCTAAGGTGGTGTACTCAAAACTGAAATTCAGAGAAGGATTGTTAGTTAAGTTTTGA</t>
  </si>
  <si>
    <t>ATGTCGAATGGTGTTGATAGAATCAGTTTTCTTCCTGATTGCATTATAGAACACATTTTGAGTTTTTTGAGTGTTGACCTTGTTTCTGTGGTCCGGACTAGCGTTTTATCGAAAAGATGGAAGACTTGTTGGACAAGAGTTACAAATTTGGTTTTCGATATGGAAGTTTTGACCAAAAGAAATGTGAACCGAACAGATCTGGATTTCGTTAGTGTTGTTAACTCAGTTCTATCCAGGCATGATGGTACACTTCATCAATTTTATCTATCCGCAAGACTTGATGAAATCAAGAATCAGACATTGGAAATGGATGTATATAGATGGTTACACCTCTTATTGCAAAAAAGGGTACGTGAAATTTCCATCTCAGTTTTTCTTTTGCCACACCGTTTCATGGAAAATTCCGTTCAATTGCGTATGTTGGAAATCTCAACTTTAACGCATTTGACTCTAAGCTATTGCAAAGTTCCATCATCCACCAGTATTGGTGGCTTTCCTAATCTCATTCAGCTTCATTTGTTGGATGAAGTTTCAATGTCTAGTGGCTTGCTAGAGACTATAATCTCAGATTCTCCATTGCTTAAAGATTTGAAACTCATGAGCACAATTATTCTATATGATAACTACCCCTCCCCTGCTGTGATTCATGCTCCAAGTCTTCAATCTTTGTCACTTATCTGCGACGAAAGCTTCTGTTTGAAAGTGTATCCAGTTTTAACCTCTGCTAGCTTATCTTATGACTCCGATAGCCTCGAGTTGCAGTTCAAGATACCTATAACAGGTCCGCGGAGAATATCTAAACTTGAAGAGTTTGTCAGAGTTATGCCCAGAGTTCAGACGCTCTTGTTAGACACCAGCGTTGTAACGGTCAGTTATCATTTTATTTTTTTGGTTTCGGAATATTTAATCAGTACGTTTTGA</t>
  </si>
  <si>
    <t>ATGTCGACACAACAGCGCAAGAGACATCTGTTCGGAACGACCACCACCACCATGCTCGACATGCCCCGTGACGTGCTGCTTCTGATTTTCACCAGACTCAACCACAACGAATATTTAAACCTTTCACTCGTTTCCAAATCCTTCCAATCACTTATCAACAGCTTCGTCGATAACCTCAGATTCGGTCCCGTCCCTTCCCAACACGCCTTCCCGAAACTATTAGCTAGGTTTTCTTCCGTCACTGGTATCACCGTTGACTCTGACATAATGACTACTGTCCTGAAGCAAGTTGCCGACTCAGTATTGAAAATTGAACGTTTGGAGGTACTCGGAGATTTTAAATTTCCCAATATGGACGAAATTTGTTGTTTATCAGGGAAGATTGAATCTGTAAAAGCTTTGAAATTGGTTTTATTTTATCATGTTGCCGGGCAGGATGTTGTCGAATTCAAGCTTGAATCTATAAAACCTTTGAAATTGTTGTTTGATCATGTTGCCGAGCAGGATGTTGTCGATTTCATTCATACGTTGTTTCCGTCTCTTCAGGAATTGGTTTGCCGTTTTAAGTTTAGTTTGAGTGACTTTGCGATCGAGAAGCTGGTACAAAAACCTTTGAATTTGCGCAAGATTACTCTGGGTATTACCTCATCCTCTGCTCTGACAAATCGAGCTCTTGAGGCGTTGACCAAATGTGTTAATTTGGAGCATATAAGTCTCAGGTCTTGGGGACGGATAACTTTACAAGGCTTTTGTGTGTTTTTACGTATGAAGAAAAACTTGAAGTCCTTCGAGCTTCCATATGATGATTGCAGGTTAATAACGGAAAGACAAGATGATCTCCTACAACTAGTTGAGACTATATCTCTTTGTGAAAATTTGAGCCATCTCAAAATCAATAATTGTCTTGTGAAAGATCATTTCTTAAGAATTATTGCTCGGTCACGCTCCCCTTTGACGAGTCTAGAGATTGGGAGAGTTGGGGTTGGCGCACGTGATTACACAATGACAGGAATGTCTGCCATGCTTACAGCATTCCAAGGGCTAACAAGACTTCACATACGCACTCCATGGCCTGTGTTGAAGAATGCAGACATGAAGATGAGCCAGCTTGTGAAGCACCTTCCTCGCTTGAAGGAGATATTTTTAACCTCGCGGTTTGCTGCTTATGCGACATTGTTCTCGCTGATACAGAACTGTCCATTATTGGAAATTATCCATGTTGATTGTCCACATCAGGACAATGACCCTGACTTGCCACAGGAAATCAAGAAAAATTATAGTGTTGAGTGCATCATTATATACCCAGAGCCAGTTGCTGCAATTAAGATAGCTTTAAAGTTAGCTTGTCCTTCCTTGGAGATATTCAAGTTTCACAATACTATGTTGTTTTAA</t>
  </si>
  <si>
    <t>ATGCAAGAGTCTGGAGTTGGAAAGATGAATGAAAGAGAGGGTATGGTAGATAGGATCAGTGACCTTCCTGATAATTTACGGGAAAAGATTTTGGAGTTCCTACCTTTATCCGATGCTATTAGAACCAGTGAGTTATCAAGTAAATGGAGGTTTACTTGGAAAGGAATGGGACAGCTTGTGTTTAACGAAACAGTTGTTGAAAGTATGAGAAGCATAACTGAAAGTCGATTTACTAGGATTATTGAGAGAATTTTGTTGGCTCATCAGGGTATGCTAAAGCTGTTTTATGTACGTATTCCAGACAGTCTGAATTTGAACTTGTCGGTGAATGGGTGGTTTATTAGCCTGGCGAGAAAAGAGGTGCAGCAACTTGTAATTTGTTACGAGGGAAGTCATAAACTGTATTCCATGCCCTCTTATTTTTTTGACTTTGGAGCACTGACAGTTCTTTATCTCGTTGCATGTGTGTTTAGGCCTCCACCTTGTTTTCAAGGATTTCCTAACCTGGTCAGTTGTTTTCTGGAATTTATTGACACATCATCCAATCAGCTTTCAGAGTTTATTACTAGCTGTCCGCGAATTCAGGCACTACAACTTTGTGATTTCCTTAAGTCCTTTTCGGGGCCATTAGATGTTAATGCTCCTAATCTAAGAACCCTATATTTCACGGATGACGTATCTGGTGTGATCAACCTGAAGAACACTCCTTGTTTGACCACTGTTTCACTTAGGACGATTGAAAACACCAGAAGTGAGAATGTGCTGCATATGAGGAGATATAGTTCATTTGAACTGCTAAAATCCTTGGCAAAAATCAAAGTACTTACTTTTGATCTTCTTTTGCTCGAGCGTTTAGAAGATGGTTTGTATCCTGACAATCTTGGAAATGAATTTGTGGCCCTCAAGACACTTAAATTAGGTCGAGTAAACATTTTCAGACCGAGTGATCTATCATTTATCTTTTGCCTCACAAGAAGTTCACCAAACTTGAATACACTGAGTATTTATATGGATGAGACTGAGACGGGTGAAAGCACGGATAAAGCTTCGGTTGATTATTTTGAAATGGAAGGAAAGAAGGGATTCAACTTAAGCCAATTGGTTACGGTGACTTTTGGTGGAATAACTGGATTGAAGATTGAAACCATGATTCTTAGCACTATGCTGTCCGGTTGCCCAGTTCTCAAAACTTTGAATATTATAGCCAGCGAGAAAATTAAAAACAGTACAGAAAAAATGGCTTGGGAGTTAAATCGGTGTCGTCGACTATCTAGGGACGTAGATGTTGTGTACATTGTTTCTCTTGACTGA</t>
  </si>
  <si>
    <t>ATGTCAACTAACTTCACCCCTGATACTTCATGTTATTTACATCTAAACCTTATAAACACATCCATATATGTCAAAACATTCGAAAGGGCAGTTTCGGAATATAAATTTGATATTAAAGGTTTGAATCGACGGCGATTCATTTGGCATTTGGGAACTGCGTCGATGGCGATAGTCGAAGGAAGACGAGGCGGCGACGGCGGCGGCGGCGAGGTTTCGTGTAAGAGACTGAAGAGATGTGAATCAATTGAGGTTGAAGAGGAAGAGGAGTATAGTAGTGGTGAAGAGGTTGAAGAGATGGAGATTTGGCCTGGATTTTACGGACCAGTGACGCCGTCGGCTTTTGTGGTTTCTGACGCGCTTGAGCCGGATCATCCTCTTATTTACGTCAACACTGTTTTCGAGGTTTTTACTGGCTATCGCGCTGACGAGGTGCTCGGCCGGAACTGCCGGTTTCTGCAGTCGAGGGATCCGCGATCACAGAGGCGGCATCCATTGGTGGATCCTGCCGTGATTACTGAGATAAGGAGATGTGTGGAGGAAGGTGTGGAGTTTCTTGGAGAACTGCTTAATTTTAGTAAGGATGGCACTCCATTGATTAACAGGTTGCGGCTTACGCCTATCCGTGACGATGATGGTATCATTACTCACATTATCGGGATTCAGGTGTTTACGGAAGCGAATCTAGATTTGAGTCGGGTATCATATCCGGTTTTTAAAGATTTATCAGGTTATCACTTGGATGTTTCGAATACTGATTCAGGGGTTGGGAGGTCGCGGCAAGGTAGTCATTTGGCGGTAGTTTGTGGAATACTCCAGCTATCTGATGAAGTCTTGGCTCATAATATATTGTCAAGATTGACTCCGAGGGATGTTGCTTCGGTTGGATCAGTGTGTACTAGGTTTCGTGAATTGACGAAGAATGAGCTTATAAGGAAAATGGTATGCCAAAATGCATGGGGGAGGGAAATTACCGGTGCGTTAGAGATCATGACGAATAAGTTGGGTTGGAGTCGACTTGCCAGGGAGCTTACAACCCTGGAAGCTGTTTCTTGGAAGAGATTTACAGTCGGTGGAGCTGTGGAGCCTTCTCGATGTAATTTCAGTGCTTGTGCTGCAGGGAACAGGCTTGTGTTGTTTGGCGGGGAAGGTGTAAATATGCAGCCAATGGACGACACATTTGTTTTAAACCTTGATGATGTGAACCCTGAGTGGAAAAGGCTTAGTGTGACTTCAGCTCCTCCCGGACGCTGGGGTCACACGCTCACTAATCTTAACAGCTCTTGGTTAGTGCTATTCGGGGGATGCGGAAAACAAGGATTACTGAATGATCTTTTCGTTCTAGACTTGGATGCTAAGCAACCCACATGGAGAGAAATATCCGGCGGCTCGCCTCCGCCTCCTAGATCATGGCATAGCTCATGCACTGTAGATGGATCGAAAGTCATCGTCTCAGGCGGATGTACAGATGCTGGAGTACTTCTCAATGACTTATTTCTACTAGATCTAGCAACTGAAAATCCAATATGGAGACAAGTACCAACTTCATGGTCTCCGCCACCCCGACTAGGCCACTCGCTCTCTGTCTATGAAAAAACCAAGCTTCTAATGTACGGCGGGCTAGCCAAAAGCGGCCACCTACGACTACGTTCAGGAGAGGCTTACACCATTAATCTAAACGAAGAAGAGCCACACTGGAGACAGCTAGAATGCGGAGCATTTACAGGCTTAGGTAGTCAAAGTGTAGTCGTCCCACCTCCAAGACTCGACCACGTAGCTGTCAGCATGCCTTGTGGAAGAATCATTATCTTCGGTGGATCTATAGCAGGACTTCATTCACCTTCGCAGCTATTCCTTCTAGATCCTTCTGAAGAAAAGCCAACATGGAGAATCATTAATGTACCAGGACAGCCTCCTAAATTCTCATGGGGACATAGTACTTGTGTTATTGGAGGTACAAGAGTGTTGGTGTTAGGCGGACATACAGGTGAGGAATGGATACTTAATGAACTGCATGAGCTGTGCTTGGCCACCAGGATTGAATAA</t>
  </si>
  <si>
    <t>ATGTATGCCAAGAAGAGAAGTGTCAGTTGTGGGGATGAGGATGATGTGGATAGAATCAGTGCACTTCCTGTTTGTTTAAGGGAATCCATTCTGGAACGCATGCCTATCAAGGATGCAATGAGAACTAGCATTTTGTCGAAGAGTTGGGCGTATTGTTGGACTGGTATGACGGTGCTTACTTTTTATTTTTTGGAGATTGAGAGTGCTGTGGCCGATTGCAGTGCTTTTAATAGGATTCTCAAGCTTCACAGGGGCCCAGTCCGTAGAGTTTCCATTCAATTCAACGACCAAGAAGATGAAATTGATATGCATTTGCTTGATGGTTTATATGAATGGCTTCTTGTGTTGTCGAGTAAAGGGATACAGGAAATTCATATTGATGCATACCCCGGTGGATTGCTGTGGCCCCGTTCTCTCTTTCTGTGCAAAGATTTAAAAATGTTGGCACTAGAATGCTCTACAATTGAACCTCCTCTGGACTTTTCAGGGTTTTATAATCTAGTCCACCTTGATTTGTACCATTGTGTGGCTATTTCAGATGTGCTTGGAAGTTTTATATCTCAGTGTCCACTACTTGAGTATTTGTCGCTGACGGATACTTGTAATAATTTTATGCACGACGACGACCTTCTGGTTATCACTGCTCTAAATCTCAGGACTTTGATTTTCGAAGATGAAAGTTGGGATGGGGTCATTTTCAAAGACATTCCTAGGTTGACTTCAATCTCAGCACGGGTATATCTTTCACATGAGAACCTGGAGGTTGAAACTCCATGCAAATCTTGGGATTTGATTTGTTCGTTACCAGAACTCGAGCATATATCATACGATGCTTTCCTTTTAACAACGGATGTGATTGACAATTTTCCAAGGAGCATTCCGAGATTTGAAAATTTGAAGACATTTAAACTAATACATACTAATGTTTCTGTCAAAGAACAGATTTCTTTCGTGTTTTATTTAATGAGAAACTCACCTGTCTTACAAGATCTCACTATTACCTTTTTGCTGCAGTTTAGAAGCTGTGACGATGAAACACTGAACAATGGCAAAGAAGAAGCCCGAAAGCTATTGGAAACAGAAACAAGCGAACACAGCAAGTTAAGCAGTCTATCAACCGTGGTATTTGAAAATTTTGAATGGTCTAGCAACGTCGTCATGCTTGTCAAACTCATGTTATCCCGTTGCCCGAGTTTGAAAACATGTAAGATTGACGCAGTGGGAGAAGAAGATACCATGAAGCAGATATTAAAGGAACTTGAGGACCTTCCCAACAAGGATAAATTGGTTTATGTCAAACGCCTTAGAAATTATGCTCTCATTCATTAG</t>
  </si>
  <si>
    <t>ATGAAACGCTCTCCAGATTCCGATTCCAACTCCGACCACTCTACGGTGGACACCAAAAAACCAAAACTCACATCCGATCAACCAACCGAATTCCACTTAGATGAAAACCTTCTGTACGAAATCCTAAAACACGCTGACGCAAAGACTTTAGCAACAGCAGCTTGCGTCAACAAAACATGGTGTAAAACAGCATCAGACGAGCGGCTCTGGGAGATGATCTGCACTCAACAATGGGGATGTGTGAATAGTAATCATCAACAACTTCGATCTGTCGTTTTAGCTTTAGGCGGCTTTCGTCGTCTTCACTCGCTCTACATCTGGCCTTTGTCAAAGCCTTCAACAACAACAACGACGTCGTTTAGTCAGGTCGCTGCGTCAACGTCAGTTGAAACAGGAACGACGTCGTCACCGGGTAAATGGAAGTTGAAGAATCAGCAGGGGAAGGGGAGATTGGGGAAAGATGAAGTGCATCTGTCGTTGTCGTTGCTGTCGATTAGGTATTATGAGAAGATGAATTTAGGGTTTGGGATGATGAAAAGGTGA</t>
  </si>
  <si>
    <t>ATGAGATTGATCGACATGGAAGAGTTGTGTGTAAATGAGGGCACATCTTTGGTGATGCACCTACCTGATGATTGTCTTATACTAATCTTCACTTTGCTAAATTATTACTCGGATCGCGAATCATTTGGATTGACTTGTCGCCGCTGGTATCACATACAAAACATTAGTCGCCGGTCTTTGCAGTTCAGTTGTTCATTTCAGGTCAATCTTTCCTCCTGGAGGTTCAGTCCTGCAATTCATTCTACACATCTCTCAAGACTCCTTGATCGTTTCCGGCATTTACAGTCACTGTCTCTTTCTGGCTGCACGGAGCTACCTGATTCTAGTTTAAGTAACTTGCGGTTATGTGGTTCTAAACTGAGGTATCTCAATCTTGACTGTTGCTTTGGAATAACCGATCAGGGACTTGAGTTTGTTGGTTCAGGGTGTCCATCGTTAGTTGCTATTAGCCTTAGCAGATGCTACGTCAATGACGATGGGCTGGAGTGCCTAGCCAAGTATTGTAAGGGCTTACACGAGGTGAATCTTTCGTACTGTTCATCCATTTCAGATCATGGTATCAGTTGTCTTACACATCATTGCCGCGACCTGCAATCAGTTAAAATATCTCATTGTAGACGAGTGACCGGCACTGGTTTTAAGGGATGCTCTTCGTCTCTAACTTGTTTAGAAGCTGATTCATGTAAACTTGAAGTTGAGGGGATAAAAGACATTGTATGCGGGGGAGGTCTTCAGTATCTCAATATTTCTTCACTGTTGTCTTGCATTAGAGGGAGCGGGCTTGCTCATATCGGATCTGGCTCTGCTACGAGGCTAACTGTACTCGATCTCCGAATGTGTAGAGATATAGGAGACGACTCGATTATAGCAATTTCAAGGGGTTGTCCATTGCTCGAGGAATGGAACTTATCACTATGTCATGGGGTCAAAATATCAGGATGGGAATCTATTTCCCTTCACTCCAATAACCTGAAAAGACTCCATGTGAATCGCTGTCGCAATTTATGTGATCGAGGCTTGGAAGCTTTGCAACAAGGTTGCCAAAATCTCGTTGTTCTTTATCTGAGCCTTTGCTGCCGGGTCACTCCTACTGCAGTTCAGCTGTTTAAATTATATCGAAGTGAGGTAGAGGTAAAAGGAGATGAAATAATGACAGTCGGGATTCCTCACGTATTCTTCTGA</t>
  </si>
  <si>
    <t>ATGAAGCGGAGGGTACGGAGGAAGGTGGAGAGGAAAGGAAAGGAGAAAGTGGAATGCAGTAGTAACAATTTGGAGGTGAAGTATGATGAAATGGAATTGGATCGAACAAGGGAAGTGGATTGGACTAAGTTGCCGGATGATACAGTGATTATGTTGCTATCGTGCTTGAATTATCGAGATAGGGCAAGTTTGTCATCTACTTGTAAGGCGTGGAATTCATTAGGTAGATCACCTTGTCTTTGGAGTTCATTGGATCTTCGTGCACATAAATGTGATGCGAGGATTGCGACTTCACTTGCTTCTAGATGTGCTCATGTTAAGAAGCTTCGATTCCGTGGAGTAGATTGTGCAGATGCTATTATAAATCTGCAAGCAAGAGGTTTGATAGAAATCAGCGGGGATTACTGCAGGAAGATTACTGATTCTACTCTTTGTGTGATTGTGGCTAAACACGAGCTTCTAGAGTCGATTCAGTTGGGTCCTGATTTCTGTGAGAGAATTAGTAGTGACGCTATTAAACAGATAGCCTTTTGTTGTCCGCGGTTGAAAAAACTTTGGCTCTCGGGACTTAGAGAAATTGAAGCTGATGCAATCAATGCATTGGGTACAAATTGTAAAAACTTAACTGACGTTGGGTTTCTCGATTGTTTATCAGTTGATGCTGCTGCTTTGGGAAATGTCGAATCTATTCAGTTTCTTTCACTTGCGGGAACTTCAAATATTAACTGGAACGTAGCTCCGCATGTTTGGAGCAATCTTCCAAACTTGGTTGGGCTGGATGTGTCAAGAACTGATATTGGTCCGATGAGTGTTTCAAGTTTATTTTCCGGATCAAAGAGCTTAAAAGTCATGTGCGCATTGAATTGTTCAGTTCTTGAGGAAGATGTTAATTTTGCAGCTAGTAATACAAAGGGAAAACTGTTACTCACTCTTTTCACAGATATATTCAAGGGACTCGAATCTTTATTCGCCGATATCACAAATAATGAAAAGAACATTTTCACTGCTTGGAGAGAGCCGAAGCATAAGAACAGAAGTTCTGATAAGCTCATTATGTGGATTGAGTGGACTTTATCTCTTACATTGTTGCGTATAGCGGAGACAAATCCACAGCTGGTCGGTCTCGATAGTTTTTGGCTCAAACAAGGTTCTTCTTTGTTTCTGAACTTAATGCAAAGCCCACAAGAGGATGTTCAGGAAAGAGCAGCCACTGGCCTTGCTACATTTGTTGTCATCGATGACGAGCTTGCTACAGTTGACGGTGGAAGGGCCGAGGCTGTCATGAAAGATGGTGGCATTCGCCAACTCCTAAACCTCGCTCAATCCTCTCGAGAAGGGCTACAGGCAGAGGCAGCTAAGGCACTAGCAAATTTATCGGTGAATAGCAGTGTTGCCAAAGCTGTTGCTGATGAAGGAGGAATAACTCTACTAGCTGGACTCGCCAGGTCCATGAACAGATTAGTCGCAGAAGAAGCAGCTGGTGGGCTGTGGAATCTTTCAGTTGGCGAGGAGCATAAGGGATCCATTGCCGAAGCTGGTGGCGTGAAGGCACTCGTTGACCTGATTTTCAGATGGCCCACTGGCGGTGACGGTGTTTTGGAACGCGCTGCTGGTGCACTTGCAAACCTTGCTGCTGATGACAAATGCAGTTTGGAGGTGGCCCAAGTCGGTGGAGTGCATGCTTTGGTAATGCTTGCACGCAATTGTAAGTTTGAAGGTGTTCAAGAGCAGGTTGCTCGTGCGCTGGCCAATTTAGCTGCACATGGGGATACCAATAATAACAATGCAGCTGTCGGGCAAGAGGCAGGTGCTCTTGAAGCACTTGTGCAGCTCACCAAATCAGCTCATGAAGGCGTCAGGCAAGAGGCAGCGGGTGCATTGTGGAATTTATCATTTGATGACAGGAATAGAGAAGCGATTGCTGCTGCCGGTGGAGTCGAAGCCTTGGTCGCGCTTGCACAATCTTCCGCTAATGCTTCCCCAGGTCTGCAAGAAAGAGCAGCTGGAGCTCTCTGGGGACTGTCTGTATCAGAAGTCAACAGCATTGCCATTGGCCAGGAAGGAGGGGTCGCCCCACTTATTGTGCTGTCACGGTCTGAAACAGAAGACGTTCATGAGACTGCTGCTGGAGCGCTGTGGAATCTCGCTTTTAACCCAGGAAATGCTCTTCGTATAGTGGAAGAAGGTGGAGTACCTGCACTTGCACATCTTTGTGCTTCGTCTGCTTCCAAAATGGCACGTTTTATGGCTGCTTTGGCGCTGGCTTATATGTTTGACGGAAGGATGGACAAAGTTGCACTAATCGGAACATCATCAGACAGCGGGAGCAAAGCTTTTAATCTAGAAGGAGCTCGACAAATGGCTTTAAAGCAAATTGATATTTTCCTCATGTTTTCTAATCCACAGGCATACACTGCTGCCTCCACATCGTGCGCTCCAGCAGCACTTGTTCAGGTTACTGAAGCTGCACGCATTAAAGAAGCTGGACATTTGCGATGCAGTGGGGCGGAGATAGGACGTTTTGTTAGCATGCTACGAAGCAACTCCCCAGTACTAAAAACTTGCGCTGCTTTTGCTTTATTCCAGTTCACCATACCAGGCGGGCGACACGCGATGCACCATTGTAATCTATTACGAAACACTGGAGCAGCACGCAGTTTACGCGTCACAGCTGCCTGTACCAAAGCCCGCCTTGAAGCCAAAATCTTCGCAAGAATCGTGCTTCGTAATTTAGAGCATCCACATTGCGTCTAA</t>
  </si>
  <si>
    <t>ATGGACGACCTCCTCTGCGACGAGCTTCTCGAACACATCTTCCTCCGCCTCCCTCTGCCTCCAACCGCCGCCGTTTCTCTCGTCTCCAAACGCTGGCTACGCGTCTCGCGCTCGTCAACTACTTCTCTTTCTTTACGTTTGATTGATTCGTTTACTGCTTCTTCGCTCGTTTCGTTTCTTTCCGCTTATTCTTTTTTGAATTCTCTCTCTGTTGTTTCGCCGCCGGATGCCTCGTTCGACCATCCGATCATCGATTCTTTAGGCTCTATTATTTGTTTGGTGAATTTGAAGAAGCTTAGATTGTTTACTCCGCCGCTATCCGCTGCGTCTGTTGGTTTGATTTCTAGGGTTTGTGGAGCGAATCTCGTTTGTCTGAGTGTTAACGTCTCGCCGAGTTTTGACTTCGGCTGTTTGACTTGCTTCACGAATTTGAAAGACTTGTCAATCTCCTTTGTTGGAGATTGTGGACTGGATGGAGTGGGAGTAGCGACGGAGGAGGCGGTGGAAGTTGAGTTGCCGATTGAGAGTCTTAGTGTGTCTGGAATTGGATACTACGACTTTACCATTGATTGGCTGTGGAGGAGCTGCAGGAGATTGAAGGTGTTGAAGTTGAAATGTTGTCAAGGGATTGGAGCTTCGTTTGGTAGTTTGGATGCGTGTTTTGCTGGTCTGGAACGAGTTGAATTGCGGACGTGTAGGACTATTGTGGACAAGGTATTATTCAAATTGAGCGAGGTTTCTAAGAATCTCGAGTCTTTGTTGGTTTATGATGGTGGGAGTAGGGAGGGATTGCTTCATTTTATTACTAACTGTAAGTCTGATTTACGGAGAGTGGACTTTCGATTACCGCTTGATTTTGATGATGATCATTTACACGCACTTGGTCATAGTTTCACTGGTTTGAGTAGTTTAAGGCTACAGAGTTGCTGCCTTGTGACTGGTCAGGGATTGAAGTCACTCGCGTCAGCATCCTGTGATGGGCTTCGAGAGCTTTCTTTGGTTAGCTGTGACGTTGTGGAAAGAGAGCCTGGATTACTAGCGGCATTGGGACAAAGTCTCAAAATGTTGACAACATTAGACCTGTCTTATAACGAAACTTTACAAGATAAGGAATTGGTGTCTATGCTTAGTTCGTGTGGTTACTTGAATGATTTAAAATTAAGAGGGAGTCAACGACTTACCAATGCCTCATTGCTTTCTATAGCAAGAAGCTGCAAGAAACTTGAGAAAGTCGATATTGTTCATTGCTGGAAACTGGAAGCTGAATCCGTTGAAATGTTTGTTTTGCGTTCCCCTTCGCTGAAGCGGATCGTGGTGGAAGAGTGTAAGATCACTGATATTGCCAGATCGTGGATGTGGCGGAAATCTATTGATCACATCTTTGCCTAA</t>
  </si>
  <si>
    <t>ATGAGTCGAAGACTGCGGCGTAAGGTATCTGAGAAAGGAAAGGGAAAAGTGGATTTACAATGCTATCCTGAAGTTAGTTGCGAAGAAATGTGCGTTGAACAGACAAGAAATGTGGACTGGACTAATTTACCTGATGATACAGTGATCCAGCTATTCACGTGTTTGAATTATCGTGATCAAGCTAGTTTGGCATCTACTTGTATGGCATGGAGGATGTTGGGTAGATCACCATGTCTTTGGAGTTCACTTGATCTTCGTGCGCATAAATGTGATGCTTCAATAGCTACTTCACTTGCTTCGAGATGCACACATGTTAAAAAGCTTCGGTTCCGTGGTGTAGACAGTGCGGATGCTATTATAAATTTGCAGGCTAGAGGTTTACGTGAAATCAGTGGGGATTATTGCAGGAAGATCACTGATTCCACGTTGTGTGTGATCGCCGCCAGACATGAAATGCTGGAGTCGATTCAGTTAGGTCCTGATTTCTGCGAGAGAGTCAGCAGTGATGCCATAAAGCAGATAGCGTATTGTTGTCCAAGGTTAAAGAAACTGCGCCTTTCAGGACTTCGGGAGATTGAAGAGAGTGCAATCAATGCTTTGGCTGCGTATTGTCGTGATTTAACTGACATTGGCTTTCTCGACTGTCTAGTAGTTGATGCCAAGGCTTTGGGAAATGTCAAATCAGTTCGCTTCCTATCACTCGCAGGAACATCAAATATCAACTGGAATGCCGGACCACATGCTTGGAGCACTCTTCCAAATTTGGTCGGACTGGACGTTTCAAGAACTGATATTGATCCAATTAGTGTTTCAACTTTGTTTTCCGGATCCAAGAGCTTAAAAGTTTTATGTGCATTGAATTGTTCCGTTCTCGAGGAAGATGTTAACTTCGCAGCTAGTAATATTAAGGGTAAATTGCTGCTTGCTCTTTTCACGGATATATTCAAAGAACTCAAGTCTTTATTTGCCGATATCTCAAACGATGAAAAGAAATTTTTTTCCACTTGGAGAGAGTCTCAACACAAGAACAATAGTTCAGATGAGCTCATGGTTTGGCTTGAGTGGACCCTTTCGCATACATTGTTGCGTATAGCTGAAACCAATACACAACAGGGTCTCGACAGTTTCTGGCTCAAACAAGGAGCGTCTTTGTTTTTAAGTTTAATGCTAAGCTCACAAGAAGAAGTTCAGGAACGAGCAGCTACTGGTCTTGCAACTTTTGTTGTAATTGATGATGAGCTCGCCACTGTCGATGGTGGAAGAGCTGAAGCAGTTATGCAGAATGGCGGCATTCGACAACTTCTTACCCTTGCAAAGTCCTCTCGAGAGGGGCTTCAAGCAGAAGCAGCTAAGGCCCTTGCAAATTTATCGGTGAATAGCAGTGTGGCCAAAGCAGTTGCTGAAGAAGGAGGCATCACTCTTCTAGCAGAACTTGCCAGGTCGATGAATAGACTAGTCGCTGAAGAGGCAGCTGGTGGGCTTTGGAATCTTTCAGTGGGAGAAGAGCACAAGGGATCCATTGCCGAGGCTGGTGGTGTGAAGGCACTAGTAGACCTTATTTTCAGATGGCCGACAGGCGGTGATGGTGTTTTGGAACGTGCAGCTGGTGCGCTAGCGAACCTCGCAGCTGATGACAAATGTAGTATGGAGGTTGCGCAAGTAGGTGGAGTGCATGCTCTCGTGATACTTGCAAGGAATTGTAAATTTGAAGGTGTTCAAGAACAGGCTGCTCGTGCGTTGGCCAATTTGGCTGCTCATGGAGATACCAACGGTAACAATGCAGCCGTAGGGCAAGAGGCAGGTGCTCTCGAAGCTCTCGTGCAGCTCACTAAGTCTACTCATGAAGGTGTCAGACAAGAGGCAGCCGGTGCATTGTGGAACTTGTCATTTGATGACCGAAATAGAGAAGCAATAGCTACGGCTGGTGGAGTTGATGCCTTGGTTGCACTGGCGAGATCCTGTGCAAATGCTTCCCCGGGCCTGCAAGAACGAGCAGCTGGAGCCCTCTGGGGATTGTCCGTTTCGGAAGCCAATAGCATTGCCATCGGCCAGGAAGGAGGGGTCCCTCCTCTTATCGCACTGGCACGTTCTGAGACAGAGGATGTTCACGAGACCGCGGCAGGAGCATTATGGAATCTTGCTTTCAACCCCGGCAATGCTCTTCGTATAGTAGAAGAAGGTGGAGTTCCGGCGCTTGTACATCTCTGCGCTTCATCATCTTCTAAAATGGCTCGTTTCATGGCTGCTTTGGCATTGTCTTATATGTTCGATGGAAGAATGGACGAGGTAGCGTTAATAGGAACATCATCAGAAAGCGGAGGCAAGACTGCTATACTTGACAGTGCTCGAAGAATGGCTTTGAAACATATCGATCGTTTCATCCTCATGCTCTCTAATCCACAAGCTTACACCGCTGCCTCTACGTCCTGCGCTCCTGCCGCACTAAATCAGGTTACAGAAGCTGCACGCATACCAGAGGCCGGCCATTTGAGATGCAGTGGAGTTGAAATCGGGCGGTTTGTCAGCATGCTAAGAAACCAATCCTCTATACTAAAATCCTGCGCTGCTTTCGCTCTACTTCAGTTTACCATCCCTGGAGGCAGACATGCTTTGCACCACTCAATACTACTGCAAGATGCTGGGGCGGCACGCATTTTGCGCACCACAGCCGCAGCTGCCAATGCACCTCTCGAAGCCAAAATATTCGCAAGAATCGTGCTTCGTAATCTTGAACATCATCACAAAGAACTTTCAGTTTGA</t>
  </si>
  <si>
    <t>ATGTCATTTCGTGACATAGTTCGTGATGTGAGGGATACTTTTGGGAGTTTGTCAAGAAGGAGCTTTGATGTGAGACTTCTTGGTAGTTACTGTCGCGGGAAATCTCATGGATCAGTTCACGAGCTTCACGAACAGCTTGAAATTGTTCAAAACAGTCCTTGGGCTTATCTTCCTCCGGAGCTTCTTCATGATGTGATTAAGAGGTTGGAGGAGAGCGAAACTACTTGGCCTTCTAGGAAGCATGTTGTTGCTTGTGCTGCTGTGTGCAGGGCATGGAGGATGATGTGCAAAGAAATTGTTAGAAGTCCTGAGTTTTGCGGAAAGCTTACATTCCCTGTCTCATTGAAGCAGCCCGGCTCTCGTGATGGGACTATTCAGTGTTTTATTAAACGTGACAAGGCTAACTTGACATATCGCCTTTTCCTTTGTCTCAGCCCTGCCTTGCTAGTTGAGAATGGCAAATTCCTTCTATCTGCTAAGAGAAATAGGCGAACTACTTATACTGAGTATGTTATCTCGATGGATGCGGACAATATTTCACGCTCCGGCAGCACTTACATTGGGAAGCTAAGGTCTAATTTTCTAGGCACAAAATTCCTAATCTATGACACTAAAGCTCCCCATGCATGCTCCCACACGCCCTCCTATTCTGGACAAGCCAGCGGTAGATTTCTTTCCAATAAGGTTTCTCCCAAAGTTCCTACTGGCAGCTACAAAATAGCTCAAATCAACTATGAGCTGAATGTGCTTGGGACTAGGGGACCACGAAGGATGAACTGCATCATGCAGTCTATCCCAGTATCAGCTCTGGATGTCGATGGTATAGTCCCTGGTCAGTCAGAGCTCATGCCCCCCTGCATTGAAGACTCTTTCAGAAGTGTATCCTTCTCCAAATCTCTGGATTGTTCCACTGACTTTAGCAGCTCACGCTTCTCTGAAGTAGGTGTTATTGGAACCGGTGAGTACGAGGAAAGTAGCACTAGCAGGTCTAGCCCATTGGTTTTGAAGAACAAGCCACCCAGGTGGCACGAACAGTTACAATGCTGGTGCTTAAATTTCCACGGGAGAGTAACCGTTGCATCTGTTAAGAATTTCCAGTTGATTGCTGCCACGCAACCAGCTGCAGTCGCTTCTGCCACCACACCCTCACAGCATGGACCACCTGCGTCGGAGCATGATAAGATACTCCTGCAGTTTGGTAAAGTCAGTAAAGATATGTTTACTATGGATTACAGATACCCTTTGTCTGCATTTCAGGCATTTGCAATCTGCCTTAGCAGCTTCGACACTAAATTGGCTTGCGAATAA</t>
  </si>
  <si>
    <t>ATGAATTTTAGGTGCACTTCTGATAATTTTACTGTGGCTGATAAGATGAGCAACTCCGGTCAACCTTCAACCACAGGATACATATATGACAACTATATGCAGCCTGACATCATGTTCGGCATATTTGAAAAACTTCCTATTGAAACAATAATGACTTGCAAATGTGTGTGCAAAGACTGGCGGAGTATTATAGAACATCCTCTCTTTATTGAGCAGCAGAGACGTTTTTCTGTGCATCAGGCTCCTAGAGCCTTTATTCATCCATTTTATGCCATTCATCCGCTATACTTGGTGGATTGTGAGTCACACAAGGCTCGACCCTTTCATATCCCTCTTGCTCCCAACCGTCCAGACGTAACGCTATGTATAACTAGTACATGTGATGGACTAGTTTGCATTGCTGCATACGAAAGAGAAACCCCTGTATACGTTTACAATCCTATTTTGGGTCAATCGGTGACGTTGCCGTCAAATGGACATGAAGAACATCTTATATTTCATAGGGTTGGCATTGCATATCATGAATCTTCTAGTAGCTACAAAGTAGTGAGAGTGTATAAGTATTTTGTGACTGGACAAGAAGAATATAAATTCAGGTTCGAGATGATGACATTGGGAGAAGATGCTTGGACTGAGTTATCACCGCCACCTCTTTCCCATGAATCCTTCATTTGGAGTCCCTTACAGTGGCATGGTGCAATTCACTGGAAGATCCGTCCTAAAATAATTGGCCCTCAATACATCATGTCTTTCGATGTTGGTACCAAAGCTTTTCAGATAGTGAATTTCATAGAGAATCCTCCTGATTACGCCCGAATGAGGATACTCGTGTTACATGACAACTTGGTGATCATAAAGTCTGAAATTGGTCATATAAAGATATGGAAAGTAGAAGGCAATGGGGTCGGGGAATACTTCATCGGACATTACAACGTGATGGAAACATACATGAAATGGTATTATCCTGTTTACTGTAAATGGATTGCTGAAACTGATAAGGATGGCGTATACTTACTTCAAGCAACTTACTACGTTGAAACTATGCCATCAGTGTCACGTTTGTTTGAATTCCGTTCGGGAACTGGAACTTCCACAAGACTAAATCTTGCCGGAATACCTATTGATTTCGTTACTTTGTCATTTAAACCCACATTGGTATCTCCCCGGCACCGCGCTATTAAAGCTTCAGAAGATGTGGTGGATGCAGAGGAAGTAAATCCTGACAGAGATTTTTTAGGTAATCTTGATCTTACGTAG</t>
  </si>
  <si>
    <t>ATGAAAGAAATTCTCCCACTATCAAAAAAGAGGAAACTGAATGAAGCAGATTGGGATCTTGAGGAGGAGGAGGAGTTGCCGGAGCATGATCTCATCTATTCTATCTTTCTCAAGCTCCCTTTAACAGCACTATTACGTTTCCGCACACTTTCAAAACAATGGAACAACACCATCACAAGTCCAGATTTCACCAAGCACTACTACGCTGATAGTGGAGGAGCAACAACAGACGTCGACGACTATGTATTAACATTCGACATGTTTCTGTTACGTGGTCTAAAGGCAGCTGCACAATACACTATAAGTAACAACATGTTGCGTACCAGTAACAGCACCTGCAGCCTTGAACCGCTTGTTACGATCCCTCTGCCTATCCAAAAATACGAGGAAGTTGTGTCGTCGTGCTCTTCGAATGGCATGGTATGTATGCAGATACGTCATCCTGATGATGATGGTTCTCTCAATATACTAGTTTGGAATTCTATGACGACACAACCACTTGCACTGTTTAGAAAAGTGCCTGCGCCTGATCCTTATTTATATTACAGTGGTCCGTATGTTGTTGGATTTGGGTATGATGGTGTTATTCATGATTACAAAATTGTAGTAAATACACGTATGAAAACATATGTTATGGCCCTCAATGATCATAAGTGGCGATTGGTGGATGAATCAGCGGCCAGTTGGGGATGGTTTGATTTGAAACCTGTAACTATTGACGCAGATATTTATTGGATCAGCAGAAGCGAGAGGGACGCCATGATTTGTTCGGTATACAAGTTTAATGTTACGGATGAAAATCTAACCATCCTACCGCCCTTGCCGGAGATCGAATTAGAACACCGGCGGCACTGTTATTGGCGAATAGGTCGGCATAGAACATCACTTTGTCTGTTCAATTGCAGATTCAGACCACAACTGAATCAACAACAAGAAGAAGAAGGGTATAATTATTGGATACAAGTATGGACTCTGACTCGACGACGACCAGACAAGAAGCTTGCAACGTGGAAGTGGGAGTATCTAATGGCGGTTCCATATGCGCCGTCATTAGAAAAATATAGTATACTGCGTCCTCTTGGTTTTACAAAAAGTGGAGGAGATTTGATATTTCTAACTTTTAATTGTTTTGTAGTTTATCTTACGTTACAAAATAAGTATGTAGAGCTGTCCCGAAGTACGCATGATCGGCCTAAAAAGATGTGGCTGTCACATAACGATGCCCATCTGATCTAG</t>
  </si>
  <si>
    <t>ATGACCAACTCCAGTCGAGCTTCAACCACAGGACACATACATAGCAACTGTATGCAGCCTGACATCATGTTCGGAATATTTGAAAAACTTCCTATTGAAACAATAATGGCTTGCAAATGTGTGTGCAAAGAGTGGCTGAGAATTATAGAAGAACCTTTCTTTATCGAGCAGCAGAGACGGTTTTCAGTGCATCAGGCTCCTAGAGCCCTTATTCATTCAATTTATGACATTCCTCCTCTATACCTGGTAGATTGTGAGTCACAGAAGGGTCGGCCCTTTTGCATCCCTGGAGCTCTCGACCCTCTAGGCGAAACACTATTTATAACTAGTACATGCGATGGACTACTTTGCATTGCTGAAGAAGAAAGAGAAGCCCCTGTATACATTTACAATCCTGTTTTGGGCCAGTTGGTGAAGTTGCCGTCCAATGGATTCCAAGCATATCTTGTATATCATCGGGTTGGCATTGTATATCATGAATCTTCTAGAAGCTACAAAGTGGTGAGGGTGTATAAGTTTTTTCTACGTGAACAAGGACAATATAACTTAAGGTTCGAGATGATGACATTGGGAGAAGGTGCTTGGACTGAGTTATCACCGCCACCTCTTTCCCGTAAATCCTTCATTTGGAGTCCCGTAGAGTGGCGTGGTGCAATTCACTGGATGATCCGGTCTTCATTAAGTGGCCCGCAATGCATCATGTCTTTTGATGTTGACAGCAAAGCTTTTCAGATTGTGAACTTCATAGATAACCCTCCTGATTGTACCCCTATGGTATTACTCATACTGGATGATAACTTGGTCATCATACAGTCTGAAAACAGTTGTTTAAAGGTATGGAAAGTCGAAGGCAACGCAGTCGGGGAATACTCCATCGGCCATTACAGCCCAATGGAAACATACATAAAATGGCATCGCAATACGTGGATCGCAGAAACTGGAAGAGAAGGTATATACATGCTTAAATCTTTGCCGTTCTCAAACTTGGTGGAGTTATCTACCAAAACTGGAACCTGCACCAAGATAAACCTTTCCGGCATGCCTCAAAATTTCATCACTTTCTCATTTAAACCGACTCTGGTATCTCCTCTCCGCCGCAGTCCTAATGATGCTTCAGAAGATTTGGATGATGCAGATGAAGTGAAACCAGACAAAGTTTTTGAGTCATTGTTGTTATCAGTAAGGCTTCAGAATCTTTAA</t>
  </si>
  <si>
    <t>ATGAGCAACTCAGGTCGAGCTTCGAAAACAGGACACATATATAGAAACTATATGCAGCGTGACATCATGTTCAGCATATTTGAAAAACTTCCTATTGAAACAATAATGACTTGCAAATGTGTGTGCAAACCTTGGCTGAGAATTATAGAAGATCCTTGCTTTATTGAGCAGCAGAGACGGTTTTCAGCGAATGAGGCTCCTAGAGTCCTTATTCATAAAGTAAATGACATTTCTTCTCTATACCTGGTGGATTTTGAATCACAGAAGGCTCGGCCCTTTCGTATCCCTCGAGCTCTCAACCATCAAGGCAAAACGCTATGTTTAACTAGTACATGTGATGGACTAGTTTGCATTGCTTCATACAAAAGAGAAGCCCCTGTATATGTTTACAATCCTATTTTGGGCCAATTGGTGAAGTTGCCGTCAAATGGATTCGAAGGAAATATATTATCTCATCTGGTTGGCATTGTATATCATGAATCTTCTAGAAGCTACAAAGTGGTGAGAGTGTATGAGCTTTTAGTGACTGGACAAGAACAAGATTACTACAGGTTCGAGATGATCACATTGGGAGAAGATGTTTGGACCGAGTTATCACCGCCACCTCTTGATCGTGAAAGCTGCATTTTGGATCCATCACAGTGGCGTGGTGCAATTCACTGGATGATCCTATCTGGAATAAATGGCCCGCCATTCATCATGTCTTTTGATGTTGATACCAAAGCTTTTCAGATTGTGAACTTCATAGATAACCCTCCTGATTATACCAAGAGCGAGATGCGATTACTCGTACTGGATGATGACTTGGTTATCATACAGTATGAAAATAGTTCTTTAAAGATATGGAAAGTCGAAGGCAACGCAGTCGGGGAATACTCCATCGGCCGTTACATCCTAATGGAAACATATATGAAATGGGGTCGCCACTTTGACCGTACATGGATTGCTGAAACTCGAAGAGAAGGTATATACATGCTCAAATCAACTTGCCCCATGCGATTCATGCCGAGGTCAATTTTTGTGGAGTTATCTCCCAAAACTGGAACCTACACCAAGCTAAACCTTTCCGGCCTTCCTAGAGATTTCATCACTTTCTCATTTAAACCTACTTTGGTATCTCCTCGCCGCAGTCCTAATGATGCTTTAGAAGATTTGGATGCAGGAGATGAAGTAAAAAAAATCAGACGAAGAATTTGA</t>
  </si>
  <si>
    <t>ATGAGCAACTCCAGTCGAGCTTCGACCACAGGACACATATATAGCAATTATATGGACCCTGACATCATGTTCAGCGTATTTGAAAAACTTCCTATTGAAACAATAATGACTTGCAAATGTGTGTGCAAACCTTGGCGGAGTATTATAGAACATCCTCTCTTTATTGAGCATCAGAGACGGTTTGCAGTGCGTCAGGCTCCTAGAGCCCTAATTCATCAAAAATTCCTCATTCCTCCTCTATACCTGGTGGATTGCGAGTCACACAAGGCTCGACGCTTTCGTATCCCTCATGCTTTCAACCGTTTATATATAACTAGTACATGTGATGGACTAGTTTGCATTGTTGCAGATGATAGAGAAACCCCTGTATACATTTACAATCCTGTTTTGGGAGAATTTGTGAAGTTGCCGTCAAATGGATTCAAAGGAGAAATCATAAATCATCTGGTTGGCATTGTATATCATGAATCTTCTAAAAGCTACAAAGTGGTGAGAGTTTATGAGATTTTTGTGACTGGAGCTATACAAAAACAAGATAACTTCAGGTTCGAGATGATCACTTTAGGCGAAGGTACTTGGACCGAGTTATCACACCCACGTCTTTTCCATGAATCCTGCATTTGGGATCCCTTAGAGTGGCGTGGTGCAATTCATTGGAAGATCCGTCCTAAAATATCTGGCCCTCAATACATCATGTCTTTCGATGTTGATACCAAAGCTTTTCAAATAGTGAACTTCATAGATAATCCAACTGATTACACCCGAATGAAGATACTCGTGTTACATGACAACTTGGTGATCATAAAGTCTGAAATAGGTCATATAAAGATATGGAAAGTAGAAGGCAATGCGGTCGGGGAATACTTCATCGGACATTACAACGTGATGGAAACATACATGAAATGGTATTATCCTGTTTACTGTGAATGGATTGCTGAAACTGATAAGGATGGTGTATACTTACTTCAAGTAACTTACTACATTGACGCTAAGCCATCACTGTCACGTTTGTTTGAATTCTGTTCGGAAACTGGAACTTCCATGAGACTAAACCTTACTGGCATGCCTACAGATTTCGTTACTTTGTCATTTAAACCCACACTGGTATCTCCGCGGCGCGCTATTAATGCTTCAGAAGATGTTTAG</t>
  </si>
  <si>
    <t>ATGTCTCCGCCGCGCTCTTCTTCATCTTCTTCTACAGACCCGAATCGGAAGAAGAAAAAGCCACCCAAATGGTCCAATCTCTGGCTCAAGAGCACCAATTCATTCAAACACGTCGTCGTCTCTATGCAACTCAACAACTCCCATTCAAACCCTAACCCTAAATCTCAACCTCAACCTCAACCACCGCGTCACTCTTTCACCGCCGGTACTAATACGACGTCGTTGTCTCCAAATGGTAAGGTCAAGGACGAGACTCTAATCTTCTACCGGCCACCGTCTGCTGACATTACGCTGCTTTTACCAGACCAGATTATGCATCGGATTTTCTCATACCTTGCTGACTCAGATTCCAACTCGCTGTACCTTGTTTGTAAGCGTTGGTTGAATCTTCAAGGTCGGTTAATTCGATTTCTTAGGGTTTTGGATTATCAGTTTTTGGTGTCTGGAAGGTTGGTTTCTAGGTTTCCAAATTTGATACATGTTGATCTTATTGATGGATGTGTGTTATCTTCGCCTGTAGTTGATTCATATGTCGTATTGAGCTGCGGAGATTTGTGTTTCCGTTTGGACTCGAATGTACATAATGAACAGGATTCCGGAGCTCAGATGTCAGTGCTAAATGATATTAAGTTTGTTTCCGAAGAGGCTATTGATAAGGGATTGATTGCAGTAGCTAACGGTTATCCTAACTTGAGGAAGCTAACGACGTTTGCGGGTAGTGAGCTTGGATTGATGAGTGTTTCTGAAGAGTGTCCTTATTTGCAACAACTAGAGTTGCATAAGTGTAGCGATAGTGCGCTGCGTGGCATTGTCGGTTGTAAGAATTTACAGATTCTTAAATTGGTTGGGAGTGTGGATGGGTTGTATTTTAGAGAATCTTCGATCACGGATATTGGTTTGACTATTTTAGCGCAAGGATGTAGAAGGTTGGTTAAACTCGAGCTGAGTGGTTGTGAAGGAAGCTTTGACGGAATTAAAGCCACTGCGCAGTGTTGTCAAATGTTGGAAGAACTCTCACTTTGCGATCATAGAATGGAAGATGGATGGCTTGTGGCATTGTCACACTTTGAGAATTTACGGAGTTTGAAATTCAGTTCTTGTAAGAAGATTGATCTTATTCCAGGACCGGATGAGTATTTAGGGTTTTGTCAAACTCTTGAATTCTTACACTTGCATAAGTGTCAGTTGAGAAATAAAGAGAGTGTAAAAGCATTATTCTCAGTTTGCAAGGCTGTAAAAGATATTAAAATTCAAGACTGCTGGGGACTCGACGATGATACTTTTAGCTTGGCGCAAACTTGCAGGGATGTAAAATCCTTATCGCTCGAAGGAACCTCGTTACTAACCACCAAAGGTCTCGAATCCGTGTTGCTTTCATGGACAGAGCTAGAGAGACTAAGAGTTGTATCATGTAATGGAATTAAGGAAAACGAAGTCTCTTCTCAATTATCAAATTTACTACCTCTACTCCAAGACTTTAAATGGATGCCGGACACTAAAGCTCGCCTTTCGTCGCACACGGCTGCTGCGTCAGGAAAGAAGGGCAGCAAGTTTTTCAGGAAATCTCAAATCCTGAAGTCTTTGTAA</t>
  </si>
  <si>
    <t>ATGAATCCTTCCTCATCATCATCCAATTCAATCCTCTCGCCGTCCGCCACCATCCACGACCTCCCTGACGTCATCCTCTCCAACATAATCGCCGCAATATCCGATGCTAGATCTCGCAACGCCGCTTCATTAGTCTGTCACAAATGGCATCTTCTGGAACGCTTCTCACGCACTCATCTATCTCTCCGTGGCAACGCTCGTAACTTGTTTTATCATCTTCTGAACTGCTTTAAATCTGTAACGCATCTTGATCTGTCGTTACTCACTCCTTGGGGACACTCGTTGTGTTCATTGCCGTCTTCGGATATGTCGTCTTCGTCGTCGTCGTCTCACTCTGATCCTTACTTTTTGTCTCTGTTGTTAAGACATTCTTTTCCGATGGTGACTTCGTTGACTGTTTATGCTCGTACGCCCGATACGTTGGAGTGTCTTGCGCCTATGTGGCCGGATTTGACGAGTTTGAAGCTTGTGAGATGGCATCAGCGTCCGCAGATTCCGATCGGTGCGGATTTCGTTGCGTTGTTTGATAAGTGTAAGCGGATTGTATCTCTTGATCTTTCGAATTTTTACTATTGGACGGAGGATTTGCCGCCTGTATTAGAGATGTATAAAGATGTGGCTGCGAATTTGGTGTGTTTGAATTTGCTAGCGCCTTCGATTTCTGAGGGCTTTAGAGCTGCGGAGATTCATGTGATTACTAAGTGTTGTTCGAATTTAAAGGAGTTTAAGGTGCCTTGTATATTTGATTCTAGGTTTAATGGTTTTCTTGGTGACGAGACTTTGGTTGAGATTGCTGTGAATTGTCCTAAGTTGAGGTTGCTTCACCTGGCTGATGCGGCTGCGTTGACGACCTCACGAGGTGATCCCGATGAGGATTTACTCGGCTCTGAAGATGCTGGGATTACTAGGGTTGGTTTGATTGATTTTTTCTCCAAGCTTTCGTTGATTGAGGAATTGGTGTTAGATGTTTGTAGAAATTTCAGGGAGAGTGGAGTTGCGCTTGAGGCTCTTAGTTCTAAGTGTCCAAAGTTGAAGTCGCTTAAATTGGGGCATTTTCATGGTGTGACAATGGCTGTTGCATCTCAGCTTGATGGCATTGCTTTATGTGAGGGGCTTGACAGTTTATCTATTAGGAATTGTGCTGATTTGACTGATATGGGGTTGATTGCGATTGCTCGCGGGTGCTCGAAGCTTACTAAGTTTGAGATCGAAGGGTGTCAGCTTATTACTTGGAAGGGAATTAAGACAATGGCTTGTTTGCTTCGCAGGACTTTGTCAGAGGTTAAGATATCATGCTGCAGGAACCTTGGTGCTGTTGCTTCTTTGCAGGCACTGGAGCCAGTTTGTGATAAAATTAAGCGGTTGCATATTGATTGTGTTTGGGATGGTGAGGAAGGTTTTGGAAATGAAGAGGAGTTTGCATTTGATTTTGATCTTAATGAGTTCGGAGCTGGGGATGAAGTGATGGACTACTTTCGAAATGATAATTATTATGAGAGCGCTAGTAAAAGAAGGAAATGTGGGCCATCTGAAGATGTGGCTTGTACGTTTGGGCAGTCTAGTGGAAATGGGATTCGGCACAAGTCTTGGAGTAGGCTACAGTATCTATCGCTTTGGATTGGTGTTGGGGAGCTCATAACACCGTTGACACATATTGGCCTAAAATACTGCCCTAATTTGGAAGAAATTCGGATCAAAGTTGAAGGGGATTGCAGAGAGAGGCCTAAACCTTCTGAGCGTGCTTTTGGGTTAGGTACGCTTGCATGCTACCCGCAACTCTCTAAAATGCAACTCGACTGTGGGGATGTAATAGGCTTTGCGCTTACCGCACCATCAGGACAAATGGACTTGAGTTTATGGGAAAGATTTTACTTGAATGGAATTGGAAACCTTAGTCTTAATGAGCTTGATTACTGGCCACCACAAGATAGGGATGTTAACCAAAGAAGTCTCTCTCTTCCAGCGGTTGGTCTTTTGGGTGAATGCAATTCGCTGAGGAAGCTGTTTATCCATGGAACGGCCCATGAACATTTTCTAATGTTCTTTCCCAGAATACCAAATCTAAGAGATGTTCAATTGAGGGAAGATTACTATCCTGCGCCAGAAAATGATATGAGTACAGAAATGAGAGTGGACTCATGCAGCCGATTTGAAGATGCTTTGAACAGTAGAAGCATCCTTGACTGA</t>
  </si>
  <si>
    <t>ATGGAGATTCATGCGGAATTGGAATTGCCAGAAGATATAATCGGAGCAATTCTACTGAAGGTGCCGATCAAACCGCTAATGAGATTCAAAACGGTTTCAAAAAACTGGCGCAGATTAATAAACAAGCTACCTTTTGCTTTCCGACGACCACGACACACCACTTCCTTGTTCGTTCTCCGTCAGCAGGAAATCGATTTTTATTCGCACCCCCGCGACCGACGGACCCTCAGCTGCTACATCGCTCCAATATCTCTACGAGCTGCTGCAGGTGTCAGAAAAAGTCCCAAAATTAATTTGCCACTCCCTGACGAAAAGCGTTCAGTCCTGAATATTTATCCAGCTGGCTACGGTGTAATATGTATCTCCGAGTTCTTTACAGGAACTGTGTCGCTATGGAATCCAACCACCGATCAGACAAAGGTATTGCCTCCATCTCCTTACTTCTCCACTGATGCAACTAATCAGTATCAGTTTGCGATTGTCAAGGAGGAAGATGGTACATTTTGTTACAAATTCGGTCGAATCAGTACTGTGGAAGAATCTTACTTCGGAGCAGAAGAGGAAGAGTTCCCATGCTCTCAATCACTTGAATTGTACTCTTCCAAAACAAAGTCTTGGAAATTCATACCGGAATTTTACACCGGTCAGAGTTGTGGATATGTTGATCCTTTTTTTCATTGTGTCAATTTGAATGGAAAGGCTCATTGGGTGACTCAATCGCGCGACGTCACAGTCGACACATATGTCACGGCTTTTGACTACGAAACTGAGGTCTTTACAAGGATTAAAGCCCCTGCACATCCCAGAGTCGGCAGCACTCGTTATGAGAAGTCCAGGTATCTTGTTACTCTATTCGATGACAAGTTTCTTTGTCTTGGTCTCTATGAAACAGCAGATGACCAAAAAAGAACAACATCATATCTTGACATTTGGGTTATGCGTCAATATGGGGATGAAGATTCTTGGATAAAAGAATTCACAGTTGGACCCTTGGAAACGCATATGCAAGTGGTAGGGTTTTCAAGCAAGTTACAATGCATCTTCTTAAGAGACACAAAATTCAATATGGGTGATTTGTTATTCTGCGACTGTAAGTCTTCCAATATAACCAAGCGTGCCTCGATAGGAAACCACCAGGGATAG</t>
  </si>
  <si>
    <t>ATGTCTTTGTTGACATTGACGAAGTCTAAAGAAATCTCTCAAAGTAATTTTATATTGGAGCTTTACAATATGCCTGGGATTATGTTCAAAGAAAATTTCATTACCGAAACCGTAAGGTATGTTTCTATGGAAGAACTGAAAGAAGCTACGCACTTTGAAACTGGAGACATTTGTATTGAAAACGGGTCTTCTATTCTTCCGGGATTACCAGATGATATTTCCAAACACTGCCTTGCTTTGGTGCCGCGTTGCAACTTTCCTACTATGGGAAATGTTTGCAAGAATTGGATGTCATATATCAGCAGCAAAGAACTCCTCATTGTTCGTAAACTTGCTGGTTTAAGAGAGGAATGGATTTATGTTTTGACAAAAAGTTCCGAGGGTCAAAATTCCCGTTGGCGTGTTTTAGATGGTTTGGGAAATGTTCGTCTAGCTCTTCCCCATATGCCTGGACCTGTGAAGATTGGGTTTAGTGTTGTCGCACTTAACGGAAAGCTTTTCGTCATTGGCGGATATTCCATGATTGATGGTACTCGTACTGTCTCGTCGGATGTTTATCAGTATGATTCTTGCCTCAACAGCTGGTTCAAGTTAGCGAGCATGAAAACTCCACGACACGACTTTGCTTGTACTGAAGTGAATGGAGTAGTATACGCAGTTGGAGGCTATGGCGTCGAAGCTGAAGGTCTTTCAAGCGCTGAGATGTATGATCCGGACACCAACAGTTGGACCACAGTTACAAGCATGCGACGTTCAAGATGGGGCTGTTTCGCTTGCGGACTAGAAGGTAAGCTTTACATCATGGGTGGAAGATCAACTTTCACAATCGGAAGTTCAAAGTATATTAGCGTGTACAATCCTAAGACACTTAAATGGTGCGAAATGAGGAATGGTTGCGTCATGGTGACGACACACGCTGTACTGAACAACAAGCTTTATTGTATGGAGTGGAGGAATCAGAGAAAGTTGGCCGTGTTTGATCCGTCAGATGTTTCATGGAGTTCTGTTTCGGTACCTTTAACGGGCAGTTCTAATGTAAAGTTCCAATTTGGAACAATGCACGGAAAACTGTTGCTTTTTTCGCAGAAGGGGGAGCTCTGTCATCAAACGCTGATGTATGATCCGAAAGGGGATGTTGGTAACGAGTGGCGGACGTTGAATATTAACCCGTCTGGCATTTGCTTAACCAGTGTGACTATTGAAGTTTGA</t>
  </si>
  <si>
    <t>ATGCGTCAACGCGACCAGATCGCCGGCAGCGCCGATTTGGATTCTAAACAGTCATCAAAGCGCCGAGGCAACTATAATTGCGGCAGATGCGGCCAGCCGAAAAAAGGCCACGTCTGCCACTTACAAGCCACAACACCTGCGCCTGATGCTTCGTCAGTCGCGACGAGCTCTACGGCGTTGCCGTACTCAAATTTGCGGCGAGCGTTGTCGTTTAAGGATCTGGTGAGAGAGTCGTTTGTTGAGTCGGAGGATGAAGAGGTGGTGATGGTGGAGGAAGAGGAGGAGGAGGATGGTGTTGTGGCGGGAGGATTGCTGATGAGTTGTATGTGGGAGGTGATGAGAAGGCTTCCGCCGGTGGATTTGATGGCGGCGGCAAATGTGTGTACTAGCTGGAGGGATGTGACGAAGAAAGTGTGGAGATCGGTTGAGGAGTTGAGAATTAAAGTGCCGTCTTCGGCGATGGTTGGATTTGTTGGATCTGTGTTGAAAAAGTGTCCAATATTGACTAAGCTTGCTTTAAGAGTGGAAAGTGATGTGGATGCAACAACTCTGGCATGTATTGCTTTCTCATGCTCTAACTTGGAATCAATGGAGATAGCAATGTCAGATACTGCAGTTAACAGAATTACTGGAGATGAATTGAGTCGTTTTGTTGGTGACAAGCACTGTCTTACAACTCTCAAGATGGAAGGCTGTTCAAACCTTGGCAGTGTTATTATATCTTCATCAAGTCTAGCAACTCTTTGGCTTTCAGATCTTAGTTGCATATCTAAAATGGTCTTTAACTGCCCTAATTTGCAAGAAATATCACTTAGTTTCTCAAACCAAGGGAATGACAATACTGATCTTATAGCTATGACGGATGGGTTGGGTAGAGGCTGCCCGATTTTGCAAAACATCCATATCGCATCAGTTCGTCTTACTCACAAAGTGGTGCTGGCTCTAACTGCTGCTAATTTGAGGGAGCTACGGATGCTCTCACTTGTAATGGGGTCAGGAATTACCGATGCATCCGTTGCTGCTATTGCATCTACTTACTCAGAACTGGAGCTGCTGGATTTGAGTGGGTCAAGCATTAGTGACAGTGGCATAGGGATGATCTCTGGTGTATTTCCAGAAACGCTATCACGACTTCTATTGGCTCTTTGCCCAAATGTGACTTCAAGTAATTTCTTCATCAGCTTTATCATCACTTGTTCTGAACTTGAACTCTTCCAGATCCACCACGGTCACACAGTATTCATTTTCAGTAATTTGTTACTTCTTTCAGGTGGCATCCAATTCGCTACAGCACAATTACCCCTACTTGAACTAATGGATTGTGGAATGACAGTAAGTTATCCAGATCCAGAATCGCCAACTCATGAAGAAGATCTTGAACTTCCATCGAGGTCATGCAGGAAGTCACGATTTGCCTACCAGAAGCTCATTGTTAAACATGACAGATTAAAAAAGTTAAGCTTGTGGGGTTGCTCAGCCTTAGACGCCTTGTACTTAAACTGTCCAAAGCTCAATGACCTGAACCTGAACTCATGCCGAAACTTGCAGCCAGAGAAGCTTCTATTGCAGTGTCCCAACTTGCAAACTGTCCATGCATCAGCATGCTCGGACAAGCTAATTAAAATCATTGAGAAGCAGGTTTCTACTCATCCGACTGAGGCTGAAAACTATTTCCCATCAAAACGATTGCCCGACAGCTCCAAAAGAGTCAGGGTTCCTCTCTTCCTTGATGAGCCAGCAGAGCCTGATAAGAGAGTCCAAAGCGGAAACAAGCGACAATGTACTGTCCATGTTAACTGA</t>
  </si>
  <si>
    <t>ATGTCCACCCGTCCGAAAGCCATCAACGAATCTCAAGACATGATCAGTGAGCTTCCATTGAGTTTAAGAGAATACATTCTCGAACACATTCCCATAAAACAAGCTGTCAGAACAAGCTTGTTGTCAACTAAATGGAAACACTGCTGGAATGGCATGACATCGCTCGTATTCAACGAGGCCTTATCAGAGCCTGAATTCATTAAAATCATCTACGCATCAGTTAGATGTCACAGAGGATGTTTAAATAAACTTGTGCTTCATATTCCATTCAATATTCAAATTAGCAACGTTAAAATTGATGATTGGTTACTCATCTTGTCGCGAAAATCGATACGAGAGATTGTTATAGAATGTTTCGCTGAAGATGAAGGTGCAGTTTTAAAACTCGAGCTTAAAGGTGCATTGATGTGTTCACAAGTGCTTGGAATCATAATCTCAAAATCTCCACAGCTGAGAAAACTCGCGCTCGCATTTGCTAAAGCGAGTGATCATCGACAGCCATTAGTCCTCGATGCACCAAACCTCGTAACGCTAAATCTCCATGAAAGTGTCCCTGGAAACAACGTACTTAAAAATGTCCCTAGTCTGACTTCTGTCACAATGATGTCGTCAGAGTGTATGGCTCTGGAGTTCGCAGACTCTTACTCTCCGCTTCGCCTTCTTGAATCCTTGTCCGGCGTCACAGAACTAGCCTTCGATTTTCAGTTTCTCGAGAACGATGTTGCATCGAAATAG</t>
  </si>
  <si>
    <t>ATGTTTCCCTCAGAAGCTTCAAAGCCACCACCTCCTCCTCCAGAAATGTCTTCCCTTAAAAAACTCCGTCCGTCTATTGGATCCGACCTCCCTGATGACATCATCCTCCTCATCCTCTCCAAACTCTCACGAACCGCTTCCTTGCCCTCTGATTTCATCAACGTCTTTTTAACGTGTAAGAGGCTGAAGAGGTTGGCGATGACTCCGGAGGTGCTGAGAGAGCTATCCGGTGATGCGATGGTTGTTCCGGTGAGAAATTGGTCTGATTCTTCTTACCGGTTTCTCCGCCGCTGTGTTCACTCCGGTAACATCGAAGCTCATTATCTACTCGGAATGATCCGATTCTACTGCCTCGGAAATCGAACCAGCGGTACGTCTTTGATGGCAAAAGCAGCGATGAATAGCCACGCGCCGTCGTTATACACTCTCGCTTTAATCCATTTTAATGCTAGCGGTAAAGCCAAAGAGAAGAAGGATCTGGAAACCGGTATCGTACTCTGTGCACGAGCCGCGTTTCTTGGTTCAATCCACGCGTTACGCGAACTCGGCCACGTCTTACTAGGCTTCCGTCGTGACAACCTCCATGGACGGCAGCTAATTTTACAAGCTAGCCTTAGTGAGTTACAGCATTTAAAACAATCAAACGACGTCGTAACAGTTACATCGTTGCATAAGCCTGACTCAGCTCACCGCTTCCTCCGCGAGTGGTTCGACGGTAAGAATTCTGCTGTCGTTTCGTGCGGAAACGACGCCGTATTATGTCTTTGTTCGAATGAGGTGTGTGGGAGGGTGGAGACTAGGGATAATGAATTTAGGCGGTGCGCGGTGTGTAGGGTATCGAAGTACTACTGTTCGCGTGGTTGTCAAGCGCTGCATTGGAGATCGAGTCATAAGGATGCGTGTGTGCCGAATGGCGTCCGTGGTGCGGAGTAA</t>
  </si>
  <si>
    <t>ATGGCGAAAAAGATGAACCTTCTCGACTTACCGCCGGAACTGCTGCTTCTAATTTTCACCAAATCGGACCACAAACATCGTTCAAACCTCACACTCGTCTCCAAGTCACTCCGATCCATCACCGACGGATTCATCCACTCACTCATATTCAACGCCCTTCCTTCCGATTCCGACTTTCATAAACTCTTCACACGGTTTACTTCTGTCACTCGAATCGTCATCAATTTCAGAGACCAGATTGATACCGCCTTAATCTCTATTTCAAAGTCTCGTTTGAGAATCGAAGCTTTAGAATTCCTTGAATTTGTGTCTATTCCAACGCCGCATCAGTTGATCAATTTGTCCGGTAAGTTTGGAATGGTTAAAGTATTGAGATTAGAATGCTGTGATAATACGGTGGATTTGCATGTAGTTGGATTTATTGCGATGTTTCCGTCTCTAGAGGAGTTGGATTTGAGTTACTTTTGGAAATCAAGTTATGCAGGTATGAAGAAACTGATTTCAAATGCTCCGAATCTGCGGAAAATTAGTTTTACATTTGAGTGTAATCTTAATGATCGATCTCTTGAAGCCCTGGCGACTTGTGTTAATCTGGAGCATATTAGTTTCTTTGGTTGCACATATATGACTGTTCAAGGCTTTCGCAAGTTCATACTCAAAAGAAATGATTTGAAGTCGTTGGATATTCCTAGTCACTACAAGTCAACAATGGTCGATGTTGATATTCAAGCACTAGCGGAGACTATATCCTTCTGCAAAAATTTGAATCATCTTCTAATTGATTGCGCTCTTTTGGGAGATACTTCTTTAAAAATTCTTGCAAAGACACGCTCCCCGTTGACTGAGTTTAGCTATTATAATGCTTCCATATATATATATATATACAAATAG</t>
  </si>
  <si>
    <t>ATGTCGTCGTCAGATCTCCGATTTCGTCTCGATACTTCGTCTGAAGATCATGCAAGAGAGTTGAGTGTCGGATTGGAGTCATTTCGTCCTAATTTTTGGATGCTGAACAAGATGCAGGAGGGTGTGAATGAAGCATTGATTCCGGGGCTACCGGATGATTTGGCGCTAAGATGTTTGGCGAAGCTCTCGCATGGTTATCTAGGAGTTGTTGAATGTGTATGTAAAAGATGGAGGGATGTGATTCGGAGCAGTGATTACGCATCCTACAAGTGGGCGAAGGGCTGGTGTGGAGACTGGCTGTTTGTTTTGACAGAAGCAAGTGGGAATCAATGGATGGCATATGATCCAGAAGCTGACAAGTGGCATGTGTTACCTAGAATGCTGAGTTCGAATCATGGTCCACATTTTGGGTTTTCTTGTGTTAGTGTGTGTGATAGGTTTATGGTAATTGGTGGAACTTATGCCGCAGCTTGTAATGGTCTTTTGCCTGAGGTTTCAAACCGGGCTTTCAGTTTTGATCCATACAGGAAACTATGGAGCGAAGTTCCTAGTATGTCGACTTCACGGACAGACTTCGCATGCTGTGTTATTGGCGGAAAGGTGTATGTGGGAGGAGGATGCAACTTAAGTTTTACTGGTGGTATCTCATTGGCTGAAGTTTATGATCCAATGAAAAACAGATGGGAAGACCTGCCAGCAATGCCGAACCCAAGGGCCGACTGTTTTGGATTATCATATCACTACAAATTCCACGTTTTGAGCAACAAGTTGAATACTTCTGACCAGAAAACACTGGAAGTGTTTAATATCGAAGATAGATGTTGGTGCACTGTACTGGACACATGGCAACAACCTAAGAAACTGCCGATCCTTATTCTTGCAATCAATGGCCGATTATATACAGTCATAGATTGGGGCGAGAACTCAGTTCAAACCAGGAACATGGAAACAGAAGATTGGTACCAAGTTGGTTCAGTTCCTGCAGTTACCCTTCCTGATCATCCTCGACAACTGGAGCCTTTTGGTTATAGTGTGTGTGGCCTCAAAAAAGAGTTGTTTGTTATTGGAGGAAAGGCTATCAAGTTTGAGGAACAAGGAGGGAGAAGGTTTGATATCGTAAAACTTCGAACAATGAGAGTTTGTGATCCGTCCACTACTCCCCTACAGTGGAGAGAAACAAGGCCGTTGTTAGGGCCAGCTTGCGGTTCTATCTTAGGATGTGGATCTCTTGAAGAGTGTGTGCGGTAA</t>
  </si>
  <si>
    <t>ATGAGAAAACACGATCGCATCAACGCGTACCTCCCTGACGAACTAATTATCGAAATCTTCCGTTTCCTCGTTGTCAAATCAAGTCGCGATGCGTGCTCTCTCGTTTGCAAACGCTGGCTAAAGCTCGAACGACTTAGCCGAACCACTCTCCGAATTGGTGCTTCCGATAGCCCTGATTACATCGTCGAAATTCTTTCTCGTCGGTTTTGTAATGCTACGAGGATTTTTGTTGATGAGCGGCTGTCGATTGCGCTGCCTGCGCCTCCGGGAAGAAGGCGTAGCTGTGGCCGATCACCTATATCGTCTCTGAAAATGAGGTTTAGATCTGCTTCAAATGGTTTAGATGATGGTGAAATACAACCTTACTGTTTGACTGATGTTGGGCTGAGTCATGTTGGCGAGGGATTCAGGAAACTAGAAAGATTGAGCTTGATATGGTGTTCTAACGTGTCAAGTATTGGGTTGATATCTTTTGCTAAGCAATGCAGGGGATTGAAGTATCTTGATTTGCAGGGCTGCTACGTGGGAGATGCAGGCATAGTTGCTGTTGCGGAGTGTTGCAAGCAGCTTGAAGAAATAAACTTACGTTTTTGTGAAGGCTTGAGTGACACAGGTTTGGTTGAGTTAGCAAAGGGGTGTTCAAAATCAATAAAAGTAATAGGTATCGCAGCATGTGCAAAAATAACTGATGTTTCATTGGATGCCGTGGGCTCTCATTGCCAGAATCTTGAAATGTTATCATTAGATTCTGAGTTTGTCCATAACGAAGGGGTACTGGCTGTGGCCCAAGGGTGTCCTTTGCTGAAAGTCTTGAAGCTTCAGTGCATTAATGTAACAGATGAAGCTCTCCAATCCGTGGGCACAAGTTGCCGGTCACTTGAGCAACTTGCTCTTTATAGTTTCCAGAGGTTTACTGATACGAGCTTAAGGGCTATAGGAAATGGGTGCAAAAAGCTGAAGGATCTAACATTAAGCGACTGCTTCTTTTTGAGTGATAAGGGCCTGGAATCTGTCGCTTCCGGTTGCACTGAACTCACCCATATAGAAGTTAATGGCTGTCACAATATTGGAACAAATGGGCTGGAGTCTATTGGAAAATCTTGCAAGCAACTCTTGGAATTGGCTCTTCTGTACTGTCAAAGAGTTGGCAATCAGGCTCTTGTTGAAGTAGGTCATGGATGCAAATTCCTGCAAGCTCTTCATCTGGTTGACTGCTCTAATATTGGAGATACTGCCGTCTGCGCAATAGCAAAAGGCTGCCGTTATTTAAATAAATTACACATTCGCCGATGCTATCAGATTGGGAATAGAGGGATTGTCGCTGTTGGCCGTAATTGCAAGTACCTCACAGATCTGAGCCTTCGATTCTGCGATAGGGTTGGTGATGAAGGTTTAATTGCTGTTGGTGAAGGATGTCCGTTGGAGTATTTGAATGTGAGCGGCTGTCACCATATCGGTGATGAAGCAATTATATCTGTCGCACGAGGTTGTCCAAATCTCTATTACCTAGACGTCAGTGTGCTTCCGAACATGAGCGACATGGCAATGGCTGAGTTAGGAGACGGATGTCCGCAACTGAAGGAAATAATATTATCACACTGTCACAAAATCACAAACATCGGTTTATCCTACCTAGTAAACAAGTGTTGGCTACTCGAAAACTGCCACATGGTCTATTGCCCAGGTATTACGTCAGAAGGAGTCGCCACCGTGGTCTCCGCTTGTGCCAACATCAAAAAAATCCTCGTCGAAAAAGGGAAAGTCAGTGAGCGAACCAAACGTCGAGCCGGGTCCATAATTTCCTACTTGTGCGTCGACCTGTGA</t>
  </si>
  <si>
    <t>ATGAAAGGACGAGGAGAAGCACAACGCCGATTGAAATCAAGACCATGGAAGAAACACCGTACTCTTCAAATTGAAAATAGTGTTGAAACAAACATGTTCTTAAACCAGTTGAACACTTCTACAACCTTCCCAGAGACCTCACAAATGGATGTAGTAATGCTTCCGGACCATCTCGTTTACGAAATACTGTTACTACTTCCTGTTAAATCTTTGATGACCTTCAGGACAGTTTCCAGACACTGGCGTGATATGATATCGAGTGGTAACTTTGCTATGGATCATTGTACGAGGAGTCAGGAACGTGTGAAACGAGGTTGTTATTACGTCATATCTTATCATTGTTATAATGGATCAAGTTCCATCACATTGTATCCTGCAACTGGGAAGCCGTTTAAGATGGATGTTCAGAAGATGTTTAAGGAAATTATCAGCAGTAGGATTTCTATTCAGTCGTCATGTCTTGGTCTCTTATGTGCCGTGCTCCACAGAATGACTTTGACATATGTTATCATTTTGAATCCTTTGACTCGGGAGTTTGGGGTGCCTTTGGAAACGGTTAAAACCTTCGGATATGAGTGCTTTGTAAGTGGTTCAAAATATGCACTTGGGTTTGATCCTGCACTTTATGAGTACAAGGTTGTTAGAATTACATGGTCAATGGATATGCAGCTACCGAAGAATGTTCAGATCGATGTTCTGTCGCTGAAGTCTAAATCAGTTAAGAGAATAGAAGATCAAACTCAGTACATGCCCATTAACAATGCAGTTTCTATAGATGGATATATTTTCTGGCTCGCTAATGGACTGCAGCATAAGACTAAAACTGAAGCTGTCCTGAAATTCGATCTGGCTCGTGATCACCTATCTCCAGTCCTAATCCCACCTGAGGCCACTACAAAAACCACACCACACGAGCATATAAGACTTTCGATCCACGAATGCAATGGAAGTATCAGGCTAGTAAGGTCCTCGTGTAACTCGGACCTAAGTTGGTGTATCAAGTACATATGGTTACTATCAACTGTTGACGAAACATGGAAGGATGTGACTTATTGCTATAAAGCGGCATTGTGCAAGTCTTTTTGTCGTTGGGAAGTACTGGTTGGGTTAACGTCGGATTCGGTGGTAGTGATTGGGAGGAAGGCTGGTTGTGAAAAAAGAGGTAGGAAAGAAGAAGGTGTTGAAAGGGTAAGGGTTGGAGGGTCATTGAAAGATGCTACTTGTCATTATTTGCATTGGGTGAGCTTGGTTTCACCTACGTGGTGA</t>
  </si>
  <si>
    <t>ATGGGTTCATCGTTCTCCGCTCTTACCCAATTCCTCGCTTCTCTTTCACCGCCACCACCACCAAATCCAAGTCTCAACGACATCCCAGTAGACGTTGTCGCTTTAATCCTCACCCACTTAAACCCAAATCAAATCTGCCGCTTAGCTTCTCTCAACCGCACCTTTCGCCGTGCGTCACTATCCGACGCCGTTTGGGGTTCCAAACTCCCTCAGAATTACTATTCAATTTTAGAAGCGCTGTTTGGAAGTCAAAGATTGGATTTTGAAAAAGGGTTGATTGAGAAGAGAACGATTTATGCTTTGCTGTCTCGTTGCAATTCGGTTGATGATGGATCAAAGAGAGTGTGGCTGGAGAAGAGTAGTGGTGGAATGTGTTTGTTGATTTCTTCCAAGGGACTGGCGATCACTGGCGTGGATGATCGTAGATATTGGAGTCATTTGCCTACTGAAGAATCTAGATTTGGCACGGTTGCGTATCTTCAACAAACATGGTGGTTAGAAGTCGAAGGAGAGGTAGAATTCCCACTACCTGCCGGAACATACAGCGTACTATTCAGACTACAGCTTGGTCGTACATCAAAAAGATTCCTTCACCAAGTTTGCAATTCTGAACATGTACGCGGATGGGACAAAAAGCCAGCTCGATTCCAACTATGGACCTCAGACGGACAGTATTCCACTACACAACACTTTCTAACCGACCATGGAAAATGGATAAAGTACCATGTGGGTGACTTTGTAGTAAACAAGCCAGACGAGCTCACTAAGGTCAGATTCTCAATGACTCAGATCGATTGCACCCACCTAAAAGGCGGCTTATGCGTAGATTCTGTTCTTATAGTACCCACAATAAGGTAA</t>
  </si>
  <si>
    <t>ATGAGTCACGCGCCACGTGTGGCGATTGATAGGCTTTCAGCGGCCAAATCGGTGCACAACAGTCGAGAAATTTCCAAAAACTCTCAAATGACGGCGATAGCGACGAGGCTCGATTCCTCACCGCACCTCATCGCCGGAGTCGGCGCCACCTTCTCTTCTCTCTACCGCATGCACAAAGGCAAAATCGAAGTTCCGATCTACCGGATGGAGAACACGGTTGAGGATGGGAATGATGAGGGAGTTAATAGGGTTAAGAAGCGGAAAATGGAGGATGCGTTGGATGAGGTTTTACTGTTTTTGCAGGATCCGTTGGAGGTGTTTGGGTCTGATATCATGATGATGATTCTGAGTCATCTCGACGCACGTAGCGTGGCACTGTCACTTCTCGTTTCCCGTGCTTGGCATGGTGTTGCTTCCAGCGATCGCCTCTGGGCTCCCAAGTGCGCAGAACTTTGGAAGGGCAAAGCGCATATCCCTCGCATGTCCCAGATGCGTGGGTTATCAAAACTGGACGCCTATTCAAATTCAGTCATGGATGGAAAACGGGCTCGTATAACCAGAGACGATCTATGTGATCATGCATGGCATTTCCATTTTAACAAGGCAGCCCCACAATTCTGGATAAACCTTGATCCTTTCTGGAAAGGCAGTGGACCTCTTATGCGTCGCTACTTCCATCCGGATGGAAGTCAAACCGCAGACCCTGATGACAAAGTTTGGGGCGGTCACGAGTCATGTTTCTCAGTCGTCACTGGCATAATTGGCGAAAACAAAATTAGAAGACACTACGTTAGAATAAACAGATGGCCAAGTATGTCCGTAAAGCGAAAAGACGATTGGAGCTGGACAATGTCCAATCATCTATACACCTATAACAGCATACCTGATGCGGATAAGGAAGGAGGTACCGGTCCATACTCAACTCTTGGAGTAGCACGTTGA</t>
  </si>
  <si>
    <t>ATGGGTGATTTTGATTCGGAGAAGTGTCGTTTGAAGGAACTAAGCAAGGACTTACTGTCGGATGTTTTGTCCAGGTTGGACGGAACAAGTCTAGCCGCGGCGGCTTGTACTTGTACCGAGTTGCAAGATTTAGCGAATGAAACGGGACTGTGGGAGGACCTGTGTCATACAACATGGCCCTCCACGACCAGCCCCGTTGTTAAGGACTTACTGCCCTTCGACAAGTTTTACTCCGAGTCGCACCCTTTGATCTTATACAATGATTCGTCCAATTCGTTGTCGGAGTTGAAGACCGAACCATTTGCTAATGATTTGGTGTCTTTGGTGGATGTTTTTCACAAGGGAGTTTGTGTGTTTTCGAAGGTCATCGATGGTGTACCTGTGGCTGGAAATGGAGGCAGACTGAATCAGAAATGGTTTGCAGATTGCCCGTTCGAGCTCGATGTGATCAAACCCGACAGCAGCCAGGGGACCGAAGTTGCAGAACTCGACGACTTAGCGTATGAAGAAGATGTGGTAAGAGACAGTGAATACGAGGTTAGAGACTTCAGCCAAGAGCTTGCGGAAAATGTGACGCTAAGTTGGATAATACTAAACAAAAAGTCTCGAAAATCGGTCAATATTTCAAGCCTGAAGCCTCTAACTGTCCAAATGAGTTGGATTTCTAACAAAAGCTACACTTTCCAATTCGGGTGCATAGTCCCGGTGGAGCCTAAAATTTCAGCTCAAGGCGCGGCGGAGTGTGTGATCACGGCAAGATGCGAACGGACCGCGGACGGCCTAAAATGGGAAGAAATTGGTATGTATATTAAGGACATGACCGGAGCACATTTTGGTGGTAAAAAGAGTCTAATGGTTTTAAACCGTGCGGTTTATAGTAGTAGGAGTAACAATGCGGAGGATGTGCGGAGAGGGTACGAGCGATTCGAGAAGATGAGGAACGAGGCGAAGCGTGCGAGGGATCGTAAGGAGACGATTGCGAACTGGCTGTGCTTGTCCGTTGAGATAGTGATCTTTGGTGCTTTGTACCATACATTCTTCTTGTAG</t>
  </si>
  <si>
    <t>ATGCCTAGAGAGATGTTGCGGCCGCCTGCACCGCCGCGGTCCGTGTTCGTTGATAGATTACCTGATGAGCTTTTGATAGATATAGTGTCTCGCTTGCCATTCAAAGAAGCTGCAAGGACTTGTATTCTGGCGAAACGTTGGATCAATATATGGAGACACACTACGAATATTGAGATAAATCAGAGTTTCTTTATCAAAGAAGGTGTCGTACATGTGTCTGATCTCATCACTTTCGCAACTTTTGCAGTGGATTTCCTCAACACTTACAGAGGGAGATACATTTCATCATTTAATCTTGTGGTTGGTGAAACAGCAGTGCTTCTTCAAACTCCATTGTTGCGTCGATTCGTCGAAGTTGCAGTCTCACGTCATGTGAAGTGCCTAACTGTTGACATGACACAGCCTATATGGAGGCAACATGTTGGGAAGCCAATCAGCCCTAAGCCTATTATAGATCTTCCTAGAAAGTTTTATCAGCACTGTCATCGTTACGAATCCTTGAATCTATCCGGAGTTATGATCAATCTCTCTAACTGCAATAATTTTGTGTCACTAAAAAGCATGTCACTTGCATGGATTCAACTTGTGGATGAAGATCTTCAAAAGCTAGTGGCGGAATCTCCTTGCTTAGAAGAGTTAAGACTTGTACAATGTTGGGGTTTCGACGTTGAGATTCAGTCAAATTCTCTCAAGACATTGGTGGTTGATAATTGTAACTTAGATCAAGATGCCGTCTCGGTTGTGGCGCCAAAACTGAAGGTATTTGTCTACTCAGGGAAGTTTGGAGACATAAACTTGAATGAAAATGTGACAGACTTAGAAGAAGTTTACCTAGATTTTAGCATGGAAGAAGACTTTGACCACACTTGGAACCTAGTGTACAATCAACTTATTCAATTCAAAAATGTGAAGGTACTTCAAGTGTGCTCATTTGTTCTTCAGATTCTCCCATTTGTCTTCAATGACTTACCTATCGACCCGAAACGCTTGATTCTTAAGACTGCTGGTTTCCACCCCAACGACTTCTATGGACTCCAGTACTTCCTAGATAGTTGCAAGTCAGTTGAAGAGCTTCAAATCGACATTACCGAGCGACGCCTTCTCAATGGCTACGAGTGGCCAATGGCATTTGATCCTAATTTTTTTTGGGAAATTGGGAATGGGACACCGGCTGAGTGCTTGGTTAACAGCTTGAAAGTAGTGGATGTGCGAGGGTTTAGTGGTTCAAATCACCAGGTTCAGTTCCTAAGACTAATCATGCATTTGGGGAAAGTGTTGGAGAAGATAGTGTTATTCAAGAGAGAAGATGCTCAGCAGGATATCGAAGAAGCTTATCAGCTATTGTTGAGTTATTGTCAGGAGGCTTCTTCCAATGTTACAATAGCATGCATGTAA</t>
  </si>
  <si>
    <t>ATGGATTTATTAGTGCTTCCGGAACACCTCGTTTACGAAATACTGTTACTACTTCCTGTTAAATCTTTGTTGACCTTCAGGACACTTTCCAGACACTGGCGTGACACGATATCGAGTGGTAAATTTGCTATGGATCATTGTACGAGGAGTCAGGAGAGTGGTAAACGAGGTTGTTATTATGTTATAACTTACAGTTTTGTGGCGCGTTCCATCACTTTGTATCCTGAAACTGGGAAGCCATTTAAGCTGGATATTCCGAAGATGTGCAAAGAATTTTGCAACATTGAGTTTTCTATTCAGTCATCGTGTCGTGGTGTTATATGTGCAATGCTCCATGGATTGCGTTCAGTATATGTTCTACTTTGGAATCCTGTGACTAGGGTGTTTATGGAGCCTTTTGAATGTGCGGAAGCCTTTGGATCTGCAAACTTAACTCTTGTGAAATTTGCACTTGGATTTGATCCCGTTAGTAATGAGTACAAAGTTGTCATTGTCAAAATGACATCTCCAAAGGATATAAAATGGCCGAATCGTCAGATTGCTGTTCTGTCACTGAAGACTAAATCAGTTAAGATAATAGAAGGTTCAACTGATACTCAGTACATACCTATCAAGCGTGCAGTGTCTATAGACGGATATATATTCTGGCTCGCTAATGGAATGGACAACACTCAAGTTGTTCTGAAATTCGATTTGGCTAGTGATCATCTTTCTAAAGTCAACATCCCACCTGAAGCAGTTACAAAAGCCACACCACACGAGCAAGTAAGACTTTCGCTCCATGATTGCAATGGAAGTATCAGGCTACTAAAATCCGTGTTACACGAGGGCATACATTGGTGCATCAATTATATCTGGTTATTATCACCTGTTGACGAAAGCTGGAAGGATGTAAGCAGTTGTTATAAATCGGTATTAGGGAAGTGTTTTCGCGGTTGGGATGGACCGATTGGGTTAACGTCGGATTCGGTTGTAGTGGTTGAAAGGAAGGCTGGGTGTGATTTGTGTGAATGTGGAAGAAGTAGAGAAGAAGAAGGTGTTGAAAGGGTAAGGCTTGGAGGATCAATGAAAGTTGGTGCTTGTCAGTTTTTGCATTGGGAGAGCTTGATTTCACCTTGA</t>
  </si>
  <si>
    <t>ATGGTTGACAAACGACTGCTCCCTCATAGGACTAGTAGAATCGAGCAACTTCCAGATGATGTTTTGCTTCTTATACTGTCGAATCTTACATTGACCGATGTAGTGCGTACATCGATACTAAGTCGTAGATGGACAAATCTGTGGCGCTACACCACTTGTTTGGATTTTGATGCTACTACTTTACTCCCTCTGAACTGGATAGATAATCACCGTAAATGGTATGAGGCGTGTGTGAACAAATTTATTAAAGCCAGGAAGAACATGCCTGGTTTGCCTTCAGTCAAAAAGCTTCGAATTCGGTGCACAGTAAGAAATAGGAAGAGACGCCACATTGATCGTTGGATCAGCTTTGCCATTGCTAACCGAGTTGAAATGCTCCATCTCGAATTAGATGGCTACAAGCTAAGGATGGGTCGTTATGGTCCAAATTATATCCTTTCTGGAAAAGCCTGGCTAAAAACTCCAACAGGAATTTCTAGCCTTGGATGTTTGAAATCACTATTTTTGTCGTGTGTGAATGTTAATCAGCAGTTCATCGAGTTTGTTCTCTCAAGTTGTCCACTGCTTGAAGATCTGTCATTGCAATCGGTTGGAAATTACACTCACTTGAAGGTTTCTAGTATGCCTCCTCTTCGCCTGAAGCGATTGAATATTGATGAATCTGATGGCCCCGTGATAACCATGCTTTGTGCTCCTCTTCTAGCATCTTTTTCCTACAAGTCCATCAAGAACAGTTTTAAAACGCAAAAGATTGATGTTCCCATGTTGACCGACTTGACAATTGGCAGCAGGTTTGAGTCGCTGACTATAATGAAATGGCTCGAGTATTTTCGGAGCTATCTTCCTCAGCTGGAAAAGCTAGATCTCATAATGGGATTGCCATGGGAATCCGAGTTAAAAAAACCGACAGAAGAACTGGTTAAGTTGAAATATCTGAAGATGTGCTTTGATGGGAACACGAATCATATCGCAGATCAAATTTTGAGTTTCATGAGTGCTTGCCCTTTGCTAAGTACATTTGCAATTGAGATATATGTTGTACATGATGTTGTCGAGTGTCCGTTTTCAGCAAGACATACACAGGGTAGGGAACAGTTAGAGAAGGATTTGTCTTTTAATTGTTTGAAGGTGTTAGAATTGTATGGTGCTAAGGGGGAAACAAGAGATTGTAAGTTGTATTCTAAGAAAATCACCGAATTTGGAGAAGCTTACCATCGACACACGCATCCGTTGTTCAGATCCCTTGTTTTTGCGTTGGGATCAGAGAGTCGTCGAGATAGTACAGGCGAAGGCGCAAGTTTTGTGCCGAACGAGTCATCCAGATATTAA</t>
  </si>
  <si>
    <t>ATGGAGATTCATCCGGAAGAAGGCGAAAGCGAATTGCCAGAAGATTTGATCGGTGCAATTCTACTGAAAGTCCCAATCAAGCCACTCATGAGATTCAAAACGGTTTCCAAAAACTGGCGCAGATTAATAAACAAACAGCCTTTCGCTTTCCGACGACCACGACACACTACTTCCTTCTTCGTTCTCCGTCAGCAACAAATCGATCATCCCCTAGACCGACAGACCCTCCGCTGCTACATTGTTCCGATTTCTTTACGTCGTCAGAAAATCGAAAAACGTCCCAAAATTAATCTCCCACTCCCTAACGATGTGCTTTCAATCCTAAAGATTTATCCAGCTGGGTACGGTGTGATTTGTATCTCCGAGTTTTTTACCGGAATGGTTTCGATGTGGAATCCAACTACTGATCAAACGGAGGTATTGCCTCAGTCTCCTTATTTTTCAACTAAAGCAACTAATTACTATCAGTTTGCGAATGTGGTGGAGGATTGTTGTAAAGATGGTACTTTTTGTTATAAATTCGGTAGCATTAGTACTCTAAGTGAATCTTACTTTGGAGCGAAAAATGAGTTACCGTGCACTCAATCACTTGAATTGTACTCTTCCAAAACAAAGTCATGGAAACTCATACCGCAATTCTACACCGGGTTGAGTTGTGGATATATCGATCCTTTTTTTCATTGTGTCAATTTGAATGGAAAGGCTCATTGGATAACTCAATCTCGTGATAACACGGTTGACACATATGTCACGGCTTTTGACTATGAAAGCGAGGTTTTTACAAGGATTAAAGCCCCTGCACATCCCCGAATCGGCACTCGTTATGACAAGTCAAGGTATCTTGTTACTCTATTCGATGACAAGTTTCTTTCTCTTGGTCTGTACGAAAAAACAAAAGGCGACCAAAGAGAAACATCATATCTCGACATTTGGGTTATGCGTCAATACGGAGATGAAGATTCTTGGATAAAAGAATTCACAGTTGGACCCTTGGAAAGGTATATGCAAGTGGTAGGATTCTCAAGCAAGTTACAATGTGTTTTCTTAAGAAACATAAAATTCAATCTGGGTGTTTTGTTATTGTGTGACTGTAAGTCATCCAAAATAACCAAGTGTGTCTCGATTGGAAACCATCAGGATAGATACTTGCAGGAGGAAGGGTCTGTGATGTCTATGCAGGTTGACGCTGCTGAGCACATTCGCAGGTTAGCTAATTTAAGCGCATACCCTGATTGA</t>
  </si>
  <si>
    <t>ATGAACCAGAGAGGGCCACCAAAGATTCCATCCCATAAAGGGATGGAGCAAGATGTTATCAGTGACTTACCAGGGCACATTATGGATAAAATACTGTCCAAACTGCCAATAAGGGAAGCTGTGAGGACAAGTATTTTGTCGCGCAAGTGGCGTTATAAATGGATCACCTTTCCAGAACTCGTATTTGATAACCATTGCACCTTGATTTCCTCACAAGATCAGGTTGTCATCAAGAACAAGCTCATCAACATAATTGATCATGTTCTCTTGCTTCACATTGGTCCAATTAACCGCTTCAAGCTCTCTCACAGAGATTTGCTAGCTGTCAGTGATATCGATCGATGGGTTCTATATTTGTCAAGAAGCACATTAAAGGAATTGATTCTCGAGATTTGGAAGGGTCAACGTTACAAGCTTCCATCATGCTTATATTCATGCCAGCATTTAGTTCATCTTGAACTATTTAACTGTTTTCTTAATCCCCCGTCAACATTTACTGGCTTCAGATGCTTGAAGAGTCTTGATTTGCAACATATTACAATGGATCAAGAGGCGTTTGAAAATATGATCGTTAGTTGTCCCCAACTGGAGAGATTGACCTTGATGAATTTTGATGGTTTCAGTCTTCTCAAGATTAATGCTCCTAAACTTCAATTCTTTGACACTGGGGGCATTTTCGAAGACATTTTATTCCTGAGCGCTTTTAAGTTGGCAGTAGCTTCTATAGGTTTGTACGTTAATGTCGGAAGCGATGTATATCCAATCAACAGCAGTTACTCTAGCAATTTGGTCAGATTCTGTAACAGCTTGCCTCATGTTGAAAGATTGGAAGTGCAGAATTATTTTTTGAAGTACCTAGCTGTTGGAAATATAAATGGAAGGCTACCTACACCATGTCTTGATTTGAGTTACCTTTCAGTGCGTATCAACTTCATGGATTCTGAAGAAATACTGGCAGCTCTCAACTTACTGAGATGCTGCCCTAATCTTCAAGAATTAGAGATGCTGGCACGACCTGAAGATCATGGTGATGTGGCGGCAGGCTTAGTTCTTTTTGAAGAACCAAATCAATGGGATGGCCATTTGACCTTCATTGCGGCACATAAAAGTGTCTGGGATTTCAGGTGCTACTCAAGAACTAGACTTCATCAGCTTTCTGTTATCAGTAACGCCAGGTCTGGAAAGAATGACAGTCAAGCCAGCGTCACTTGA</t>
  </si>
  <si>
    <t>ATGGAAGATAATCTCACAAGCAGAGATTCCACGGAATCTGAATTACCAGACGATTTAATTAGGGCAATTCTACAGAACGTCCCTATCAAATCGATGATGAGATTCAAAACAGTTTCCAAAGATTGGCGTAGAGTGACTCACATCGACAGCAATCCTTTCGACAATTCCTTTTTCATTCTCCGTCAACCGATTGACCGGAATTTAACCGAATCAAATCCGATTATAATCGTTCCTGTATCGATACTACCTGGCGATCGCAACAGCGATGGAATCAGAATCAGTCCCCTTCCTCAGATTTATTTGCAGCAGCAGCAGATCGGGGAGATTAGAGGAGGTAAGTTGTTGATTTGCGCAGCTGGTTGCGGCATCCTCGGCGTTTTCAAATGCATATCCGACACTGTGTCTCTATGGAATCCAACTAACAACCAAACTAAGGTATTGCCTCCATCTCCTTACTATCCCGGAAAATGCTCAGCACATCTTTTTCAATTCGCAAATGTGGCAGAAGATCGAGATGGAACCATTTCATCGTACAAAGTTGGTCGAGTTACTTATAAGTACATTAAGTATCAAAGACTCAATCTTTCGTTATCGCTTGAATTGTATTCCTCCGAAACAAAGTCATGGAAATTCATACCGAATTTTTTCGCTAGCAAGATTAACGGATATAATGGACATAGTCGTCATTGTGCCATTTTGAATGGAAAGACACATTGGTTCACCTACTCTCCTGATGATGTCGGACTATATGTCACTGCTTTTGACTATGAAACCGAGGTTTTTACAAGGATTAAAGCCCCTAGTGGTGGTTATGACAATCGCGTGTGTCTTGTTACTTTGTTCGATGATAAGTTTCTTTGTCTCGGTCTTTATACTTACACGATTGGTGATACACGAACATTATATCTTGACATATGGGTTTTGCGTCAGTACGGGGATGAAGATTCTTGGGTTAAGGAATTCAGAGTTGGACCGTTATATAATGATATGCAAGTGTTAGGGTTTTCAAGCAAAGTGCAAGCCGTATTCTTACGGGATCCGCAACGGTCTCCTGGTTGTTTGTTATTCTGTGACTGTAAGTCTTCAGCTTTTAAGTATCTTCAGATAGGAAACTGCCTGGAGAAACACATGCAGGTTGTCGAATATTTTGGTTCGCATACGTCACTACTGAACCTTTAG</t>
  </si>
  <si>
    <t>ATGGTCGACAAAAGACTACTGCTCCTCCCTCATAGGACTTGTAGAATCGAGCAACTTCCGGATGAAGTTTTGCTTCTTATACTGTCGTTTCTCACCTTGGCTGATGTAGTGCGTACATCAAGACTAAGTCGTAGATGGAAAAATCTGTGGCGCTACAATACTCGTTTGGATTTTGATGCTACTACTTTGATCCCTCTGAAACGAATAGATAATCGACGTGCCTGGTACATAGCGTGGGTGAACAAATTTATTGAAGCTAGAGAGAACATGCCGGGTTTGCCTTCAGTCAAAGAGCTTCGAATTCGGTGCACACTTAGAAACAGGAAGGCACGCCACATTGATCGTTGGATCAGCTTTGCCATTGCTAACCGAGTTGAAATTCTGCATCTTGACTTTTATGGCTACAAGCTGAGGATGGGTCGTCGTGGTCCTGATTATATCCTTTCCGAAGAATCTTGGCTAAAAGCTCCGAACGGACTTTCTAGCCTTAGATGTTTGAAATCACTCTTTTTGTCGTTTGTGAATGTTAATCAGCAGTTCATTGAGTTTGTTCTCTCAAGTTGTCCCCTCCTTGAAGATCTGTCATTACACTCTGCTGGAAATTACACTCACCTGAATGTTTCCGGCATGCCTCCTCTTTGCCTGAGGCGATTGAATATTAATGAATCTGATGGCCCCGTGATAACCAAGCTGTGTGCCCCTCTTCTATCATCCTTTTCATACAGGTCCTTCAAGAACAGTTTCAAAGCGCAGAAGATTGATGTTCCCATGTTGACTGACTTGACAATCGGCACTAGGTATGATTCGTCGACTATAATGGAATCCCTTGAGTATTTTTGGAGCTATCTTCCTCAGTTGGAAAAGCTGGAACTCATAATGGGACTGCCATGGGAATCTGATTTAGAAAAACCGACAGAGCTAGTAAACTTGAAATATCTGAAGATGCGCTTTGATGGGGACACGGACCATATCGTAGATCGAATTGTGAATTTCATGAGTGCTTGCCCTGTGCTAAGTACATTAGCAATTGAGATATATGATGTACATGATGATGTTGAGTGTCCGTTTTCAGCAAGACGTCCGCGGGGTTGGGAACGGGATTGGTGTTTTAAATGCCTGAAGGTGTTAGAATTGTATGGTGCTGACGGGGAAACAATTGATCAAGAGATTGTAAGTTGTATTCTAAGCAAATCACCGAATTTGGAGAAGCTTATGGTCGACACACGCCTCCCTGGTTCAGATCCCATGTTTTGGCCTTCGGAACAAGGAGTCGTCGAAATAGTGCAAGCAAAGGCGCAATTGTTGTGTCGAAGGAGTCATCTGGAAGTTGAAATAAGAGTGGTTGGCTGA</t>
  </si>
  <si>
    <t>ATGGTGGAAAAAAGAAGGCGCCGACGCCGACGTCATAGGACTTGTAAAATCGAGCAACTTCCGGATGATGTTTTGCTTCTTATACTGTCGAATCTCACCTTGGTTGATGTAGTGCGTACATCAACATTAAGTCGTAGATGGAAAAATATTTGGCGCTACAATACTTGTTTGGATTTTGATGCTACTACTTTGCACCCTCTTAACAAGATAGATAATCGCCGTAAATGGTATGTGGCGTGGGTGAACAAATTTATTAAAGCCAGAGAGAACATGCCTGGTTTGCCTTCAGTCAAAGAGCTTCGAATTCGGTGCACACTTAGAAACAGAAAGGCACGCCACATTGATCGTTGGATCAACTTTGCAATTGCTAACCAAGTTGAAACGCTGCATCTCGACTTTTATGGCTACTACCGGAGGAAGGGTCGTCATGGTCCCGATTATACCCTTTCCGAGGACTCTTGGCTAAAAGCTCCAACCGGACTTTCTAGCCTTAGATGTTTAAAATCACTCTTTTTATCATATGTGAATGTTAGTCAGCAGTTCATCGAGTTTGTTCTCTCAAGTTGTCCGCTCCTTGAAGATCTGTCATTACACTCTGCTGGAAATTGCACGCACTTGAATGTTTCAGGTGTGACTCCTCTTCCCATGTTGACCGACTTGACAATCGACAGTAGGTTTAATTCGGGGACTATAATGAAATGCCTTGAGTATTTTTGGAGCTATCTTCCTCAGTTGGAAAAGCTGGATCTTATAATGGGATATGAGCTGGAATTCGAGTTAAAAAAACCGACAGAAGAACTGGTTAACTTGAAATATCTGAAGATGCACTTTTATGGAGACACAGAAGATATCACAGATCAAATTTTGAATTTCATGAGTGCTTGCCCTGTGCTAAGTACACTTGCAATTGAGATATATGAAGCAGATGATGATCTTTATTATATGCCTACATTAGGCTCTCCGTTGGACATGGAATGGGATATGTGTTTCAAATGTCTGAAGGTGTTAGAAATGTATTGTTCTGACGAGGAATCATTTGACGAAGAATTTGTAAGTTGTATTTTAAGCAAATCACCGAATTTGGAGAAGCTTATGGTTTACACAATATCGTCAAGTCCCATGTTTAGGTCTTCAGAGCAGAGATTGGTCGAGAAAGTTCAAGCAAAGGCCAAAAAGTTGTGTCGACGGAGTCATCGCAAAATTGAACTAACAATGTTCGGATGA</t>
  </si>
  <si>
    <t>ATGACCCGGAAATCATGGCCGGCTCGATCGGGTAGTCTACGACACGCCACTAAACCTAACTGGACCAGCAGTGGAAAGGATGCCGATAAGAGCCCTAGGGAGGCCTCGACCCGTTCGATTCGGTTGTGTTCTTCACGTTCGTCGGCGTTTGCAAAGTCTGGTGGAAACGATTTTGCGAGCCTACCGAATGATTTACTGACGAAGATAGCCGCAAGTTTCAGATATCCAGAGCTGCAAGCGGCATCGCTGGTGTGTAAGTCGTGGAGTCAGGCGCTTAAGCCTCTTAGGGAGTCCATGTTGTTATTGAGATGGGGGAAGCGGTACAAGCATGGCCATGGAGTTCGCTCCAATTTGGACAAGGCTTTGGATTCCTTTCTTAAAGGAGCTGATCGTGGATCCACCCTTGCCATGGTGGATGCAGGGCTTATGTATTGGGAGATGGGCAAGAGGGATGAAGGAATGGCCTTGTATAAGAGAGCCGCTGTGCTGGGTGACCCTGCTGGACAGTGTAATTTGGCTATTTCATACCTCAAAGCTGATCCACCAAATTCAACTGAGGCTCTCAAGTGGTTATATCGTTCTTCTCAAGCTGGCTACGTTCGTGCACAATATCAACTTGCTTTGTGTTTGCACCAAGGAGTGGATCCTAACCCTGTTGAAGCAGCTAGATGGTATTTGAAAGCAGCAGAAGGTGGATATCTCCGCGCTATGTATAACGTATCATTATGCTACTCCTTTGGTGAAGGGTTGGCGCGTAACCATGGATTAGCAAGAAGGTGGATGAAGCGTGCTGCTGATCTTGGTCACAGCAAAGCACAATTTGAACATGGGCTTTTTCTGTTTTCAGAAGGAAAAATGATGAAAGCTGTTGTTTACTTGGAGCAAGCCACTCGTGCCGGTGAAACTGCTGCCTCTCATGTGAGGGATGTAATTCTTCAACAATTGCCTGCTAGTTCTCAAGCCCGTGTCACATCTCTTGCCGACAGTTGGCGAGCTTTTCCTTCACCTGCTTGA</t>
  </si>
  <si>
    <t>ATGTCTATATTCCCCGATGAAATCATTATTCAGATACTCGCCAGGCTCCCAATCAAGTCCTTCTTCAGAGCCAAATCCGTTTGTAAATCTTGGTACAAATTATCTTCCGACAACTACATGGTCAAATTGTTCGATCAAATGTCTCTAAGAAACCGGATTGTCTTTGTGGAGGTATCTGATTCCTCTCCGGAATCTAAACATAGGCTAATATGTGTTGATTATTTTAGAGGCGTGTCTGAATTCTCACTAGGGTTTTTGGGGGAAAGGGTTAGAGTCAGGGCCTCCGGCTATGGGTTGTTATGTTGTGTGAGCGTTGCTGATTTGGGTGTTTATTATGTATGCAATCCGATGACTAGGGAATTTAAGTTGCTGCCGAGTTGTAGCGATAGGGCTGTGACTCGGTTTTATCCGTATACTGAAGCTACTTTGGTTGGATTGGCTTGCGACACAGTGAGGCGCAGCTATAGTGTCGTGTTAGCGGGATATCATCGTTCGTTCTGTCGTAGGCCGGAGAACACATTCGTGTGTAAAGTTTATGACTCTGAGTCTGGTAAATGGAGGAAGTTTGCTTCGCTTCAGGACACATCATTTACTCATATGAGTAAAATTCAGGTAGTTTCTGTTAATCACAGGTTACACTGGCTGGCTGCGTGTTACTCTTTTATACTTGTGTTGGACTTGACTTGTGATTCTTGGAAGAAGATAACTTTGCCTTCCGTGATGAGTCATGAGTCAGGAACTCGAGTGTACCTTGTGCAGTTAGATGAATCATTATCCGTGATTCAGATATCAGATTCATTGATGACTACTTGGGTCCTCGGAAACTACCATGCTCAGGAATGGAAAATGGTTGAGCAAGTAAGTTTAAGATGCATTAGAGTCCTGGTGCCAGGGATTTTCCCAGTCAGTCAAACATCCGAGTGTGTTTACTTTGCGACACACAAACAGATTTTAGTTTACAACAGAATATTTCGAGTATGGAAAGAGATGTTCTCTGTGAAAAATGGCTCCTCGTTACCTCTTTGGTACTCTGCACAACCGTTTCAAAGCACCATGTTCCCTTGTTGA</t>
  </si>
  <si>
    <t>ATGGAAGAAGAAGAACAACCGCCGTCGCCGAATCTCCCATTCGAAATCATCGCCGACATCCTCACTCGTCTCCCACCTAAGCATCTCCTTCGTTTCAAAACCGTCTCCAAAGCATGGCTTTCCTTGATCTCCGACCCTAACTTCGTCAAACAACACCTCCGCAAATCAGCAACAGACAACCTTAAAATCATCACAGCAGCTTCAGCTGATCGTAGGTATGGCTCTATCCCCGTCAAATCCTTACTTTCCACTGATAGTGTTAGAGATTATGAAGAATTTGAGATTGGTTGTCACAACAGTAGAATAGTTGGTTCTTGTGATGGTCTGGTATGTGTCTCTGGAGGTAAGAGTGAGTTATTTGTATGGAATCCGGCGATGAAGAAGCTTCGGAAGTTGCCGAATTCAAGCATTAGGGAAGTACTAGGGATTATATGTCATAAAGGATTTCTCTATGGATTTGGTCATGATAAAGTGAATGATGATTATAAGGTAGTGATGATGATATCCGCTATTGGGATCGGTTATCAGTGTCGTGAAGTTGAGGTTTATTCTATGAAAAGTAATAGTTGGAAGCGAATTGCGGATTTTCCATATGGGCCTCATCACGAGACTGGTTTGAGTGTATCTGGAGCGCTAGTATGGCCAGCTATTAGTACTTCAGCCGTTTCATTGCAGTCCGTGATATGTGGTGTGCCGGTGCTTAACATTGAGTGGAAGATTATCGCGCTGGATTTAGGAACCGAGAGTTATATAGACATTCCTCAGCCTGAAGGGGTGCATTCTCTGCGTGATAAATTGTTGGGCGTGATGGATGGCTGTTTATGTATATATGCGCATTTTCGTGGGACTAAGCTTGAGGTTTGGATGATGAAGGAGTTTACTGTTCAAGAATCGTGGACCAAGGTAGCCACTGTTCCATATTTAGTGAACCCTTGTTGGTCAGACGAGCTTCCATTTTACAAACCCTTGTGGCGTTCCGAGGATGGAGAAATGATACTATTGTTCAGGTCAAAGTTTATTGTCTACAATGTGCGAGAGGATACATTTAAGTACCCAGATATTCCGCGACTGAAAAGTTTCTCTCAGAATGGATATTCCATCGTAGCCAAGGTACATATTTTATCTTGA</t>
  </si>
  <si>
    <t>ATGATGTCACTAAGAACAATGATTCGCGAAATTAGGTCGAGGCCGCATCGAGTGGTACAAGACGACACCACCACCACCACCACCAACAACAACAACAAAAACGGTTCAACGGTTGATTTTGAAAAGAGAAACTGGGCGGAAATACCGGAGGAGTTATTACGAGAGGTTGTTATGAGAATCGAAGCTTCTGAGAAGTCGTGGCCAGAGAGGAGGAGTGTTGTGGCGTGTGGTGGAGTTTGTTCTAGTTGGAGGAAAGTTACCAAGGAGCTCGTTAGGGTTCCGGAGGTTTCTGGAATCATCACTTTTCCTATCAATTTGAAACAGCCTGGTCCAAGGGAGTCTCAAATCCAATGTTTCATAAAAAGGAACCGAAACGATCAAACATACCACCTCTATCTTAGCTTGACAAATGCATTGGTTAATAATGGAAAGTATCTTTTATCTGCTCGAAGATGTCGGAGAGGGACAAGCACAGACTATATCATTTCTCTTCATGCTGAAGGAACAGTGAAAAAATGCGATACCTTCATTGGGAAATTGCGGGCAAACTTTTTCGGATCAAAGTTCACAATTCTTGATGCACAACCTTTGCATACTGGGGCTAAGGTTACAAAAAGCAGTTCTGCTAGGGTTGGTTTGGGACAAGTCTCCCCAAGAGCATCAGTTGGAAGCTATTCCGTGGGTCAGATCTCGTATGATTTGAATGTACTTGGTGCCAGGGGTCCAAGGAAAATGAGGTGCGTCCTTGACAGCATCCCTTCTTCCGCCATCAAACCTGGTGGCATAACTCCCACGCAAACAGAATTTCCCATCAGGCGTCTAGATAACTCCCCTTCCATACGCTTAGGTCGTTCAAAATCAAGCAGCATAAAACCTTCAGCAGACGAGAATAAAGATGGAGGAGCTCTAGTCCTAAAAAGCAAGCCTCCAAGGTGGCATGAGCAGCTTCAATGCTGGTGCTTAAACTTCCATGGCAGAGTAACCATCGCTTCAGTAAAAAACTTCCAACTGGTGGCAGCTTCCCAACAAGAATCATCAACACCTTCAACTTCAACCACCAATGATAATAAGGAGCCGATCATCATACAGTTTGGAAAAGTGGGAAAAGATCTGTTCACTATGGATTACAGATACCCTGTCTCTGCTTTCCAAGCTTTTGTAGTTTGCCTTAGCAGCTTTGCCTCCAACGTATCGTGTGAATAA</t>
  </si>
  <si>
    <t>ATGGACGACAATGTGGAGAGAAAGAGAGCAATTGCAGTTGCAGCAGGGTCGTCGTCATTCAACATCAACAACCACTCCGACGTCCTACTCGAGATTCTAACCCGACTAGACGACCACTCTCTCTGTATCGCTGCCTGCGTCTGCCGACTCTGGCGCTCTGTAACTAAAAACGATGCGTTTTGGGAGATGCTCTGTTTTCGACATTGCTCAACTCCGACTACTCCTCGGTTGCGTCAAGTTGTGGTAGCGTTAGGTGGGTATAAAAAGTTGTATATGGTTTGCGTGAGGCGTCGAAGTGTTGTGATTGGGTCGAGGTCGTCGGTGATGAGAGGGTGGACGATGGAGGAAGTGCAGCTTTGGGTTTCGTTGTTTTGTGTTGATTGTTATGAGAGATTGGGTGGGATGAAAGTTGGTGGCGGTGATGATGGGTTGATGATGCCTTCGTTGATGTTCTTGCGCTGCGAGCCTGTCAATGTTTGA</t>
  </si>
  <si>
    <t>ATGGGTCGTCTGATTGAAAGCCTTCCAGACGATGTTGTAGTTAGGTGCCTTGCATATGTTCCTTTTTATCTACATCCTAAGTTGGAACTTGTCTCTCGTTCATGGCGAGGTGCTATCCGTGGTCAAGAACTTTTCAAGGCACGGAAGGATCTTTGTATCAGAGAGGATTTACTTTGCGTATGTGCTTTTGAACCTGAAAACTTGTGGCAGCTTTATGACCCAATACGAGACTCTTGGATGACTCTCCCGTTGCTTCCATCTAAAACGAGGCACCTTTCTCATTTCGGTGTCGTCTCCACAGCTGGGAAACTGTTTGTATTTGGAGGTGGGAGTGACGCTGTTGACCCCACAACAGGCGATCACCATGGGAGTTTTGCAACGAATGATGTTTGGTCTTATGACCCTGTTGTAAGGAAGTGGACTCCTCGTACAGCCATGCTCGTCCCTCGCTCTATGTTCGCCTGCTGCGTGCTAAATGGTAAAATTATAGTCGCAGGCGGATTCACTAGCTGTCGTAAATCTATCTCTCAAGCTGAAATATATGACCCTGAAACAGATACTTGGGTTCAGTTACCTGACCTCCACCGTACACACAATTCAGCTTGCTCGGGCGTGGTACTAGATGGCAAACTACACGTCTTACACAAGGGTGTTTCAACCGTACAAGTGTTGGAACTCGAAGAATCATCAAAATGGTCAGTTCACGAGTACGGTTGGCTTCAACGTCCAATGGCAGTAGTACAAAAAAGCCTCTACATTATGAGACAAGGGATTGTTTTCAAACAAGAAGCCTCGTCGAGTAAAGTAACTGTCTCAGCACCGGAGCTACGGAACAGAATTGGGTCAGCCATGATTGGGTTTAAAGACGAGGTGTATTTTATCGGAGGAGTTGTTGGCCCCGATCGCGATAGCTCGAGCATAAATCCGCTTTCCGAGGTCAGTATTTTAACTGTAGGGAATGAGAGACCAACATGGCGTCAAGCTACACCAATGACAAGGTGTCGTGGAACAATTCTTGGCTGCACGCATCTAACCCTTTAA</t>
  </si>
  <si>
    <t>ATGGACACCACCGCCGTCCGTCATCGCTCTCCGACAACGAATCAACCTTCCAGCACGACTATCCACTCTCTCGATCATGATTTACTTTGCCTTATCTTCAGCCTTCTCGACCTCTTCGACCTCGTTCGATGTTCATCCGTCTGTACTTTCTGGAATCGAATTGTCAACAAGTCTCAACTATTGCAGACGCTTTATTTCACACAAATTCGGCATTGGATTGATTCTAATTCATATAAGAAGCCTCTGAGGGTGTATTTGGAGGAGATGGCGTTGGAGCGGCACAGATCGATACTATTACAAGGCTGCATAAACGTGGAGCAGTGGAAATGCCACTCGGTTGGGATCAATCAGTGCCGGATGAAGATGGGATCGCTACTTACTGGCGTTGGGGATAAGGTTGTGCGTTTATGGTCAGTTGAAAACTATAAATGTTTGGAAGAATATTCTGTGCCTAACAATGTTCAGCTTGTCGACTTCGACTTTGACGAGAGCAAGGTTGTTGGTTTGATTGGGACACGTATATGCATATGGAGGCGCAACGGGAAAAGAAGTATTTTTCCATATCGGGAGGGAACATTTCCTCTTGGCGTATGCATGAGATACTCAGATCCGGAAGCCGTGGTAGGGTGTGAGGATGGAACGGCTCGTGTATTTGACATGTATAGTAGCACATGTTCTCGGATCATCAGGATGCATGCTTGTCCCTTGACTTGCTTAGCATTGAGTGAAGATCAGTTGATTCTTAGCGGCTCTTCTTTAGGTGGTGTCTCCGTTTCGGGATTATCATCTGATCAACATGTAGCAATTCTGAAGTCAACTGGTTCAGCGTGTATAAAAACCTTGTATTTCAACCATTGTTCAAACCTAGTATTTGGGGGTTCAACGGCCGGACATGTTTTTTGTTGGGACCTCAGGACTATGAAATTGCTATGGGAAACAAAAGTCTCGACAAACGTTATATACACAATGCAAGCAATGCACAATGACAAGACAGCATTAGTTGTCGGTGGAATCGATGGCGTCTTACGGATAATAAATCAAAATACTGGAGAGATTCTTTCAGGTTGCGTCATGGATCGTAAAGTTCCATCAAACTCGTCAAATAAAATCCTTGGTGAAAGGAGAAGGGGACGAAGAATATCAGAAGATACTCAAATTGATAGCATTCATAGAACGTTTCGTCCTCCCATTACTTGCTTGGCTGTTGGAATGAAAAAGGTTGTCACTGCTCACAGCGACAAGAATATCAGAGTTTGGAACTTTTGCTAA</t>
  </si>
  <si>
    <t>ATGAAAGAAGGGCGCAGAATGTTGCGAGATAGGCTGGCTGAGGAAGCAGCATTAGAGCAGGAAATGGAGTTGGTCTGCGATTCGAGACATGCCGTTGGAAGGGTTGGTCAGAAGCTGAAAATGGAGAAGAAGAGTAAACTGCTGAGAGTAGGAAAAAGTGTTAATGTTAGCTGTCTTCCTTCGTTCAGCCAGTTGAAGAGCTGCAAGGTTTGTTCGGTTAATGGTTTTGAATTTTGTGATCCGAGTAGAAGGAGATCCAGCGCAGGAGAAGAAGGCAAGGGGTTTATTACATTATGCGGCACAGAAGGTACTGAGATGGATTGCTTTACAAATGGAGTTAAGGACATTTTCTTGAAATGTAATACTCGGATGGATACTGAGGTTAAAGATACCGTGGAGAGTAATAGAGTTTACTCGTTTATTCCAGATGACATTTTAGAGATTTGCCTAGTGAGGCTGCCATTGACAAGTCTTATGAATGCCCGACTTGTGTGCAAAAGGTGGCGTCACTTGACCAGCTCTCCACAGTTTTTACAGATGCGGAAGGATGGATGTCATCAGACTCAGTTTTTATTTATATTCGGTTTGGTTAAGAACGGGTGTTGCTCTGCCGAGGTACAAGCGCTTAGACTTGTCTCTGAATCAGTGGCATAA</t>
  </si>
  <si>
    <t>ATGGCGAATTGGTCCGAGTTGACTCACGAGTGCTTGACGAACATCCTCGCCCGCCTCTCAATCTCCGACCGATGGCTCGGCGCCATGTTCGTCTGTAAGCCTTGGCATCGCGCATGTACGGATTCATCATTGCACAAGTCTTTCGATCTCGAGCCTTACTTTGGATTGGTTCCTGATTCGTCTCGGTTCTGGCAGCCTGATTTCGAGAGGAGGATTGACGCGATGGTTAGAAAAGTTGTGGAGTGGAGCGACGGAGGCGTTTTTGAGATTCGCGTTCGTCACTGCTCCGATCGATCTGTTGCCTTTGTAGCCCAACGGTGTCCGAAGTTGCAGGTGTTATCCGTAAAGAGCAGCCCTCATGTATCTAACGCATCGATGGAGAAGGTAGTGCAACACTGCCGCAACCTAATTGAACTTGACATTAGTTCGTGCTATGAGATATCTCATGAATCATTGTTGCTGATTGGAAACAATTGTCCCAATCTCAAGATATTAAAGCGAAACTTCATGAACTGGGTGGATTCGTCTGAGCATATCAGGACAGTGCCGAATGAGTATTTGAATGCGTGTCCTCAAGATGGGGATTCTGAGGGTGCGGCAATTGGGAAATCCATGCTTGGTTTGGAACACCTTGAGCTCAGATTCTCGAAATTGACAGTGAAGGGTCTGGTTAAGATAGTGGATGGTTGCATGGAACTTCAGTATTTAGATTTGTCCGGGTGTTTGAATTTGAGTAATAGAGAAATTAACAATGTGACTGAGAAGTTGACGAAGTTGAGAAAGGTTGAGAAGCCGAATGTCCATGTTCCTAGGTCAGTATATATCAGCGAAAGGTATGGACATTGGCAATTGTATGACGATAGGTTCCAGACCGATGCGTTTAGATTCTAA</t>
  </si>
  <si>
    <t>ATGTCATTTCGCAGCATTGTTCGTGATGTACGTGAAGGATTTGGGAGCTTGTCTAGAAGGAGCTTTGAAGTGAGGCTTGCTAGAAAATCACATGGTTTGGTTCACGAGTTGAAGGACCATGTTGTAGTTCAAAATAGTCGCTGGGCTAACCTTCCTCCTGAGCTACTATGCGATGTTATCAGGAGGTTGGAGGCCAGTGAAAGTAATTGGCCTGCGCGTAAGAATGTGGTGGCTTGTGCTTCGGTTTGCAAGGCTTGGCGTGAAATGTGCAAAGACATCGTGCAAAGTCCTGAGGTTTCGGGGAAACTTACTTTCCCCGTTTCTTTAAAACAGCCAGGGTCGAGGGACGGAATGATTCAGTGCTTCATTAAAAGGGACAAGTCAAACTTGACATACCATCTTTTTCTCTGTCTTAGCCCAATCGATCATACTGGGGGAACTTATTGCGTCACTTTCTTCGTTTTGGCAGCTCTGCTAGTTGAAAATGGAAAGTTTCTTTTGTCCGCTAAACGTAATCGCAGAACTACTTGCACTGAGTATGTGATTTCCACGGATGCAGATAATATTTCAAAATCTAGCAGCAAATACATTGGAAAATTGAGGTCTAATTTCCTGGGAACAAAGTTCATCGTATACGACACACAGCCTCCTTACAATAACAGTACAGCTGAACCATTAGGCCGATCAAGCCGTCGCTTCTACTCAAAAAAAGTATCTCCCAAAGTCCCATCAGGCAGTTACAACATTGCTCAAATCACTTATGAACTCAACGTGCTAGGCACAAGGGGTCCGCGAAGAATGCATTGTACAATGAACTCTATCCCAGCCACATCTGTCGAGCCTGGCGGATACGTTCCTGGCCAACCTGAACTTCTTCCTCGTTCACTTGACGATTCTTTCCGAAGCATGACTTTCTCTAGAAGAATCGACAGCTCTACAGAGTTCAGTAGCTCCCGATTCTCAGACATCAACACTCCACACGAGAACGGAAAAGAGCCAGAGCCACCGCTTATACTGAAAAACAAGTCTCCAAGATGGCACGAGCAGTTACAATGCTGGTGCCTTAACTTCCGTGGACGAGTCACCGTCGCATCTGTAAAGAATTTTCAGCTTATCGCCGCCACGCCTCCACCTTCCGCAACCGCAGCGACAACCGCAGCCTCAGCATCTCAACCGAGCTCATCTGATCACGAAAAAGTGCTACTTCAATTCGGTAAAGTTGGTAAGGACATTTTTACAATGGATTACAGGTATCCAATATCTGCATTTCAGGCTTTCGCTATTTGTTTGAGTAGCTTTGATACCAAATTGGCTTGCGAGTAA</t>
  </si>
  <si>
    <t>ATGAGCTCCCGCCAGCAATCGTTCTTCCTCAACCCCGATTGGACATCCCTCGGCTCCGATCTAACCGAACACATCTTCTCCTTCCTCCCAATCCGCTCCCTAATCCGCTCAAGCTCCGTCTGCAAACTCTGGAACACTCTCATCGCCGATCAACTCTTCGCCACCAGATTCTCCGCTTCTAAAAAACCATGGTTCTTCCTCTTCGGTTTAAACAACGTCTACTTCAAAAACAATCAATCCTTCGCTTACGATCCTGAATCAAACGAGTGGATTCAGCTCTCAGCTTCCCTATTCCCTACCCCTTACCACAACGATGAGTCCTCTTCCTTCATGGGAGCTTCTGGATACTTCTTCGCTAGCTCCACCCCTTCTCGATTCAGCTACACGAGGGTATTGAAAGCTGGATGGAGAGATACCTCGCCGCTAAGATTCTCTAGGTTTAATCCTCTTGTAGGTGTTTATAATGATGAGTTTGGTGTGTCTAGGTTTATAGTTGTCGGTGGTGTTAGATTTGTTGGTGGATTGGTTGATATTGAGGATAGATTGGCTGTTGAGATATATAGCCCTGGTTTGAATGCTTGGGAAGTTTGTCCGCCTTTGCCTTCGGATTTTAGGTATGGTAATTCGTCGCAGTGGCTGTCATCTGCTTTGTTGAAGGAGAAGTTTTATGTGTTTGGGATTAATTCGTTTTCCGTTTCTTCGTTTGATATGAATAAGCATTGTTGGAGTGACGTTCAGACGCTTAGGCCGCCTGGAGTTATGTTCTCGTTTCTTATGACTTGTGGTGATAGTTTGGTGTTGGCGGGCTTGTGTAATGCTCAGCCGCGAGGGCCTGCTTTTGTTTTGTGGAGGGTTGATGAGATAAGTTTTGAGTTTAATGAGGTCGCGATCATGCCCCAGGAGTTGTTGTATGGGTTGTTTGAGAATGATGAGGATGAGAAGTTTGCGAGCTTGAAGTGTGTTGGTCTGGGTAACCTAATTTATGTATTTAACGAGGAGAATCATCGCAGTTATCCCGCTTGTGTGTGTGAAATTGATCTAAAGTCTAAAGCTTGTACTTGGAAGAGGGTGCCACCGTTACCATTTCATGTGAATCGGTTCCATAAAGTTGTAAGCTTCTGCTCTCCAGTCCCCCTTGAAATCGCATAG</t>
  </si>
  <si>
    <t>ATGGAAACAAGATCATCAAAAAAAAGGAACCTCTTAATCGAAGCAGAAAATCTTTCAAACCGAAACATATGGACTAACTTCGGTCAAGATGATGGCTCCGACAGAATCAGCAACCTCCCTGATGAGCTTCTTCATCAAATCTTAACCCTACTACCAATCAATCAAACTGCACAAACCTCCATTTTATCAAAAAGATGGAGAGCTCTATGGACTTCATTACCTGATCTAGACTTCACTACATTGACACTCACACATAGTCCCCGAAAGTCGAAGATCTTGCATGGAATCCAATCTAAAGTTTCTAACACTTCCATGCATGTTTTTGATGATGTAAGCCCTATTAGTAATGTGTTAGGGTTTAGGAAGAAGAGTTGTATTTTGCGAAGGCTTAGGTTTTCCGCTAGGCTGAGCTTCTCAAAATTAAATGATTTGATTCGAAGCGCGGTGAGGATAAATGTGCAAGAGCTTGATATTGAAGTGGCTACAAATGGCCATTTTAGTCTTCCAAGGTGTGTATTGAGAAGTGAATCACTTAAGGTCTTCAAGCTTAAGTCATGTTATCCGGGTTTTCGCCTACCGCCTTCTTCCATTGTTACTAATGGGTTCAAATCCTTGCATCAGTTGTCATTGTCAATGGTTGTTTTTGGCAAGCATTGTTCATTACATGACATGTTTGTTGATGGATGTTTTCCATTTTTGAAGAAGCTAAGGTTAGAGTATTGTTTTGGATTAGAACATGTCGTTTTCGGATGTCGGTCGTTGGAGGAACTTGTCTTGCAAAATTGCTTTGAGCTAAGGAGTTTGGAAATTTCATGTGTAAATTTAGAGACATTGAAAGTGAGGAGTTGTCTTGATGCTTACAATGAAGACAGAAATCTAGTACATGTAAATCGATCGAAAATCAAAAAACTCGAATGGGAGTATAATTCCTTTGCAGGAATGATATCTTTTGAGAATTTGAATTTGTTGCAAAGTGCATCAGTTGCAGTTGAACACATATTAGCATCAAACATTTCAAGTGTTTCCAAACTTTTTGAAATTGTCAAGGATGTGACTTTTCTATCCCTGGATTGTCCGTGCTTTGAGGTAATGGTTAGTAACGGCACTCCGATGAGTCTCTTCAACGATCTGAAATCCTTAGAATTGCGGACGGGATTTAGGCGTGTATGTGCGGACAGCTTATCTTATATACTTTCAAAATCTCCTTTCGTGGAAAATCTTACTATTTTAGTCAATGCATTTGAAGTAAGTATGTCTCGAATCAAGAGATTTTGGGACATGTTACATCATGTTGAAGACAGCTTTTGGGATGGTAATCAAGCAAAGATTTTGGAATCATTTTTACAACATTTGAAGGTGTTGAAGATTTATGGATTTGGATTGTGTAAAGGTGAAGTCTCATTTCTAAACTTCTTGATCAAACATGCTCGAAATCTTGCAACAATGGTTTTTGTTTACGAAGAAAGAGACTTGGAATTAAGAGACAAAATCAGGACTTATTTTAAGGATTTGTGTGCTCGTGTTCCGACAGCCTTACCTCGAATTGTGTTCGAGTTGTCAGGATAA</t>
  </si>
  <si>
    <t>ATGACGCTTTCCGATGACGAAGACGAATCTCTTGCTCAATTTCTCGAATCTGAATTTCTCTCAGAGGCCTCCGATCAGGAAGAGGCGTGTCCAGAGGTGCCAAAAGCTAAGAGACTGTGTGTGAAAAATGATGTGGATACGCCCTGCTCATCGTCATCCAAACCGGACCGAGACAAGCGTGTGTCGTGGAGGTTGGGTATTGGGAATTTTAGTAATATTCCTACCGAGCTCTTCCGCAACATTTTCAAGTTTTTATCTTCCGAGGATCTTATTGCCTGCTCTATGGTTTGTAGATTCATGAACTTTGCTGTGTCGGATGAGTGCTTGTGGCGCCGCCTTTACTGCATGCGTTGGGGTCCTTTACCTACTTCTCGGAAGTTACTTGAAAGTTCTTGGAAAAAGCGCTATCTTCAGCATGACAAGGAAGATATGTCTAAATTTGTTCGTACTTGCCCATCTGAGTTCAAGGAATATTATATCCAAATGCAGGCTGCTAAGAGAAGCCAAGCGCCTATTGCTTCACAGGTAAATGATGACCAGATAGTTCTGGACAAAACAGTAGCAGACCAAGTTAATATATGGAAAACCAGCAAAGGTCTTCCTGAAATGGCTATTGTTGATCATGCTTGCTCCGGAGATAATTGTACCTACTTCCAAATAGGAGATGCGTTCATTTGTGAGAAAACAGGCCAAGTCCATGTGTGCGATGATACCTGTCGAGAGGTTATCTTGGACCCTTCCAGTGAGCTATTGGTCTGCACAATTTCTGGTCACTGTTTTGATAGGTTACTTTCACCTGCAGAAACAGATTTCGAAGCTGATCAGCAGCAAGGTTGTGCCGCTGATGAACCTGAAGTATTCATGGGATCAGGTCGATTTGCAAGAGCTTATGAACTTGGATATAATTGCGCCGATGAGAAAGAACTCGAAGATACACTACGATTCTGCTGA</t>
  </si>
  <si>
    <t>ATGGAAGAAGCAGAAGGTGGATCAGGGAGTTGCGGTTCTGGCGAGGATGTTGCGTCTCATGAAAGCCCCTTGATCCCAGGGCTTCCGGATGACATAGCTATATGCTGCTTAGCGAGGGTTCCAAGAAAATATCATGCCAAATTAAGATGTGTTTCTAACAGATGGAGGCGATTAGTTTCCACTGCTGATTGGCTAAACTATCGTCGGAAATGTGGCACGCAAGAGACTTGGATTTATGCTTTTTGCAAAGATAGGTTTGATCAGATTTCTTGTTATGTTTTAGATCCATCTGCTAAGAAAAGAGTTTGGAAAGCTGTTTCGTTGTTTGATGATCTGTTGAAGAGGAGTGGCGGGATCGGATTGGAAGTGATTGGGAGTCGGATGTACGTGTTAGGTGGATGCAATTGGACTGATGATAGTAGTGATGAAGTCTATTGCTTTGATGCGTTAACTAATGCTTTAAGCAGAGTCGCATCACTTACGACTGCCAGGTGCTATTTTGCATGTGAAACTTTAAATGGAAAGATATACGCTATTGGTGGCACGAGTTCACTGTCAAGGGATGCTCGCTCATCTGAGACGTATGACCCAATAACAAACATCTGGACATCTATCTCAAATCCTGACATGTTTAGCTACATTCATGACTCGGCAACAGTGGATGGGAAAATATACATACGTGGTAGAACATCCGTAGTTTCACCAATTCTTGAGGCTGTTTATGAACCATCAAGCAATACATGGCAACTTGTAGATAATGAAATGGCAGCAGGTTTTACGGGTCCTGCAGTTGTCGTGGATGGAACACTCTACGTCTTGGATCAAACGTTTGGCTCAAAACTCGTAAAATGGCAGGAGGATATCAGACAATGGATTCCAGTGGGGAGACTATCATCTCTTCTTACAAGACCGCCGTGTAGACTTGTGGCTATTGGGAGGACTATTTATGTCATCGGCACAGGGCTTAGCACTGTGATAATTGATCTCGACAATGTAGGAAATCAGGCAAGGGTAATGGTTTGTACCTCCATTCCCAATCTGGATTCCTCCGACGTCGTACTCAGCTGCAAATGTGTTGTTATTTAA</t>
  </si>
  <si>
    <t>ATGGATCCTACCATCTGGTCTAGGCTGCCGGAAGAGATCCTGGAACACATTCTCTGTCTCCTTCCTCTCAAAACCCTCGTCGGCCTCCGATCAACCTGCAAGCGCTTCAAGTTCCTTCTCTTCACTCCTCCTTTCATCACCAAGCATTCTTCACCTCAGTCACAGCCACCGTTTTCCTCATTTCTTCTACTAACTCATCCCCTGTTTGACAACCAGTTTGTTCTCTATGACTCTGCTCGGAATGAATGGAGGAGTCGCCCAGTTTCTCTCCCGAGTCTCATCCCACAAGTGCTGCAAGGGACGCTGGTGTCAGCTTCTAATGGCTTGCTATGTTTCTCTCTTCCTAGCTTCTCTTCATTCTTCATCTGTAACCTGATCACCATGTCCTCTAAATGGGTTCAGTTTCCTACTGACCACGCCGCGCTCGAGCTCGTCACGTTGCTATCGACTCCGTCTGGTTTCAAGCTCTACACAGTCTCGTCTGAATCCACCTCAAGCAGTGTCTTTCTATACGACTCCGTGCAGTCCCAAACATGGGGTAAGTTCAGTTCATTCGACTCCTCCTTGCCTGATAACTGCCACCAGGAAGGTGTCCATTACAACAACTCCTTACACTTCATCACTCCAGAGCCATTCCGTGTCATCAGATTCCAGTTCGAAACCGGAAGCTGGAACACACCAGCAACCCAACTCCCATCACCTGCAGAATCCGACATGGAATTCACATTCATCCGCTTAGCATCAAACAACAAAGGTGATCGTTTATACATGGTCGGCGGAATGGGACGGAACGGGATATCGAGGCGATTAGGGTTATGGGAAATGGGAGATGATGAGAAGTGGATGGAGCTGGAGAGGTCCCCAGACATGATGTGCAGGAAGTTTGTATCAGTGTGTTATCATAACTACGAGCATGTGTACTGTTTCTGGCATGAGGGTATGGTGTGCATTTGCTGCTACACTTGGCCTGAGATTTTGTACTATAAAATCTCCAGGAGAAGTTGGCATTGGCTGCCTAAACATCCTTGTTTGCCGGAACGATGGAGCTTTGGATTCAGATGGTTCTCCTTTGTTCCCCAGCTATATGCTCCTGTTTGA</t>
  </si>
  <si>
    <t>ATGTCGTGTAGGAGGGTAGTTCGTGATGTAAGGGATAGTTTTGGGAGTTTGTCTAGAAGGAGCTTTGATGTGAGACTTCTTGGTAGTTACCGTTGGGGGAAATCTCATGGATCAGTTCACGAGCTCCATGAACAGCTTGAAATAGTTCAAAACAGTCCTTGGGCTAACCTTCCTCCGGAGCTTCTTCATGACGTGATTAAGAGGTTGGAGGAGAGTGAGAGTACTTGGCCTTCTAGGAAACATGTTGTTGCGTGTGCTGCTGTGTGTAGGTCGTGGAGGATGATGTGTAAAGAAATTGTCCGAAATCCAGAGTTTTGTGGAAAGCTTACTTTCCCTGTTTCTCTCAAGCAGCCCGGCTCTCGTGATGGGGTTATTCAGTGCTTTATCAAACGTGACAAGGCTAACTTGACTTATCGCCTTTTCCTTTGTCTAAGCCCTGCCTTGCTAGTTGAGAACGGGAAATTCCTTCTATCTGCTAAGAGAAATAGGAGAACTTCTTATACCGAGTATGTTATCTCAATGGACGCAGACAACATTTCACGCTCCAGCAGCACTTACATTGGGAAGCTAAGGTCTAATTTTCTAGGAACGAAATTCATAATCTATGACACGCAACCTCCACACGGATGCTCTCCCATTCCCTCGTCTTCTGAACAAGCCAGCCGCAGATTTACTTCCAAAAAGGTTTCTCCAAAAGTCCCAACTGGCAGTTACAAGATAGCTCAAATCAACTACGAGCTGAATGTACTAGGGACTAGAGGACCGCGAAAGATGAACTGCATCATGCAGTCTATACCAACTTCAGCTTTGGATGTTGGTGGTAGCGTCCCTGGTCAGCCAGAACTCATGCCTCGCTGCATCGGAGACTCTTTCAGAAGTGTATCCTTCTCCAAATCACTCGACTGTTCCACAGACTTTTGCAGCTCGCGGTTCTCTGAAATAGGTGCTGCTGGAACTGATGAGCACGAAGAAAGTGGGAAATCTACACCATTGGTTTTGAAGAACAAGCCACCGAGGTGGCATGAACAGTTACAATGCTGGTGTCTAAATTTCCGGGGTAGAGTCACCGTCGCATCAGTTAAGAATTTCCAGTTAATTGCTGCCACACAACCGACCGCAGCAGTGGCTGCGACCGCAACCGTCTCCACACCCTCACAGCCTGTCCCACCTGCGTCGGAGCATGATAAGATACTTCTACAGTTCGGTAAAGTCAGTAAAGACATGTTTACGATGGATTACAGATACCCATTGTCTGCATTTCAAGCATTTGCAATCTGCCTCAGCAGCTTCGACACCAAATTAGCTTGTGAATAA</t>
  </si>
  <si>
    <t>ATGAGCTGCAAAGGGGTTATGCGAAGAGACGAAATGTTAGACAAATTCAGTGAAATACCTGACAATGTTATGGACATGATTCTAAATCGTATACCGCTGAGGGATGCTGTTAGAACTAGTATTTTATCGACAAAGTGGAAGCATAATTGGAAGAGGACTGGAATCTTAAGGCTTGATCGAAACTTTTTTAATGAAGTTTTTGGTGCTCACTTAGAGCATGAGCTGATTCTGGAAATCTATGTAAGGACTGTTACTCATATTTTAATGTCTTACGGTGGACTGATTCGTGAATTTTATCTGTACATTTCTGGAATTATCCCAGCTCCGGATGAAAACATCATAAATATGTGGATACTTTATGTGTCACGATGCGGGGTTCAAGATCTTTCCCTTGTGTATGAAAATGATGATTTTCTATATCCTTCAGTTGTGTTTAAATGCTTGGAGTTGAAACATTTGTATTTGAAGATTCACGATCTTATAATTGGTACTAAGGAGTTCAGAAAATTATCTGTTCTCATCAGTCTTGATTTGGCCGGTGAATCTGTATCTGGTGATGTGCTTACAAAAATCATTAGTAATTGCCCTCTGCTTGAAAGCTTTTCGCTCAACTACGAGTTCATTGATGGTTCATTTGGTCCTGTCATCATTGATGCCCCCAAGCTAAAGCTTCTATCTGTTGAGTGCAGTGATATCTTTTATGTTATCTTGAAAAATACTCCAAATATTACTACCTTTTCACTGCAACAAAAGAGTCCCTTATTGCCACCTGAACCTGAAGAAATATTTTATGAGTGTCCAGATATATTAGAAGTTTTTGAAGCCATTCCAAAAGTTGAGAATGTCATATTAAGCGGTGATGCCCTTGGGGAATTTGTTGAGCGAAATGATCCTGAAAAGCTACCATCCCCACTTGAGAGTCATACGAGTCTCATTATCCGCGACTTGAACATTTACATGCCCGGGGAACTTCGTTCTTTGTTTTGCCTTATCGAGAGCTCACCAAAACTGCAAAAGCTGGAAATTTCGATGAAATATCCCCCAGAGATAGTTCTTGATAGCACGAGCGATTACCTTCAAACAAAAGTTGAGGAAACAGAAGAATTGTCGTGTCTCAGAACTGTAAGGCTCACAAATCTAATGGGAGGAGAGCCTGAGATAATTTTAATTGAAGTCATTCTCTCTTGTTGCCCAATCCTAGAGAAGTTATACCTGAATAGCAACGTTCACATAAGCTCTACGGCTGAGTATGAGATGACGACGACTGCCATGCAGTTTCGACCAGCATCATATAAAGTTGAGGTCATCTGCGCAAAATCAAACTAG</t>
  </si>
  <si>
    <t>ATGTCGCTTAAAAAATCCTTCATGAGACGAACTTCAACCAGGACGTTACCGATCTGTTCAAAGTCGGCTACAGATTCGTCTGATGAGGCGGCGGTTGTGAAATTGACGGCGGAGGAGGATTTGTGGGGGACATTGTATGCGGATCTACTAAGAGAGATTATTGGAAGAGTAGAAACGGCTGGAGATCGGTGGCCTTCGAGACGGAGTGTTGTGGCGTGTGCTGGTGTTTGTAGGAGATGGAGAGATGTTACTAAAGAGATTGTGGGATGTACTGGAAAGATTACGTTTCCTTCGTGCCTTAAACTGTCAGGACCTCCTGGTCCTTCACATCAGTGTATAATTAGAAGGGAAAAGAAGAACTCAACATTTTATCTCTACCTGGCGATCCCACTTACTTTTACCGTTTATGGAAAACTTCTGTTAACTGCAAAAAGATGCCGGAATGGTGCCCATACAGAATATATTATTTCACTTGATGCCCATGATATATCTCAAAGAAGCAATACTTATGTTGGAAAGTTAAGCTCTGATTTTCTTGGCACCAACTTTACGATCTATGACAGCCAAGCACCACACAATGATGTGAGATCCTCAAACCACAAAGGAAATCGTCGTGTTGCCAGCAAGCAGATTAGTCCCCAAGTCACTTCAGGAAACTTTGAGGTTGCTCAAATTTCCTACAAATTTAATCTTCTTAAGTCAGTGGGTCCAAGGAGGATGGTTTGCAATGTGAAAGTTCCACGACGTTCAGATACCGAAGAAACTCCAAAGGGAAAGAAAACCGAATCAAGTACAACAAACATCTGCACAGTTTTGAAAAACAAAGCTCCAACATGGCATGAACATTTGCAATGCTGGTGCTTGAATTTTCATGGACGTGTCACAGTAGCATCTGTTAAGAACTTTCAACTAGTCGCAGCTATAGACCAAAGCCAACAGGGAGTAAAAGTACAGGAAGAAACAGTTCTTCTCCAATTCGGGAAAGTAGCTGATGATACATTTACCATGGATTACAGGCAGCCATTATCAGCCTTCCAAGCATTCGCAATATGCTTAACCAGCTTTGGAACTAAGCTGGCCTGCGAATAG</t>
  </si>
  <si>
    <t>ATGATGGCGTTGCCATCAGAGGTGTCTGGAGAAGACTTCCTATTATCTGTACCTGATGATGTGTTTGCTATTATTTCAAGGTCACTTTCTCCTAGGGATATTTGTAATCTAAGTATATGTTGCTGGAGTGTGTATGAATTAGCAGCCTCTGATAAGATCTGGCTTACCCAATGTGAATTATTAAAGGTGGTTTCTTCGCAGGACTTATTTGAATGGCGAAATGGTGTGATATCGTATAGGGCGCTTTGCCGCTTTCTTGTTAGTGTTAAGCCATTGCTAGGAATTTGGGTTCATCAGAATCCTGAGCTTGGTAATGTAGTTTATGTAATGCCTGGTTTTGTTTCGGTTATTGGGTGTCGGATTATTCCACAGGAGTTGGGGCCATTGGGGATTGAAGATGGTCCGATTTTATGGGCACCGGTGTTTGAGATTGTTGGAGATTATGATGGGTATGCTGCATTCTTGCTTCATGGGAGGGATAAGGAGGAGGATTTTATTTACCCCGGATTGGTTAAATCAGTTGAGAAGAGTTGTAACGTTTTGCTCCTTGAGGTTGAACCTTGTAAAGATAATAGTTGGAGAAGATTAGTTAATTGTAAAAGCTTTGTACATCACTCGGGGCCGTTACAAAAGGTAAGTTATTCGGATCAAGGTTTGTCAAAGTCACAGAGGCTGGTTGCACAGAATGCAACAATGGTACCGTTTAGCCATTTAGCATTTGGTGATAGAAGGAAGCTGTTAGAGCTGATCACCAGCCGAGTTGGTAAAAAGGTGCCAAATTTAGGGAAAGGCCCACTTTTTCTTCCTTCTAGGGATGATGAAGACCGTTTCAAGAGAGATTTAGCACTCTTGTCTGAGCGAAGATTACAGCTATTGAACATTTATAATATGGGTACCGAACAAATTGATTGGAAGTCTGGACGTGGATCAGTGATTGGTTCGACACAGTTGGAGTTGAGTGAAATCCGTAAGAGTCTTGATCGTGCAAGCGGTTTCCGTAGCTCTCTCAACGGGGACGATGTAAGAGCTCAAATCGGTAAAAGAAAGACGCTTGGCGGGTTATTCAGAAATAGCATTAAGCAAATATTAGGCAAGTCAAGTTCGTTCAGTGTTAGCAACAGTAACGTGAAAAACGGTTACAATGGAAATGAAAACAAGCACGCTCAGCTGAATGAGTTCTTGAGGTCAGCAGAAAGAGTGGGGCTTACAATCCATGCTTCGATGATGAAATTAACTTCGTATAGAGCTTGGCCAAATATGCACGACAGTCGCTTTGCTCTTTATAAGCTGCCGATGCAGGCTCCAATGATTGGTCGTGAATTCGCTGGTTTATGGGGAGGCACATTCGGTTGGCCTCCTGGAAAGCCTACCGAAGACAAGCCTGGCAAGGCTCTATTTTTTCTCTTACTCTCTTACGAAGAGTCTGAAGGACAGGGGCTTCTTATAGCGACGAAAATATTAGAAGGCACAAATTATGTGTTGCACCCAAATGGATCAGCCATGTTCATAGTTAACATCAACAAGCCTTCTAATGATGCCTTTCCTTGGACTACCGATGCAGATTCACTACCAATAAATGTGGAAAATGCATTTCTTGGGGAAGGAATAGCAAACGGTTACGGTTTCAGATACCCAGGCTCAAAGCCTGGTTCACTTTTTGTTGTACAAAATGGATTGCTGGCATTCATTTGGAAACAGTCTAGAGCTGTTTTAACACTGCAAAGACTGAAATTGGAAGATCTTTTACGGAAAGGTGAAAGGGTACCTCCGCTGCCACCAATTGCCAACTTCTCATATTTGACGAAGTCATACTCTAATGTGTTTGCAGGTTTCTCAAACACGTCAAATTGTTTGTCTTCTCCAAGCAACTGA</t>
  </si>
  <si>
    <t>ATGTTTTTTTTACAGTGTCAGGAGATTCAGGATCATGGCGATACTATGCTCACCCGAATCGATCATCTTCCGGATGAAATCTTGGTGCACATACTCTCCTATCTCCCAACACTAGCTGAAAATTCACGCACTGCCATTTTGAGCAGGAGATGGAGATACTTATGGCACAACATCACTCGTTTTGATTTTGACCCTTCGACTATGATGCTCCATGGCAAGCGTGGCTTGTCGGACGAGTCCTACATTTCATGTGTCAACTCTTTTATACAGACAAGGGCTGCTGTACCTGTTGAGTTGCCGTTAGTTAAACAACTTCTGTTTCGGTACACACTGCTAAGAAAGCACAGCCGTGACATTCACAGATGGATAAACTTTGCTATTGCGAATCGTGTGGAGACTCTTCATCTTGAGTTTGGAATCTTTGAGGTCGATAAACAGTTTAAACTTTCTGAAAAGTTTTGGTACAGAGCTCCATTGGGACTTTCGAGTTTGAAATGGTTGAAGTCTTTTTCACTAAAGTACGTGAATGTTAGTAAACAGTTTGTTGAGTGCATTCTCTCAAACTGTCCGATCCTTGAAGAGCTTTCATTTGACCGAGCTGGAAATTTTAAAACCTTGGATATTTCCGGTGCACCGCCTTTTCGTTTGAAGCAACTGAAAATTCTTTCGGTTAAAGCGTGTACTTTCAACATTCTCTCAGCACCATATCTGACATCTCTTAACCTTGTATCCCGCACGTTCCATCCTCGAAGGATACATATCCCGATGTTGACAGATTTGACAATCGGAAGCTGCAACCGATTCACGCCTTATATTAACGAACTGCTTAAGCACTTTTGGAGCTACTTGCCTAAGCTGAAAAGGCTTGAACTGACTATGATTGTGGCTCAGAATTTCAAGTATACAGAAATGCCAAGACTAGTTACATTGAGATATTTGAAGATGACATTTATCAGCTCCGGATGCATCAATATTACCCTATGTGAAATCATAAAATTCATCAGTAATTGCCCATTGCTCGAAACCTTTGCACTGCAGGCGTTATGGAATTTTGGGATCCACAAATCGCCAATATATGAATCGGAAAAAGTTAGAAGTAATACAAAGAAACTATATGTTGAAATGGAGAAGAGTTGTGTTTTTGAGCATCTGAAAGCGTTGGAGTTGTACTCTGGTGAAGGAGAAGCAATCTATCTTAAAGTGGTGGAGTGTATTATAACCAAGTCGCCAAATTTGAAGAAGCTTTTAGTGGACACACGTGACAAGAATGCGATTGAAATTGGCAAGATTTATTCGTCGGAAATAATTGAGGCTGTGAAAGCAAAGGCTGAAGTGTTGTGCCAAGAAAGACACTCACAAATTGATATTCAAGTTATTGTCTAA</t>
  </si>
  <si>
    <t>ATGTCGCATGCACAAGAGCCTGATCAGCTTCATTCCATTCCACAAGACATCATGGAAGACGTACTCTCAAGACTCCCTACCAAAAGTCTACTCAAGTTCAGGTGTGTATGCAAATCTTGGAACATTTTGATTCAAAATCAAAATTTCACCGAATTACATCTTAATAGAGCTATAAAAAATCCTAGTCGGAACAAAGTTTTGTTATCTGTGAAACCCTTTTGGTCCATTCAATACGATGATCTTGACGATTTTGGTAAGGATGGATGTGATGTGATCATCAAGAGTGATACTCATACGGGTCTTGCGCGCTTAGGTTCGAATAATGATTTTGAGGTAATTGGGCATTGCAATGGTTTGATTTGCATCGTGTTGAAAAAGAGCAAGGGACATTCACGATCCGGGGAAAATCCGGTCGGAAGGACCTTTTACCTGTGGAATCCGAGCACCAAAGAATGCAGAGAGATTTCAAGTAAATCTGTTGCAAATTCTATTGATTCTGATTCGTCTATGTTCGTGTGTGAAAATGAGACTAGTCGTCAATATTGTTTAGTTTTTGAAGGCTTTGGATTCGGATACGATTCGATTATCGATGACTACAAGATTGTAAGATTAGCTTACTACAAGTCTTGTCATGATTCATTAGTAATACAACGAATAGAGATTTTCACCATCGGAACAAGGAAATGGAGAAAGAAGGAAACTTATGTCAAAAATGACACAATTTATACGCGATATGGTTTCAAGGCTTTTAAGTCATCTCTCGTAAACGGGTCATTACATTGGATCATTTGGAAAGACAATTGGATGAACAGCATGGCCATACAATCATTCAATTTGGAGCAAGAAAATGTACACGAGATGACGATGCCGAATTCAGAAGACATCAAACAAGGCCGTGTCACATTAAAAGTCATGTTTGAGAAACTAGTTTTAGTATCAAAGTTTAATATATGGGTGATGGATGAGTACGGCGATGAAACATCATGGACGAGGACGAACATCGTACTGCCCGTACTGAAACACAATCGTACGGGAATGTGGGGAGGCCACGTGTATGAGGTCGAGGACGAACCGCTGCCCATATGTGTATCGAAAAATGGTAGCATATTTGTGCTTGTGCGTGACTTTCATTTTATGATTTATGATCCGAAAGAGAAAAGGTACAGAAACTTAGTTGGAGAACAAGTGAAGAATCGACCACATGAGAGCGTGTATGTGGAGAGTTTGATATCGCCTAATCGTGCTCCTAATGCGTGA</t>
  </si>
  <si>
    <t>ATGGGCGCTTCTCTATCAAATTCAGCGGACAACGGAGTAAACGGACCTGGTCTTGGAGATATACCTGAGAGTTGCATCGCTTGCGTCTTCTTGTACCTCACTCCTCCCGAGATTTGTAATCTTGCAAGACTCAACAAGGCTTTTCGAAGCGCTGCTTCATCAGATTCCGTTTGGGAGACAAAGCTTCCGATCAATTATCTTGATCTTCTGCTTCATATCATTCCTCCACAGACGTATCGGAATTTGTCCAAGAAGGATATTTTCGCTCTTCTCGCTCGCCCCGTCCCGTTTGATGATGGCAATAAGGAGGTGTGGCTGGATAAAGTGACTGGAAGAGTATGCGTGTCTGTGTCGGCAAAGGGATCGGTCATAACTGGTATTGATGATCGCCGATACTGGACTTGGGTTCCTACTGAAGAATCTAGGTTCAATGTCATTGCTTACTTACAGCAGATATGGTGGTTTGAAATGGATGGGGTTGTTAGGTTTCCCTTACCCCCTGACATATACTCCCTCTACTTCAGGCTTCATCTCGGTAGATTCACCAAAAGGCTTGGACGACGTGTGTCCCACTTTGACCACACACATGGCTGGGATATCAAGCCAGTAAAATTTGAACTGTCTACCTCAGACGGACAAGAAGCATCTTTTGAGTGTTTCTTAGACAACATTGACTACAATGACACGAGTGGCAGCCAAAAGCGAGGATGTTGGATAGATTACAAGGTTGGGGAATTCATTGTTACAGACTCTGACCCTCCAACTGAAGTCCGATTCTCAATGAAGCAAATAGATTGCACACACTCAAAAGGCGGGCTTTGTGTGGATTCAGTATCCATCATCCCCAGCCATTTAAGAGAGCAAAGAAGAAAGAAGAAGCTTTGA</t>
  </si>
  <si>
    <t>ATGGCAGATTCCAGCAGCACAAGCTCCGCCGCCGCCGCCGCCGCCGCCGCCTTCGACAGAGCATCATCAATCATCACCTTATCAAAAGACCAGCTCTTTTCGATCCTTCTACTACTACCGGTCGACTCGATTCTATCATTAGCTTTGACTTGTAAGCGATTGAAGTCTTTAGCGTGTTCCGATTCGCTATGGGAGCATGTGTGTCGACGTGAATGGGGACAGGAATGTGTCGATGAGATGAAGTTGAGTTTTAAGGCGAGGAACGGTGGTTGGGTTTGTGAGATTTCGTGGTTGGTTGTGTATAAGAAAGTTGCGTTGCTTGATTCGGTTCGATGTCGGAGATTGGATTGTGTTGGATCTGAGCCTAGCCCTAGGGCTTCTCATTCATTGAATTTTGTGTCTGATTGCTTGGTTTTGTTTGGAGGTGGATGCGAAGGAGGGCGTCATCTCAATGATACATGGGTCGCATACGTTGGAAACAGTTTTCAGTATAAATTGAAGTGGCAAAAGATTGATTCAAGAATCCCAACTGGCCGTTTTGGTCATACTTGTGTTGTACTGGATGATTATTTGGTTCTTTTTGGAGGAATTAATGACAACGGGCTTCGTCAAAATGATACATGGATTGGAAAAATTGAATGCAATGTGGATACCAGTATCAGTTTAATGTGGAAGCTACTTGATGTTGGTCCTTGTATGCCACCACCGCGTGGAGCACACGCTGCGTGTTGCATTGGCAATAGCATGGTTGTTCAAGGAGGGATTGGATTATCAGGAGTTAGACTGGGTGATACATGGGTGTTGGATCTCTCTTTGAGTAATTGTCGCGGAAGATGGCATGAAATTTTCACTCATACAGCACCACCCGCTCGTTCTGGTCACTCCCTGACGAGTATTGGAGGAACGAAAGCCATTCTTTTTGGAGGTAGAGGATTGGGCTATGAGGTTCTCGGTGATATCTGGCTCATTGATCTGAATGCAACTTATTTAAATTGGGTTCAAGTGTTCTATGAACAGATGGATACACCTGCTGGGGTTTCTCTCTCAAGAGTCGGACACTCAGCAACACTCGTTTTAGGTGGCCGAGTTCTTATTCACGGCGGAGAGGATTCATTCAGACACAAGAAGGGTGATTTCTGGTTATTAGACATCAAGGCAAAAACAAGCAAACCAATTGAATTAAACTCCAAATGGTCTAATCCCACAATGGGTATTTGGAAACTTCTAAAAGTGAATGGATATACCCCGAATTCACGAGCCTTCCATCGTGCGTGCTCCGATCGCTCAGGTCATCACTTATATGTTTTTGGTGGAATGGTTGACGGGCCTCTTCAACCCGGTGGAGCCTCTGGACTGAGATTTGACAAAGAAATATTTGTCGTGGAACTCTTGGTGTAA</t>
  </si>
  <si>
    <t>ATGGGCCAGCCATTTAGGACGCACGGCCCTACGTCCTACCCTTTCTCCCATCTTCTTCTCCTTCCAGAACCTTCTCCTCTAAACTCACCTCCATCTCACCCTCCCCTCCACCCTCGCCCTCCTACTTCAACCACCTCCCGCCGCCACACTTGCTTCACCACTCCCTACTGGAACACAAACATGGGTGGATTTCAGGATATCAACAATGATTTACTGATGAAAGTTCTTTCGCTGCTTCCTACAAAGACATTGGCAAGGTTTAAATGTGTTTCCAGAAACTGGTTTCAGGTTATTTCTGACCGCGTTTTCATCAAGTTATTACAGCTGAAAATGATAGACCATGAACAGCCAGTGTCTGGTTTCTTCTTTCAAGAAAGATTTCAGTACGTCGAGGAGGATATTAAGTTCAATAGCTTCATTTCAGTTGATAGTAATGTGTTGTGTTGCAATGTGCGTCATGATGTTTTTGACTTCTTGCCGGAGGACGTGACTGTTCAGTCGGTAGCTAATGGATTGGTATGCTGTCGAAGTCTCCTGCCTTGTGATGATCCGAATGTATATGTTTGTAACCCTCTTAATAAAGAATGGGTTACATTCAGGTGTGGATCGCTGCCTGTTAACAGATTTAATACCTTTGCGTTGGCGTTTGATCCTGTTCGTGACCTTACACACACTTCAACCAACTTCAAAGTTGTTAGAGTCCACCAAACTGTGGCGGATGATGACGATGAACAGCCTTGCTACTTGTTTGAGGTATACTCTTCAAGAACACGACAATGGCGTGTAATCAGTGAGCTTTGCTGGCGCAAGGATGAATCACATTCACAATCACTCTTCAACAATGCAGTTTGGCTAAATGGTATCTTGCACTGGCTTGTTGGTGATCAAGTCTTAACCTTCAATGTAGACTATGAGCTTCCTTGGTTAGTCTGTCCGCCGATCCCCACCAGCGAGTTAGGATCCGTTACAGAGATCTGCATAGGAGAATCCGAAGCTCAGCTTCATTACGTGATATTATCAGCATATGGTCTTCAAGTATGGGCACTTGAAGAACTCTACGAACCAAAATGGGTAATCAAATTCTCAACAACTTTACAGAATCTAGAAAATGAGAACAGCAGATTCTTCTACAAAGTTGCGGAAAGAGTGACACAACACGTTCTTTCATGGATTACATTACTAGCGTTTCGTGATGGAGTTCTACTGATGAGAGTCTCTGATCGAGTTTTGGTTTATGACATTAAGTCGAAGATGGTTGAAGAGGCATGTAGCCTTTCAGCTTTAGGGTCACAGACTTACTTTGGTCCTTTGGTGATTCCTTATAGCATGAGTTTGGTACCATTTCTCTAA</t>
  </si>
  <si>
    <t>ATGGCTTGTCAGATGTATCCTTGGGAAAGGTTGTCTTATCTATCAGATTTTGAGCATATTTTGGGGTTAAAGGTTGATAAGTTGGATGTTGATTGCATGAATCTCAAGATCCAGATGAGGGAAGATGGTGTAAATTCTGAGGTACGATGTGGTGGTAATGTACTTGAGGCGCTTCCTGTTGATCCGTTTGAAATGGGTATGAAGTCTACTTTTACTGCTGTGTCTGGTTGGTTTGAAGGCGTGAAGGGTCTTGAATCGAAGATTGATGATTATGTTACTGATGAAGGTGCATTAGAGAAGTTGAGTGATCAGTTGTTTGCAGCATTGCGTAATTGGAAGGAGGATGAAGATTTAGAAAGTGTTGGCGATTCTGATAGCTGTTTTTTAGATGATGGATCGTATGCCGATAGTCTGCCTCAGAATGTTGAGGAGCTTCTTAGTTATGCTTTGGCTAGTTTATGTTCCGTTAGCAATCAGGTTGATAATACCTCACATGTGGCATATCCTGGTGATGACCATGATGATATGCTGGATGCCTTCTCGCATGATGACAGCCTGCCTGAGAGTGTCGAGGAGCTTTTGAATCATGCTTTGGAAAGTCTATGTTTTTTCGGCCATCATGCTGAGAAGTCCATGGAACTTGGCATCCATACATGTACAAATGAGGAACCTGAGATCCGTACATATACAAATGAAGAACCTGAGATCCGTACTTATACAAATGAGGAACCTGAGATCCGTACTTTTACAAATGTGGAACCTGAAATCCGTACATATACAAATGAGGAACCGGATGATGGTGTACATGATGCTTTGTTTTTTGCTCTCGGCTACTTAGGAATCAAGGATCTTCTATCGGTTCAGGGAGTTTGCAAATCTTTGAATGATGCGGTCAAGGGTGATTCTCTTTTATGGAGGCATCTATGCATAGATGCTGAATTAAGGAATAATATTACTGACAATACCTTGCTGCGGCTTACTAGCAGAGCTGAGGGTACTCTTCAGTCATTGAGTCTTTCCAGATGCTCGCAAATCACTGATGCTGGCTTGACACATGTCCTTGAATCTAATCCCGCGATTACTATGCTAAGTGTCCCTGGTTGCTTGCGGCTCACTATCGATGGTATTGTCTCAAGCCTGAAGGAGTTCATGCGTACAGCTAAGCCTGGGCTGAGGCACCTGAGAATAGCCGGGGTTCATGGGGTGTCAAGCACTCACATTGAAGAGTTGAAGGCAATCTTGAACTCTGAAAAAACACTCAACGCCGATGATGCCTAA</t>
  </si>
  <si>
    <t>ATGTCGGATCCATCGATTAGATATCAAGAGCTTCAAATCAAGGAATCCTTACCAATCCCCTATAAGTACCCCTTAGCCTGCAATGATCTCAGTTTCATCCTCAAACACGCTTACCATAAATCCCCCAAAAATTTACAAGCCCTAATTTTTCACGACGTGCTCCTCGCCTTCCGCGTCCTTCCCGACATGGAAAGAAAAGATGCGGAAATGGCAGCTAATCTTCTCTTTCAAAGCGTGGAAGCTGCGCTTCCTAGACAGAAAAAACTTCAGGCGACCACACATTTTAAGAATGCGAAGATTGCGTTAAAGAGGCGGATTAAAGCTCGGGATAAAGATAAAGATACAGGTTCTGTTGAGCTACCACGAGATGTTCTTGTTCATGTCTTCAGCTTCTTAGACTTGGCGTCATTGCTTCAAGTTTCTCAAGTTTGTTGGGCGTGGAATTCTGCGTCCAGCGATAACCATATATGGAAGAAGCAGTATGAAACAGTCTTTAAAAATGGTGGGATGCTCTCCAAGTTGCAGCCTAAAAATGCATCACGAAGTAAAAATCTTTCTCCTGTAAAAGAGACCTCTACTGATAGTACTCTTTGGATGGAACTTCTGAAAAGTCGACTTACTGAGATTCATTCGAAATATACATCCCATAGAGGTTATTGTGAACATTGCGGGATTGTTGTGTGGCTTAATAACCTAAAATGTGGAGGTGAAAACTTTCAACCTGGGGCAAAACAGCAGTTTCATCAAGTGAAGCCTGTAAAGATTTCAGAGGTTGTTAATTATGTGTTACATGGTGCCTCACATCTGGGGATGACATCCTCTTCAGAGAGTGATGGGACCAGTACTGATGAAGATTCTGATTTCAGAGAAACTGGCTCCAAACTTTGGGCATCTCCCTATTATTTGTGA</t>
  </si>
  <si>
    <t>ATGGCGGGTGAAAATGGAGTTGGGAATGATGGTGTGGATAGAATTAGTGAGCTTCCGGATGAAATCAGAGAGTTAATATTGGGTTATTTGCCGATAACTTCTGCTGTTAGAACTAGTGCGCTATCAAGAACGTGGAAGTACAGTTGGACAAGAGCTGTCCAGGTAAATATTGAGATTGGCAAATATACCGATGATCATATTGATGTATTTACAAAAGAAGATATTGATGAACATAATGAGACCGTAATGGAGGGCGATGAGTATAAAAGAGTGGTACGAAAAGTTCTTTTATCTCATGTTGGTTTAATTCATAAGCTTGTTCTGCGTCTCAACCATCGCATTTTTGATGGAGATTTGAATGCATGGGTGAGATTTTTACCGAGAAAAGGGATTAAGGACTTGACCATTAAAAGCGGATATTGCACCACATTCGCTGATTTACCTTCTTCCATATTTCAGTGCCTTGGACTTTCGTGCTTGACCCTAATGAAATTTGATTTGAAGAGTTCTATTGCCTTGAGAGGGTTTCCCAATCTCGTTAGGCTTAATTTGCATCATTGCACCATTTTTGGAGGCATTCATGAAAAAATCATTTCAAGTTGTCCTCTCGAAATATTGGTAATTGATTCTTGCTCGTTCTTTCCGTGGTGTACACCTTCCAATCACTATGAAACTGAAGTTAATGCCCCTAATCTTAGGGAGCTCAAGATTGTATTCAGTTTTTTAAACGTATGTTATAGCAGCCTGTCATATACTCCTCACTTAAAGGTGGTCTCTTTGACGTGTGGTGAATATGGTGTGGATTGTTCGTTCACCAATTTTTTTGATGTTTTGGGTTCAATGCATGAAATTGAGGATATTACTCTTGATTTCAACCTGCACAAGGCTTCGACTTCTGACATCATTCCCAAAAAGCTTTTGGAACCACTTTTATTTTTGAAGACAGTGAATTTGCTGTTCCCCGATGTCACTTCCTCAGATCATATGCTATTCATATCTTGTGTCATCAGAAGCTCGCCAAATTTGCAAAATCTGGCAATCCAAATGGGTTTCCAAGATCGAAAACTTACCAAGATGATTATGAATACTGCTTCTGCATTTCTTGAAGCTGAGGGAAAAGAATTAATAAAATCAAAGATTACAACATTATCTGTTACTTTCAATGATGTGGAAGGGATTCAAGTAGAGCTAGCGCTGATAGACAACATTGTCTCATGGAGCCCTGCTCTAAAAAAACTGTTCATCAAAAGATCTCAAAGTGTTATAATGTCAGAAAAGGCAAAACTTCAATTAGCAAGAGCTGTAATGAGGTTTTGTCGCTCTTCGAGTCAACCAGATATTATCTACCTATAG</t>
  </si>
  <si>
    <t>ATGAAACGCTCATCAGATTCCGACTCCGACCACTCCCCAACCGACACCAAGAAATCCAAACCCACATCCAATCCAACCGAACTCCATTCACTAGACGAAAACCTCCTCTACGAAATCCTAAAACACGCGGACGCCAAGACCTTAGCGACAGCAGCTTGCGTCAGTAAAACATGGTCCAAAACCGCGTCAGACGAGCGGCTCTGGGAGATGATCTGCACTCATCAATGGAGTATCGGATCATGTGGGAGTAATCATCAACAACTGAGATCTGTCGTTTTGGCTTTAGGTGGCTTTCGTCGTCTTCACGCGCTCTACATCTGGCCTTTATCCAAACCCTCAACGTCGTCGTTTCAGTCCGCAACGAAAGAGACGACTCCGTGCGCTGGTGAAACGACGTCGTCTGGAAAGTGGAGGTTGAAGAATCAGCTGGGGAAGGGGAGATTGGGGAAGGATGAAATGAATCTGTCGCTGTCGTTGCTATCGATTAGGTATTACGAGAAGATGAATTTGGGATTTGGGATGATGAAAAGGTGA</t>
  </si>
  <si>
    <t>ATGTCGACAATCATCGATTACAAAGGTGGTAACGGTGGTGGTGGCTTTTACCCATGGGGTTCTTCCAGCCAGTTTTTGTCCCTTGATCATCAGCAGGGAGACTCATATTTCCGGCCTTGCAAGAGATCCCGTGTTGTAGCACCTTTTCTATGTGCTGAGCAATGTAAATTTGAAGATACTAAGAACACAGTTTCTATTGAAGTTCTACCTGATGAATGTCTTTTCGAGATCTTTAGAAGGTTGCCCGGTGGTCAGGAGAAAAGTGCTTGCGCTGGTGTTTCCAGGCGCTGGCTTTCCATCTTAAGCAGTATTTGTAGAGATGAGTTATGCTGCGCTACTGCTGCTGCTTCTGAGTGCCAGGATGAGGGCTTTCTTTCCAGATGTTTGGAGGGTAAAAAGGCTACCGATAACAGACTAGCAGCCATTGCCGTCGCATCTAGTTCTCGTGGAGGACTAGCCAAGCTTTCGATCCGTGGCAGTAACTCCATCCGCAGGGTTACTGATTCTGGTATCAAGATGATTGCTCGCGGCTGCCCTTCTTTAAAGGTGCTTTCCTTATGGGATGTTCCATCTATTGGGGATGAGGGTCTTGCAGAGATTGCCCATCGTTGTCCCATGTTGGAGAAGCTTGATATTTCTCACTGCCCGGGTATCACTGCCAAGGCTTTGATTGCCATTGCAAAGAACTGCAGAAATCTGACTGCTATAAGCATCGAGTCTTGTGCAAATATAGGTAACGAATGCGTTCAAGCGTTTGGCAGTTACTCTTCGAATTTGAAGTCAGTTGCTATCAAGGACTGCCCTCTTGTTGGAGATCAAGGTATTACATGCCTATTTTCAGCTGAGGCACAAGCCCTTACAAAGGTCAACCTTCAGTCATTAAACATCTCTGACTTGTCACTTGCTGTGATTGGGCACTATGGCAAGAAAGTAACTGAGCTGCATCTCTCTAACCTTCAATCGGTGAATGATAAAGGATTTTGGGTTATGGGTACCTGTCAGGGATTGCAGATGCTCCACTCCCTTACAATAGTGTCTTGCCAAGGAGTCACTGACTTAGGTCTTGCTGCAATTGGAAAGGGTTGCCCGAATTTGAAACAGTTGTGCCTCCGTAAGTGTGCATTGGTATCTGATAATGGTCTGGTCTCCTTCGCTCAGGCTGCCGGAGCCCTTGAAAGCTTCAAGCTTGAAGAGTGCCACAGAGTCACTGAAATTGGGTTGTTTGGTTCCGTTTTCAACAGCTCTTGTAATCTAAAAGCTCTTTCCGTAGTCAAGTGTTTTGGAATCAAAGATGCAAGTTTTGAGTCAGATGTGAAGATCACAGGCAAGTTCCTTCAATCGCTCTCCATCCAGAACTGCCCTGGCTTTGGTGATCTGTGCTTAACTGCCTTTAGTAGACTATGTACGCAACTTCAGCATTTGAGCTTGAAAGATCTTAAAGGAGTTACCGATGCTGGCTTTCTTGCCTTTCTCAAAAGTTGTGAGACAGGCCTCGTAAAGGTCAACCTGAGTGGTTGCGTGAACCTGACAGATGAATCTGTCTCGTCAATGATGAAGTCCAGCGGCTCTACTCTTGAAGTCTTGAACCTTGACGGCTGCAACAAGATTACGGATGCAAGCCTGTCTGCAATAGCGAATAATTGTGTATTCTTGTCAGATTTGGATCTTACATCCGCTGCCATCACTGATCACGGTCTTACCATCTTGGCAGGAGCCAAGCAGCTAAATTTGCAGATTCTCTCCTTAGCTGGCTGCTCTTCAGTATCCAACAAGAGCATTCCTTCCTTGTTGAGAGTAGGCCGCACTCTTATCGGATTGAACATACAGTGCTGCAATGCAATAAGCAGCAACAAAGTTGACAAGCTCGTTGAGCAGCTCTGGAGGTGTGATATCCTCTATTGA</t>
  </si>
  <si>
    <t>ATGGTGGGATTTTTTTCGCTTAAACGTAAGCTTGAAGAGAACATCGCTGCAAAAAGGAAACATACTAAATCATCTGACAAGAATATCAAGCAAAAGTCGATTGGTCGCAGGAAAAGGCAGAAGGTAATTGTTGAGGTTGAAGCCGCCATGGAAAATAAGGATGTTCATGTGGGTGTGGATTATATGTCATTGTTGCCTGAACATGTTCTGCATCAGATTTTATCTTACCTTAAGCCTAAGGATTCCGCTAGAGCTAGTGTCTTATCTAAAAGATGGAGACAGGCAAGGTATACTTCTCATTTAGTTGAGTTTGATCAGGGATGCTTTGAAGGCCAATATATTCATTTGTTCCAGAAGTATGTTAATCGTTTTTTTGAAAGAAGACATGAGTACAACTATGTCATTCAGAAATTCAAATTGGCAGTGATGTCCCCTCAATATATATCTCCTTCTGACATAGAAGTGTGGTTAGATATCGCAGTAGAGAATAAAGTCAAAGAGATTGACCTGCATGTGCAATCCAGAATGAGGCATGCTCCTTTCGGCTTACCCTTGTTTGTTCTTGCAGCACAGACATTAACTTCAATAACTCTACATTGGTGGAATTTGAAGGTACCCAATGGTATAAATCTTCCAAATTTGAAGAAGCTCGTCCTGAAAAGAATGAGTCTCACTGATGCTACTTTACAAAAGCTGACATCTAGCTGTCCATCTATAGAATGGTTGGCTCTGATATCAATCAAGGGTTTGCTGAGTTTGGAAATTTCTAACCTTGAGCAGCTAAATAGACTCGAGGTGCACTTCTGCAAAGGTATTCGGAAGGTTGAGATCATGGCCCCTAAACTCGAATCTTTTTGGTTATACAGATACAAAGATCCGAGAAGGTCTTCAATTAATTTGGTAGATTGCTCATCACTTAAGAGGTTCACACTGGAAGACCCTTTCATGAATGATTTGACATTTGACAACCTGATTTTCAAATTTCCATATCTGGAACATTTGGTTCTCAGTAATTGCAATGCCTTTAAATCAATCAAGATCAACCTCCCGCGGTTAAAGAGCCTGGTTATTAGGAAATGCACAAATTTAAAAGATGGTGAATTTCTGGTCCCTCAACTTGTGTCATTTGAGTATAGTGGTTTGTGTAACATGCTCTTCTCATTAATCAATTCTTCGAGTTTGCGTAAAGCAAAGCTTCAGTTCGGATCTTTCCCATCGGAGTTCAATGATATTTATTTCGTTCCGTTATGTAAGAAGGTACTTGCATTTTTATCTGGCTTCGATCAATTCAGTGGAAGTGGATTAAAAATGGTCGCATGCCACAAGAAGAAAATTGCAGTTTATCAACATTGGAAACATTTTAAACTTACTATGATACTTCCTGATATATCGTTTGAAATTATCAAACCTTCAATGAAGCTGGAGAAACTTCTGGATCACTTGATTCAAACTCAGCCAGAAACTCTAAGTGTAGTTGCTGATGCCGAGTGGCAAAAGATTTTATCCGAGAAAGTAATGAATCAAGTCGACCAAAAAGATGCACTCAATTGTTGCACTTACTACAAAAAGAAATGCTGGCGACACTACCTTAAAGATGCAAAAAAAGTACACTCCACATCAGATGATGTTTTAGATGAGTTGGGTGTTTGGGTATCACTTATTGACGCAGAGGAGCTGCCTTCAACCACTCTCAATCTATCCTGGGAAAATGAATCAGCATCCCCGGCCGAATCCATTTAA</t>
  </si>
  <si>
    <t>ATGGGTGAAGAAGAAGAAGAGGCCGATGAGATCCATAGGCAGGTAATCGGAGAAGCATCCGACTCATCATCGCCTATGAACTCTAATTTCTCATCCCTGGCATGCGACGACACGCTTTGCCTCATCTTCCAGAAGCTGCCGATCGCCGATCTGGCTCGAGCCAGTTGCGTATGTCGGTCATGGAATATTGTGGCGTCTGATAAGGAGATGGTGACGAGTGTGTTTAAAGCGCCTTGGAGATTGAAGGAAGTGATTGGCATTCCGAGCACTGGTAGCTTTTGGAGGGATAATGGAATTGGCAAGTTTGCTATTTCGCATAGGATTGTGAAAGGCGACAGCGTCACCAGTCTAGCCGTCAAGTACTCTGTTCAGGTGATGGACATCAAACGTCTGAACAATATGATGAGTGACCATGGAATTTATTCAAGAGAAAGATTACTCATCCCTGTTAGCTGTCCTAACATTCTTATTGGCAGCACATGCTACATTGAGCTTGACACTCACTCGAAAAGGGAAGCTGCAGTTTTATATCCGAATGGTCGCTGCAAAAAAGATATTGGTCGCATGATGAATTATGACACCACAAACCACGGTAAGAAAAAGATACTCAACTCCTTAAAGAGAAGCATGCAAGTTGATGATGGAACAGCCCAGTATTACTTGTCTATCTCTAATGGTGACCCAAGAGCTGCACTTACGGAATTCTCCCAGGACCTTAGATGGGAGATGCAAGGCGGAAGCGCATAA</t>
  </si>
  <si>
    <t>ATGGCCCATATTAGGCCCGTTAAAATGGACCGAAATGGTGAGGCCCATTTAAAGCGCGTCGAATTAATGTCGCAAACTGCCAGCACTCGTGTGTCGTGTCTTCTTACTGTTCTTCTCATCGCCGAATCGTGTGCCCTAACAAAAACAACTCCGATGGAAAACCCAACCGTCGAAGAGAACAACGAGGGCGTCCGCAACTGGTTGGAACTACCTACGGAAGTGACGGCTACTATTTTACACAAGGTCGGAGCATTCAATATCCTCGAAAGTGCGCAGATGGTATGCACTTCATGGCTCAACATTTGTAAAGATCCATCTATGTGGAAGTCCATCGAATTTTACTGTTCTGAAGGTAATGACTATTACATGTCCGACGCTGAGGACATGGCCTTTCAGGCTGTTGATCGAAGCTGCGGCCAACTTGTGTATATCAGGTTGGAGTTTTTTCCTTCTGATGAATTCATCCACTATCTCGCCCAACATGCTAGCCAACTTCGGAGTTTGCGGATTCATAGTTGTCATGGTTTAACTGGAGATGTATTGAAAGAAACTGCTGCCAAGTTCCCGCATTTGGAGGAGCTTGAAGTCCAATCAACTTTATTTTCAAATGCGGCATTGGAAGCTGTTGGTAGTAGTTGTCCTCGAATGAGATCACTCAAGTTTAATTTCTTGGGTGTTAGTCCTCAGAAGGGAGCTCTTGACGATATTGCAGCTGTAATAGCAGATACAATGCCTCAGTTGCGCAATTTACAGCTTATAGGAAACAGGATGACTATTGCTGGTTTGAAGGTAATTCTTGACAAGTGCCTTTGCCTTGAATCTCTGGATCTTCGTAGCAGTTATTTTGTTGGTGTGGTTGATGATACTCTAGCTAAGATCTGTTCCGAGCGGATTAAGATAGTGAAATACCCTAGTGATCCCGTTGGAAGTTATGAATTTGGTGAGGGACCGGGTGACCACTTTTACACTCCATCGGATCCGGACAGTAGCTCGTTTGACTACATGGATCAGCTTGAAGAGATTATGTCTGATTTCGATAATCCAGACATGTTCTTTGATGAAGATGGCTATTCATTGTTCAGCGATTTTGACTTTGATTATGACCCTGATGAGGATTGGTTGCCATGGATGTGA</t>
  </si>
  <si>
    <t>ATGGACACCACCGCCGTCCGTCATCGCTCTCCGACAACGAATCAACCTTCCAGCACGACTATCCACTCTCTCGATCATGATTTACTTTGCCTTATCTTCAGCCTTCTCGACCTCTTCGACCTCGTTCGATGTTCATCCGTCTGTACTTTCTGGAATCGAATTGTCAACAAGTCTCAACTATTGCAGACGCTTTATTTCACACAAATTCGGCATTGGATTGATTCTAATTCATATAAGAAGCCACTGAGGGTGTATTTGGAGGAGATGGCGTTGGAGCGGCACAGATCAATACTATTACAAGGCTGCATAAACGTGGAGCAGTGGAAATGCCACTCGGTTGGGATCAATCAGTGCCGGATGAAGATGGGATCGCTACTTACTGGCGTTGGGGATAAGGTTTTGCGTTTACGGTCAGTTGAAAACTATAAATGTTTGGAAGAATATTCTGTGCCTAACAATGTTCAGCTTGTCGACTTCGACTTTGACGAGAGCAAGGTTGTTGGTTTGATTGGGACACGTATATGCATATGGAGGCGCAACGGAAAAAGAAGTATTTTTCCATATCGGGAGGGAACATTTCCTCTTGGCGTATGCATGAGATACTCAGATCCGGAAGCCGTGGTAGGGTGTGAGGATGGAACGGCTCGTGTATTTGACATGTATAGTAGTACATGTTCTCGGATCATCAGGATGCATGCTTGTCCCTTGACTTGCTTAGCATTGAGTGAAGATCAGTTGATTCTTAGCGGCTCTTCTTTAGGTGGTGTCTCCGTTTCGGGATTATCATCTGATCAACATGTAGCAATTCTGAAGTCAACTGGTTCAGCGTGTATAAAAACCTTGTATTTCAACCATTATTCAAACCTAGTATTTGCGGGTTCAACGGCCGGACATGTTTTTTGTTGGGACCTCAGGACTATGAAATTGCTATGGGAAACAAAAGTCTCGACGAACGTTATATACACAATGCAAGCAATGCACAATAACAAGACAACATTAGTAGTCGGTGGAATCGATGGTGTCCTACGGATAATAAATCAAAATACTGGAGAGATTCTTTCCAGTTGCGTCATGGATCGTAAAGTTCCATCAAACTCGTCAAACAAAATCCTTGGTGAAAGGAGAAGGGGACGAAGAATATCAGAAGATACTCAAATTGATAACGTTCATAGAACGTTTCGTCCTCCTATCACTTGTTTGGCTGTTGGAATGAAAAAAGTTGTCACTGCTCACAGCGACAAGAATATCAGAGTTTGGAACTTTTGCTAA</t>
  </si>
  <si>
    <t>ATGGATTGTCTGCCGGAGGATTGTATAGCACACATTCTCTCATTCGCAACTCCGCTCGACGCGTGTCGAATGTGTCTAGTTTCCTCCATTGTTCAATCCAGTGTCGAGTCTGATTCCGTTTGGTTTAATTTTCTACCTTCAGATTATCATCACATTGTTTCTGCACTTGATTCTCCTTTCGAATTTTCATCGATGAAAGAGTTGTTTTTCAAGCTTTGTGTTCCTATTCGTGTCGATGGGGGTAAAAAGATTTTTTGGATCGATAAGCGGACCGCGAAAAAGTGCTACATTTTGAGTGCAAGAGAACTTTCCGTTACATTGACTACCAATCCACTTTACTGCACTTGGATACCCTCACCTTCCTCCAGGTTTGCAGAAGCGGCGGAGCTTCGAACGAATTTCTGGCTTGAGATCCAAGGCACCATTAAACCTCCAAACTTATCTCCAAACTCCACCTACGAACTATTCCTCATCGCCCAATTCGCAAACAGAGCATTCGGACTAGGTATAGTCCAGTCAATGGAGGCCGTCGGCACACACCATTCCCAATGCTCCGGCAACTACAAACAGCCATCTTTACAATACATTTGTTACTCAAAGACCACTAAAGTGTTGATAAGAATGAGCTGTTGTGGAGAAAGTGATCATCAATGTGCGCGGACAAGAGATGATGGATGGATTGAGATTAAAGTTGGTGAGTTTTATAACTATGGATTTGATCAAGCGAATTTGATTGATGTTAAAGGTGTGTATTTGAATGGTGAGCTTCTTGTTGAAGGTGTTGAATTGAGAGTTAAAGAATGA</t>
  </si>
  <si>
    <t>ATGAAGCCAACTAATGATGAACCAGAGAAGAGAGAGGAACTATACGGCGACGTTTTGGACGTCATATTCTCATACGTACCTCTTATAGACCTCGTCCCAGCTAGTCACGTGTCTCGCACGTGGAGGCAAAGCGTCCAATCCTCCCTTCGTCACTTCAACCGCCCTAAACCTTGGCTTATCGTCCGCCGTCAGTCTCGCCGTCCGCCGCTCACAACCACCACTTACTTCTACGATCCCCGATCAAATCTCTGGCTACAAAACCTCAACAAAAATGATTCGAATTACGGAGCAGTGAGATCATCGCACACCGAACTGGTATACATAATTTCACCGGCGAAGCTTTCGCTGTGTTTCGATGCTCTGTTTTCGAACTGGATTGAAATCGCGCCGCCTAGAGTGTGGAGGACGGATCCGATTGTGGCGAAAGTAGGGAAGAGAGTGGTGGTGGCTGGAGGGACTTGGGATTTCGAAGATGATCCGTTGTCGGTTGAGATTTACGATACGGAGATCGGAGAGTGGGAAGCTTGCGGATCGATGCCGGATATTCTAAAGGACTCTGCAGCGTCCACGTGGCTGTCTGTTGCAGCGAATGATCACGAGATTTTCGTGACGGAGAAGTCGTCTGGGATTGGATACTCGTTTGACCCGGTTAGTAAAATTTGGGTCGGACCGTACGATATCCGACCCGAACCGCTGATGTGCTCGTCAGCAATCGGGTTTACGGGTTCGGGTCACAACGAGAAGCTTCTGATGATGGGACTGATCGGCGAATCGATGAATGTGAAAAGTTTGAAGCTTTGGGAAGTGTGTAGAGACGAGGGCGTGACGTGTAAACTAATCGGCGAAGTACCGGAGAGGATGGTCGAGAAGTTGAAGGGGAGGAGTGGTGGGGAGTTGACGTCGGTGAGTATGACGGCGTGTGGTGAGTTTTTGTATGTTTGTAACGCGTCGGAACCGGAGGAGGTGGTGGTGGGTGAGATTTGTGGCGGTGGAGTTTGGAGATGGAGGAGTGTAAAGAATCCAGTGGTGGATGATGGGAATCGGATGGATAGGTATTTGTTTAGCTGTAGTGAAGTGGGTATCGGAGAGTTACAGAGTCGGCGACGGTTCAAAGTCGTTGAGTAA</t>
  </si>
  <si>
    <t>ATGTACAATGAAGATGGAGGCAGGAGTGGACCTGTGGAGAAGACTGATAGAATCTCCAGCCTTCCGGATGAAATCAAGGAATTAATATTGTGTTTTTTGCCAATAACCGATGCTGTTAGAACCAGTGTTTTATCTCAGAAATGGAAATTTAGCTGGACAAGAGCTGGTCAGCTAAACTTGAAATTCAACAAGCACAACGAAGAGTACATGAGCGACGACAAGTACTGCAGATTGGTCGGAAAAATATTTTTATCTCATGTTGGCATGATTTATAAGGTTGTTTGGGAACCCATATGGCATGATCTTGAAGAAGATGACGATTGGACTGGTAAAAAGGGATGGCATTATCTTGACGAAGATATGAATACATGGCTACAATCACTATCAAGAAAAGGTATCAAAGAATTAGCTTTTGATTTCAGACGAGGAACCAGCTTTGGCTTTGTTGGCCCTGAGGATATTGAGAAGTTTGATCCGTCTTCTTCCTTGTTTCGTTGCGTTGGACTTTCAAGCTTGTCTCTTAAGCACTGCAATTTGAGAAGTTGTATTGCGTTCAAAGGCTTCCCTTATCTTGTTAAGCTTGAGTTGAGTGAGGTTGATGTTTACAATGACATCCTTGAACGGATTTCTTCGAGTTGTCCGCTAGAGGTATTGTCTTTAGACTGGTGCAACTTCATGTGCGGAAGAACTGCCATCAGTGCTCCTCAGCTCAAAATATTTAAACTTGTGCGAGCTTTCCCTGAGCATTTTCCATGCTATTTGAAGTTTGCTCCTAATCTGAGAATGGGGTTGTTCAGGATGGATGCCTTGGACGAGGAGGCTGATTTATTGAGTTCTAATTGCTTCGATATTTTCAGCCCCATTCCTCTGATTGAAGAGTTTGCTTTTAATTGTCGGCAGCATAAGACTTCAGCTTCAGATACCGTTCCTCAAAGGTTTTCGGAGTTGCTAGATAACTTGAGGTCCGTGACTTTGGATGACTTCGACCCCTGCTCCACGGATCACAGGTCATTTATGTTGTGTATTATCAGCAGCTCGCCACATTTGGAAACATTGACCATTAATATGCTAGTTGAATACAAGCCTTTGCAGGAAACCACCAAGGCTGCGCTGAAAGCAACTAGAGCTAAGATAAAAAACATGGGCGAAGTAGAAATCAAAACAAGGATAAAGACATTATCCCTGATTAGTGGTATGCGAAGGTATGAGCTGCGTACCGTATCAGAAATAGCTTTCATCCAATGCATAGTCTCCTGCTGTCCTATTCTAGAGAAACTGGATATCAAGGCACCTTCAGCCGTTATTGGTACTATAAAACAGGAAGTAAATAATTCCTTGAAGCAGCTTGGACGATCCTCAACCATACCGAAGATCGTTTTTTCAATTGAGCATTGA</t>
  </si>
  <si>
    <t>ATGATGAATCGACTGGACTGGTGTCTCATCCAGGCCATCCTCCCTGACGACATCGCCCTCAAAATCGCCTCTTCTTTACAGGTTTCGGATGTTTGTGCTCTCAGCGGCTGTTCTAGATTTTGGCGCGAATTGTGTGGTTGTGATCAATTGTGGATATCTTTGTGTAAAGAGAGGTGGCCTAAGCACCAAGTGTTTGATGATCTTGACCTGACTTCTTCTTCAGCTGTGTCTGCCAAGAAGTGGAAAAGCTTTTATGCGGAGCAGCATTTGAAAATGGCAGAAAGGGCAAAGGTGGTTTTGGATTTTATTGACTTGTGCTTGACAAGAAACATAGCAACACGAGGTCCAGCGTCAGAATCTATAGAAGTGGGAAACTATCTGAAGGCAATGGAGTCTTTGAGCTCCATGAACCTTGGGTTTGTGGATGTTCAGATGTTTCTTTTTAAATCAGATGTCAATGTGCTGCTCAACTTGATTGGCTTGCACTACTGTCTCAATTGGCTTGAAATTGAGGCAGATGATGTGCTAGAAGCACTAAAGAAATGCAACATTTCAGAACGTCAAGTTTGTGTGAAATGGTGGAAACTAGGAAGGTGGTTTCATGGATTCCGCCTAAGGGATGAATTTAACTGTCGCTGGATGTCTTTACAAGATCTTGGTGTCTCCAAACAGGAAGAAGTTCTCAGCATCCTCCAACGAGGAGCCATCCACGAAGTCCTTCGTGTACAAATCTCCATTGCCAATCCCACACCCATTCCCTGGTCATGCCAAATCATCCAGGGCACTACTGGTAGCTGA</t>
  </si>
  <si>
    <t>ATGAAACGCTGTCCAGATTCCGACCACTCCCTATCCCCAACCGACGTCAAAAAACCCAAATTCCCATCCGATCCAAACGAGTACCATATTGACGAAAACCTACTGTACGAAATCCTTAAACACGCGGACGCCAAGACACTAGCAACAGCTGCTTGCGTCAGTAAAACATGGTGTAAAACAGCTTCAGACGAGCGGCTTTGGGAGATGATCTGCACTCAGCAATGGAGTATTGGATCATGTGGTAATAATAATAATCATCAGCAGCTGAGATCTGTCGTTTTGGCTTTGGGTGGGTTTCGTCGTCTTCATTCACTCTACATCTGGCCTTTATCAAAACCTTCAACAACAACAACGTCAGCAGAGATAGGGACGACGTCGTCGGGTAAGTGGAGAGTGAAGACGCCAGCAGCGAAGGGGAGATTGGGGAAGGATGAAGTGCATCTGTCGCTGTCGTTATTGTCGATTAGGTATTATGAGAAGATGAATTTGGAGATGATGAAAAGGTGA</t>
  </si>
  <si>
    <t>ATGGAAGATGCAGAGCCTGATGTTGTGCGTTGGAAGGATTTGGAAACTGACATCCTTGTGCGAATATTGCAATCTTCTAACATTTTGGATCGGGTCACGAATGGAATTCCACGAGTTTGTCGAGCATGGCGCATGGCTGCTTGCGATCCATCGCTATGGAAAACACTTGATTTGACTGACTTGAGATCAAACTACATTAAGACCCCAACGAAGCCTTTTGTATACGTTCAAGAACAGTCTGATAAAACATTAACTCGAGTACTGAAGGTCACTTTGAGTTTAAGCCGTGGTAATGTTACCACTTTGCTGTTCCATGTTCAGCTATATTTGAACAACGAACAGTTGCTTTACATCTCCGAAAGATGTCCGCGGCTAAAGCGACTAGTATTACCTGCGTGGAACAGAATAAAGAAAGATGGGTTATGCAAGGCGATCAGTCAATGGCCGGAGTTACAATCTCTTACAATGCCAAGCATTGCGAGTCCCGCTTATTTACTAGAAGAAATCTCTTTACACTGTTCTGATTTCACAGAGCTTAAGATCATGGGACCTTTCAACATTCGCTTCGCTACCGCTTTGATCGAATACACTCCATATCTAAAGGTACTAAGTCTTCGTTGTTCGATCATTTACAAGAATGCTCTGATTGCTATCCTGGAGGGGTTAGAGTATTTGGAAATTCTGAATATTTCACACAGTATTATTATGGAGGATTCGCCGATAAGTCCAAAGATTGTTGTCGGGCTTGAGGATTCTACAAGGGAAATGGCTGCTAGGGTGCGGAAGTTTATAACTTGTGAAGAAGTGAATTGTGTAATGTGTGAAAGGATGATTGCTGATGAAGGGTTATTGAGGTGGTATAAGTATGAAGAAGAGCTTTGGAAGGCGGATGAGGTGCCTTCTCTAGCTTTATGA</t>
  </si>
  <si>
    <t>ATGAGCAATCCGCCGGCGCCGAAGCGTCCAGCATGCTTCGATTCATTGGAGCTTCCAGATCATATCATCTACTCAATTCTCCTAAATTTACCTCTAAAAGCCCTCGGCCAATTCCTATGTCTATCCAAGCATTGGGGTCAAATCATAGCCAGCTCACGCTTCGCAAATCAACTATTGCAATCGGCAAGTCCATCAGCAGCATCCTGCAATGTCTTCTACCTCGTAGCTTCGGGTAATTACGAGAACCGTGATCCGGAATTTGTCAGCACTTTAGTTGAGTACAGTCAAAAACAAGAACAATATCCGATTGTAATCCACTTGAGTATTGAAGCGCGTCCTTCTAATTTTCCGACCGAATGCAGGTATATGTCATGTAACGGACTGTTATGTTTTGTTAAGTTGGGTGAATGTGTTGATAATTCTTGTATTAGTGTGCGCAACGATGCGATTGGTAAGCATAGGACGCTTGTATGGCCGCCCTTGTTAGACAACCCGTTTGAAGTGGCTTGGTTTAGTTTCATTGGGTTTGGTTATGAACCAATTACTGATGATTACAAGGTTATATTTTTGACTCAAGCGGAGAATGCTGAAAGAATTTCGATTCCGTTCGATTGGAAAGTTCAGGTTTTGTCTTTGAAAGAAAATAAATGGAGGACTATCTTCAACCCTGAGATGTCATGTTATCTTGTAATGAATCCTATTACTGATATAAGCTCGGTAGCTGTGAACGGGGATGTGTACTGGATTGCGTGTTGTGTGGGGCAATCTTCATCATTTATGTTAATGAGGTTCAGTTTGGCCAAGGAGAGTTTTACTTTTCTTAGAATGCCAGTGAGATTCAAAGATGTGGATGAGAGGAACAAATGTAATCTCGCCACACTCAACGGATTGCTTTACATGTTTGTTTGGGAGAGTGAAAGCTTTCTTGAGAATCCAAGGGACAGTAGTAGGCGTGTTGGAATGACATCTGCTATTGATATATGGATGTTGAAAGGTCATACAACTTGGTGCAAAGTGTCCACCATTCCGACTAAGGAATATAGAAAATCTCTTCATCCGGTGGGATTCAACATGTGCGGGCATGTCATGATGGTTGATTGGTTGGATGGTAGCTTGATTGTTTATATTCCAAAAGAAAACAGGTTTGTGAAGGTAGGGACCGGTAAAGTTGATCCACTAACACTCAAGGAATTTCATATGGTGCAGATGGAGTCATTAGTAATTCCTTGA</t>
  </si>
  <si>
    <t>ATGTATCTGTCCGGAACGACGACCACCACCATCCTCGACATGCCCCGTGACGTGCTGCTTCTGATTGTCACAAAACTCAACCACAACGAACATTTAAACCTTTCACTCGTCTCCAAATACTTCCAATCACTCACCAACACCTTCATCACTAACCTCAGATTCGGTCCAGTCCCTTCCCATCACGCCTTCCCGAAACTATTAGCTAGGTTTTCTTCCGTCACTGGAATCAGCGTTGACTCTAACATAATAACCCCTGTCCTGAAGCAAGTTGCGGACTCAGTGTTGAAAATTGAACGATTGGAGTTACACGGAGATTTTCAATTTCTCAAGATGCACGAAATTGGTTGCTTATCAGGAAAGTTTGAATCTGTAAAAGCTTTGAAATTGGTTTTATTTGATCATGTTGTCAATCAGGAGGATGTTGTTGAATTCATTGGTATGTTGTTTCCGTCTCTTCAGGAATTGGTTTGCCGTTATAATTTCAGTTTGAGTGATTTTGCGATCGAGAAGCTGGTACAAATGCCTTTGAATTTGCGGAAGATTAGCCTGGGTTTTACCTCATCATCTGCTTTAACAAATCGAGCTCTCGAGGCGTTGACCGAATGTGTTAATTTGGAGCATATAAGTCTCAGGTCTTGGGGAGGTATAACTTTACAAGGCTTTTGTGAATTCTTACGTATGAAGAAAAGCTTGAAGTCCTTCGAGCTTCCTTATGACGATTGGAGATTAATGAGGGAAAGACAAGACGATCTCCTACAGCTAGTTGAAACTATATCTCTTTGTGAAAATTTGAGTCATCTCAAAATCAATAACTGTCTTGTGAAAGATGAGTTCTTAAGAATTATTTCCAGGTCACGCTCCCCTTTAACGAGTCTAGAGATTGGGAGAGTTGGGGTTGGCGCGCGTGATTACACAATGACAGGAATGTCTGGCATGCTTACGGCATTCCAAGGACTGACAAGACTTCACATACGAACTCCATGGCCTGTGTTGAACAATGTAGATATGAAGATGGGTCAGCTTGTGAAGTACCTTCCTCGTTTGAAGGAGATATTTTTAACCTCGCGGTTTGCTGCTTATGCGACATTGTTTTCGCTGATACAGAACTGTCCATTATTGGAAATTATCCATGTCGATTGTCCGCATCATGACAATGACTTTGACTTGCCACAAGAAATCAAGAAAAATTATAGCGTTAAGTGCATCATCATATACCCAGAGCCAGTTGATACAATTAAGGCAGCTTTAAAGTTAGGTTGTCCTTCCTTGGAGATATTCAAGTTTCACAATACTATGTCGTTTTAA</t>
  </si>
  <si>
    <t>ATGAGGAGTGATGAATTGAATTTGAGCTTCCAGAAGCTTCTAATGTTTGAAGTTGGAAGCGAATTAGGGAAGATGGAAAGTGGTGGTGTTATCAGTGAATGGAAAGATGTTCCAATGGAGCTTTTGTTGAGAATCATGAGTCTTGTTGATGATAAAACTGTTGTTATGGCTTCTGGCGTTTGTTGTGGTTGGAGAGACGCTGTTTGCTTGGGTCTTGTGCGGCTGTCGCTCTCTTGGTGTAAGAATAACATGAATGAGCTTATGTTGTCTCTTGCACCGAAGTTCAAGAACTTAAAGTCTCTCATGTTGCGTCAACAGAAGCCTCAACTCCTCGACGCTACGATCGAAGCCATTGCTGATAACTTCCATGACTTACATGATTTAGATCTCAGCAAAAGCAATAAGCTTACTGATCTCTCATTGTACGCATTAGGCCGCGGCTGTCCTAATCTTATCAAACTTAACATAAGCGGGTGCACGTCATTCAATGATTTTGCTCTAGCGCAATTGACTTCATGTTGTTGGAAACTTAAAGTCCTTAATCTTTGTGGATGTGGTCGAGCTGCTACGGACATTGCATTGGAGGCTATCGCAAAGAACTGCAGAAAACTGCAAATATTGAATTTAGGGTGGTGTGAGGAGATAAGTGATAAAGGTGTGAGCAGCCTTGCGTATGGATGCCCGGATTTGAAGGCACTCGATCTATGCGGCTGTCATCGTATAACAGATGAAAGTATTGTTGCACTAGCAACCAATTGTCCGCACCTAAGATCACTTGGCCTCTACTATTGTCAAAACATCACAGACAAAGCAATGTATTCACTAGCCGCAAACAGTCGCGTGAAAAGCAAACATAACATATGTCAGCAACAACAAAACAGAGCAACCATCTAA</t>
  </si>
  <si>
    <t>GTTCTCTTCATCCTCTCAAAAGAACGCAAGTTTATCAAACGATGCCGGGAAATAAAAACAACAACAACTCTTGAGGACTTGCCGGAAGAAGTCATACAATGTCTCATCCTCTCCAAATTAAATTTAAGGGATGTTGTGAATTTCAGTTCTGTATCTAAAAAATGGACACATTTTCCGTCTCGTCTCCAAAAAATATCGCTTAAAGTTAATATGTTCAAGAATGGCATTCCTCCTGAGGAAGGTAGAAAGGATGCTTTTGTTAGAGGAGTAAATCAATTCTTGAAACATTACAGTAAGTTGCGAAGCATTGCTGTAGCACCTACGCTGCGCAAATTAATTCTTCGTTGTTATCTTGGTCGAGACTCCTCGGATGATATTGATGGTTGGATTAGTATTGCTTTTTGTAATGGAGTCACTAACCTTTCTATCTATTTTGATTGTGAGCATCACTTGGCGGATACTTCAATTATCGTACCTGATCTTAAGGTTGATGAGATGTACATATTTCCATGGCAAATGCTAGATAAGCAGCGGCAGCGGCAGCCTATTGTGTTAAATCAATTGTATCTCCGTTATTGTATCTTTGCATGCCATCTTACATCTGGATGGACTTCACTAGAAGTTCTTCAATTATGCAGCGTTCTTCTAACGCAAAATGACGTTGACAGATTTGGTTACTGCTTTCCAAATCTTAAAAGCTTTTCTTTGGGAATGTCCACAGTTCCAAAGAAACTGACATTTTGTGTCAGCTCTCTCGCTTGTCTCGTGTTGTTGTATTGCACTAATTTGAAAGAAATTGAAGTGCTTGATGCTGGAATGCTAAAGGAGTTCAGATATAGAGGATCAAGTGTTGTCCTTAAAATTGCTAATCCTCATCAGTTAACAAAACTTACATTTGGCATTATTAACTCTAATGGAGTGGATTATGTTTTCCAAAATCTACGCCAGGATTTTCCTGCAATGACAAGCTTAGCATTGTATACCGATTGTAAAACTTTGCCTTCCGGTTGCGCATCTTTATGGACAAATGTATTCATTTCTTAA</t>
  </si>
  <si>
    <t>ATGCGGATGGGGTTTTTGCAATCTCTACTTCACTGCCTTTTTGGGCACCTCTCCGACAATCCGGCCTCTGAATGTTACTCTTCATATCAGGTACCGTCTATCGAGGACTTGCCGGAACACCTCGTTCTAACCATCATGTCCAAATTGAACTTGAGGGATGTTCTCAAGTGCAGCAGCCTTTCTAAGAGTTGGGCTCATATTGCTTCTTGCCTCAATTCTTTTGTATTTGACATCCGCATCTCCAGAGACCAGGCTACGTTTGTTAAAAGGGTAAATCAGTTTCTGCAACACTATATTAAGCTGCGGAGTAACTTACCACTGCCCGTATCCCTACATAGTTTTGCTGTTATCTACTATCTTACTAAACACCACTCTACCGACATCGATACTTGGATCACTACCGCATTGCATAATGGTGTCAAATTCCTTACTATCTATCTTGCACCCTTCACTGGTCCTCCATTCGCTAGACCTGATCATGAAAAGTACATCTTTCCTTGGCAACTGTTGCAAGAGTATTCATCTACTTTGCAAAAAATGTGTCTCCGGTGCTGTATATTTCAATGTCCCTCGACTTCTAAATGGACCTCTCTTGTAGTTCTTTATTTATACGATACGCCTTTCACAAGAGATGATGCGGACAGAGTACCTCACTGTTTTCCGAATCTCCAGACACTAGTCATCCACTATTGTACAGTCCCTGCCAAACTAACCTTTGCGAGCTGCTCTCTTACTAATCTCAAGGTCAGGGTATGCCCTGGGCTGAAAGAGGTTTCGGTGTTCGATTCCCCAGCATTGAAAAAATTCACATACTATGGCAATCTTATTCCGCTGAAACTGAGCCGTGCTCCCAAGCTGGTAAAACTGACATTCGGCTTTGTTGATGCTGATGTTGAGGACTATGTTTTCCAAAATCTATGTCAAGATTTTCCTTTGATGAGAACATTGGTTATTTTTAAGGATCTTGCAATTCCACAGCCGGCTATCACGTCTCTACGGTAA</t>
  </si>
  <si>
    <t>ATGTCAAACACGACCACGACCACCACCACCACCACGGCCGCAGCAGAACTTCCCAATGAATTGATTGATGAAATTCTACTGAGGCTACCTGTCAAATCACTGATGAGATTCAAAACGGTGTCAAAACAGTGGCTTTCCTTAATCACAAACCACCGCTTCGCACTCCGGCACCATTCACTACCCAAAGCTCCAAACCTGACATCCTTTTTCCTTTCTTCAAACATGGATTTCATCAATCCTTTGTCTGTCCGATTGAATGGTTCCATCAAACTCGATTCGTATATCAAATTGCCATTACCAGCAAGGAATCGTCATAAACCAGGACCGCCTGTTTTGGTTTCAGCTGGGTTTGGAATCTACTGTGTTTTCAGATATTTCATCGGAGCTTTTCATCTATGGAATCCTGCAACAGCGGAGTGGATCAGGTTTCCACCTCCCCCTCGTGACTTTCAAACTGATGTTTCTCTTTTTTTTGCTAAAGTGGAATATTGTGAAGATGGAGTTTTTTCGTATAAAGTCGGTATTGTTTCTTTGACTGAAGAACTCTTCGGCGAGTTTGGTGGTCGGCATACTCTGACGCTTGAATTGTATTCATCAAAAACCAAGACATGGAAAGTGATGCCACATGTTTACTACGCTGGGATTTCGTATAAAGAAGATGTTGCTTGTGTTAATCTAAATGGAAAGGCTCACTGGTTTACGTATTGCTCGGTCGGGGAGAAAGAAGCTGGTTGCATTAGTACCATTATCACTTTTGACTATGAAAATGAGGTTTTAGGTTTTATTCCAATTCGGTTAGCACCGGAAGTTGGCAAATATTACGATATGACAAACTGTATTCTTAGTTTATGGGATGATGAGTTTCTATGTCTTGTGCTTTGTTGGGAGAAAGACGACAGCTTGTTCATAGACATTTGGGTTCTTCGTGAGTATGGAGTTGATGAGTCTTGGAGTAAAGAATTTACTCTTGGTCCCTTTTCGATTGATACCAAAGTATTGGGGTTTTCAAGCAAGTTACATGTTATATTTTCGAAGGAGAGGAGTTCATATCCTTTTTGGATAAAGATGTATGACTACAAAACAGCAAGTGTTAAAGAGTTACGTTTGCCCTACAAGTACAACCAGAACCTCAGACACCAGGAGTTGCTTATTAAGGAACATGTGGAGTCCATTATTTCGTTAGCTATGTAG</t>
  </si>
  <si>
    <t>TTGAAGAAAAAAAACCTAATAGCAGTCATGGTCGGCGTAAACCACTTCGATCGTATCGGCGATTCGGAATTGTTACCAATTTTCAACCGGATTGGCGACTTCAAAACGCTCTGTAGATGTTGTGCTGTTTCGAAGCGGTTTAATGACCTGGCGACGAAGGTAGACAGCATAGTGATTAAGGTCCCTTCGTCAATCATCAACACCGACCAGTGGCGGAGCCCCTCCTCGTTAGTAAGGCGCGGGGCCTAG</t>
  </si>
  <si>
    <t>GGTTGTTGTTTAGGGTTTGTGACCACCACATCTCCGATTCCTCTGATGGAGATTCATCCGGAAGAAGGCGAAAGCGAATTGCCAGAAGATTTGATCGGTGCAATTCTACTGAAAGTCCCAATCAAGCCACTCATGAGATTCAAAACAGTTTCCAAAAACTGGCGCAGATTAATAAACAAACAGCCTTTCGCTTTCCGACGACCACGACACACTACTTCCTTCTTCGTTCTCCGTCAGCAACAAATCGATCACCCCCTAGACCGACAGACCCTCCGCTGCTACATTGTTCCGATTTCTTTACGTCGTCAGAAAATCGAAAAACGTCCCAAAATTAATCTCCCACTCCCTAACGATGTGCTTTCAATTCTAAAGATTTATCCAGCTGGGTACGGTGTGATTTGTATCTCCGAGTTTTTTACCGGAATGGTTTCGATGTGGAATCCAACTACTGATCAAACGGAGGTATTGCCTCCGTCTCCTTATTTTTCAACTAAAGCAACTAATTACTATCAGTTTGCGAATGTGGTGGAGGATTGTTGTAAAGATGGTACTTTTTGTTATAAATTCGGTAGAATTAGTACTCTAAGTGAATCTTACTTTGGAGCGAAAAATGAGTTACCGTGCACTCAATCACTTGAATTGTACTCTTCCAAAACAAAGTCATGGAAACTCATACCGCAATTCTACACCGGGTTGAGTTGTGGATATATCGATCCTTTTTTTCATTGTGTCAATTTGAATGGAAAGGCTCATTGGATAACTCAATCTCGTGATAACACGGTTGACACATATGTCACGGCTTTTGACTATGAAAGCGAGGTTTTTACAAGGATTAAAGCCCCTGCACATCCCCGAATCGGCACTCGTTATGAAAAGTCGAGGTATCTTGTTACTCTATTCGATGACAAGTTTCTTTCTCTTGGTCTGTACGAAAAAACAAAAGGCGACCAAAGAGAAACATCATATCTCGACATTTGGGTTATGCGTCAATACGGAGATGAAGATTCTTGGATAAAAGAATTCAGAGTTGGACCCTTGGAAAGGTATATGCAAGTGGTAGGATTCTCAAGCAAGTTACAATGTGTTTTCTTAAGAAACACAAAATTCAATCTGGGTGTTTTGTTATTGTGTGACTGTAAGTCATCCAAAATTACCAAGTGTGTCTCGATTGGAAACCATCAGGACAGCTACTTGCAGGTTGTCGAACATGTTAGGTCGCATGTGTGCCTCTAA</t>
  </si>
  <si>
    <t>ATGACCAACTCCAGTCAAGCTTCAACCACAGGACACATACATAGCAACTATATGCAGCTTGACATCATGTTTGGAATATTTGAAAAACTTCCTATTGAAACAATAATGACTTGCAAATGTGTGTGCAAAGCCTGGCTGAGAATTATCGAAGATCCTTGCTTTATTGAGCAGCAGAGATACTTTTCAGTGCATCAGGCTCCTAGAGCCCTTATTCATTCAATTTATAACATTCCTCCGTTATCCCTGGTGGATTGTGAGTCACAAAAGGCTCGGCCCTTTTGCATCCCTGGAGCTCTCGACCCTTTAGGCGAAACACTATTTATAACTAGTACATGTGATGGACTAGTTTGCATTGCTGAAGTAAATAGAGAAGCCCCTGTATACGTTTACAATCCTATTTTAGGTCAATTGGTGAAGTTGCCGTCAAATGGATTCGAAGAAAATATATTATCTCATCTGGTTGGCATTGTATATCATGAATCTTCTAGAAGCTACAAAGTGGTGAGGTTGTATAAGTTTTTTCTACATGAACAAGAACAATATAACTTCAGGTTCGAGATGATGACATTGGGAGAAGGTGCTTGGACTGAGGTATCACCGCCACCTCTTCTCCATGAATCCTATATTTGGTGTCCCTTAGAGTGGCGTGGTGCAATTCACTAG</t>
  </si>
  <si>
    <t>ATGCGGAAATTATCATGGTACTCAATCAACGGTGGCACACCAAATCCTCCAAACCTATCAGAGGATGTCTTCCATGAAATACTTCAGCATCTCTCCGTCAAAACCTTAACACGTTTCCGATGCATATCAAAAGAATGGAACAAAATCATCACAAGCCCAACTTTCGCAAACTGTCATTACATCATCCGTAGTAACAACAGAAGAGAAGATCATCTATTTATTCACTCCCTTACAGCTCCTAAAGGCAACTTATTGATGATACATTACAATGTTGATACAATCAGGTCAGTCGAATCCTTAAAGGAGATACGAAACAGTCGATACTTTCTTAGTTCTCTGTCACTGACTTATAATAAGCTCTGTCTTCCTATTAATCAATCTAACAACTTTGAATTGTTTGGT</t>
  </si>
  <si>
    <t>Nucleic acid</t>
    <phoneticPr fontId="2" type="noConversion"/>
  </si>
  <si>
    <t>Protein</t>
    <phoneticPr fontId="2" type="noConversion"/>
  </si>
  <si>
    <t>MT234144</t>
  </si>
  <si>
    <t>MT234145</t>
  </si>
  <si>
    <t>MT234146</t>
  </si>
  <si>
    <t>MT234147</t>
  </si>
  <si>
    <t>MT234148</t>
  </si>
  <si>
    <t>MT234149</t>
  </si>
  <si>
    <t>MT234150</t>
  </si>
  <si>
    <t>MT234151</t>
  </si>
  <si>
    <t>MT234152</t>
  </si>
  <si>
    <t>MT234153</t>
  </si>
  <si>
    <t>MT234154</t>
  </si>
  <si>
    <t>MT234155</t>
  </si>
  <si>
    <t>MT234156</t>
  </si>
  <si>
    <t>MT234157</t>
  </si>
  <si>
    <t>MT234158</t>
  </si>
  <si>
    <t>MT234159</t>
  </si>
  <si>
    <t>MT234160</t>
  </si>
  <si>
    <t>MT234161</t>
  </si>
  <si>
    <t>MT234162</t>
  </si>
  <si>
    <t>MT234163</t>
  </si>
  <si>
    <t>MT234164</t>
  </si>
  <si>
    <t>MT234165</t>
  </si>
  <si>
    <t>MT234166</t>
  </si>
  <si>
    <t>MT234167</t>
  </si>
  <si>
    <t>MT234168</t>
  </si>
  <si>
    <t>MT234169</t>
  </si>
  <si>
    <t>MT234170</t>
  </si>
  <si>
    <t>MT234171</t>
  </si>
  <si>
    <t>MT234172</t>
  </si>
  <si>
    <t>MT234173</t>
  </si>
  <si>
    <t>MT234174</t>
  </si>
  <si>
    <t>MT234175</t>
  </si>
  <si>
    <t>MT234176</t>
  </si>
  <si>
    <t>MT234177</t>
  </si>
  <si>
    <t>MT234178</t>
  </si>
  <si>
    <t>MT234179</t>
  </si>
  <si>
    <t>MT234180</t>
  </si>
  <si>
    <t>MT234181</t>
  </si>
  <si>
    <t>MT234182</t>
  </si>
  <si>
    <t>MT234183</t>
  </si>
  <si>
    <t>MT234184</t>
  </si>
  <si>
    <t>MT234185</t>
  </si>
  <si>
    <t>MT234186</t>
  </si>
  <si>
    <t>MT234187</t>
  </si>
  <si>
    <t>MT234188</t>
  </si>
  <si>
    <t>MT234189</t>
  </si>
  <si>
    <t>MT234190</t>
  </si>
  <si>
    <t>MT234191</t>
  </si>
  <si>
    <t>MT234192</t>
  </si>
  <si>
    <t>MT234193</t>
  </si>
  <si>
    <t>MT234194</t>
  </si>
  <si>
    <t>MT234195</t>
  </si>
  <si>
    <t>MT234196</t>
  </si>
  <si>
    <t>MT234197</t>
  </si>
  <si>
    <t>MT234198</t>
  </si>
  <si>
    <t>MT234199</t>
  </si>
  <si>
    <t>MT234200</t>
  </si>
  <si>
    <t>MT234201</t>
  </si>
  <si>
    <t>MT234202</t>
  </si>
  <si>
    <t>MT234203</t>
  </si>
  <si>
    <t>MT234204</t>
  </si>
  <si>
    <t>MT234205</t>
  </si>
  <si>
    <t>MT234206</t>
  </si>
  <si>
    <t>MT234207</t>
  </si>
  <si>
    <t>MT234208</t>
  </si>
  <si>
    <t>MT234209</t>
  </si>
  <si>
    <t>MT234210</t>
  </si>
  <si>
    <t>MT234211</t>
  </si>
  <si>
    <t>MT234212</t>
  </si>
  <si>
    <t>MT234213</t>
  </si>
  <si>
    <t>MT234214</t>
  </si>
  <si>
    <t>MT234215</t>
  </si>
  <si>
    <t>MT234216</t>
  </si>
  <si>
    <t>MT234217</t>
  </si>
  <si>
    <t>MT234218</t>
  </si>
  <si>
    <t>MT234219</t>
  </si>
  <si>
    <t>MT234220</t>
  </si>
  <si>
    <t>MT234221</t>
  </si>
  <si>
    <t>MT234222</t>
  </si>
  <si>
    <t>MT234223</t>
  </si>
  <si>
    <t>MT234224</t>
  </si>
  <si>
    <t>MT234225</t>
  </si>
  <si>
    <t>MT234226</t>
  </si>
  <si>
    <t>MT234227</t>
  </si>
  <si>
    <t>MT234228</t>
  </si>
  <si>
    <t>MT234229</t>
  </si>
  <si>
    <t>MT234230</t>
  </si>
  <si>
    <t>MT234231</t>
  </si>
  <si>
    <t>MT234232</t>
  </si>
  <si>
    <t>MT234233</t>
  </si>
  <si>
    <t>MT234234</t>
  </si>
  <si>
    <t>MT234235</t>
  </si>
  <si>
    <t>MT234236</t>
  </si>
  <si>
    <t>MT234237</t>
  </si>
  <si>
    <t>MT234238</t>
  </si>
  <si>
    <t>MT234239</t>
  </si>
  <si>
    <t>MT234240</t>
  </si>
  <si>
    <t>MT234241</t>
  </si>
  <si>
    <t>MT234242</t>
  </si>
  <si>
    <t>MT234243</t>
  </si>
  <si>
    <t>MT234244</t>
  </si>
  <si>
    <t>MT234245</t>
  </si>
  <si>
    <t>MT234246</t>
  </si>
  <si>
    <t>MT234247</t>
  </si>
  <si>
    <t>MT234248</t>
  </si>
  <si>
    <t>MT234249</t>
  </si>
  <si>
    <t>MT234250</t>
  </si>
  <si>
    <t>MT234251</t>
  </si>
  <si>
    <t>MT234252</t>
  </si>
  <si>
    <t>MT234253</t>
  </si>
  <si>
    <t>MT234254</t>
  </si>
  <si>
    <t>MT234255</t>
  </si>
  <si>
    <t>MT234256</t>
  </si>
  <si>
    <t>MT234257</t>
  </si>
  <si>
    <t>MT234258</t>
  </si>
  <si>
    <t>MT234259</t>
  </si>
  <si>
    <t>MT234260</t>
  </si>
  <si>
    <t>MT234261</t>
  </si>
  <si>
    <t>MT234262</t>
  </si>
  <si>
    <t>MT234263</t>
  </si>
  <si>
    <t>MT234264</t>
  </si>
  <si>
    <t>MT234265</t>
  </si>
  <si>
    <t>MT234266</t>
  </si>
  <si>
    <t>MT234267</t>
  </si>
  <si>
    <t>MT234268</t>
  </si>
  <si>
    <t>MT234269</t>
  </si>
  <si>
    <t>MT234270</t>
  </si>
  <si>
    <t>MT234271</t>
  </si>
  <si>
    <t>MT234272</t>
  </si>
  <si>
    <t>MT234273</t>
  </si>
  <si>
    <t>MT234274</t>
  </si>
  <si>
    <t>MT234275</t>
  </si>
  <si>
    <t>MT234276</t>
  </si>
  <si>
    <t>MT234277</t>
  </si>
  <si>
    <t>MT234278</t>
  </si>
  <si>
    <t>MT234279</t>
  </si>
  <si>
    <t>MT234280</t>
  </si>
  <si>
    <t>MT234281</t>
  </si>
  <si>
    <t>MT234282</t>
  </si>
  <si>
    <t>MT234283</t>
  </si>
  <si>
    <t>MT234284</t>
  </si>
  <si>
    <t>MT234285</t>
  </si>
  <si>
    <t>MT234286</t>
  </si>
  <si>
    <t>MT234287</t>
  </si>
  <si>
    <t>MT234288</t>
  </si>
  <si>
    <t>MT234289</t>
  </si>
  <si>
    <t>MT234290</t>
  </si>
  <si>
    <t>MT234291</t>
  </si>
  <si>
    <t>MT234292</t>
  </si>
  <si>
    <t>MT234293</t>
  </si>
  <si>
    <t>MT234294</t>
  </si>
  <si>
    <t>MT234295</t>
  </si>
  <si>
    <t>MT234296</t>
  </si>
  <si>
    <t>MT234297</t>
  </si>
  <si>
    <t>MT234298</t>
  </si>
  <si>
    <t>MT234299</t>
  </si>
  <si>
    <t>MT234300</t>
  </si>
  <si>
    <t>MT234301</t>
  </si>
  <si>
    <t>MT234302</t>
  </si>
  <si>
    <t>MT234303</t>
  </si>
  <si>
    <t>MT234304</t>
  </si>
  <si>
    <t>MT234305</t>
  </si>
  <si>
    <t>MT234306</t>
  </si>
  <si>
    <t>MT234307</t>
  </si>
  <si>
    <t>MT234308</t>
  </si>
  <si>
    <t>MT234309</t>
  </si>
  <si>
    <t>MT234310</t>
  </si>
  <si>
    <t>MT234311</t>
  </si>
  <si>
    <t>MT234312</t>
  </si>
  <si>
    <t>MT234313</t>
  </si>
  <si>
    <t>MT234314</t>
  </si>
  <si>
    <t>MT234315</t>
  </si>
  <si>
    <t>MT234316</t>
  </si>
  <si>
    <t>MT234317</t>
  </si>
  <si>
    <t>MT234318</t>
  </si>
  <si>
    <t>MT234319</t>
  </si>
  <si>
    <t>MT234320</t>
  </si>
  <si>
    <t>MT234321</t>
  </si>
  <si>
    <t>MT234322</t>
  </si>
  <si>
    <t>MT234323</t>
  </si>
  <si>
    <t>MT234324</t>
  </si>
  <si>
    <t>MT234325</t>
  </si>
  <si>
    <t>MT234326</t>
  </si>
  <si>
    <t>MT234327</t>
  </si>
  <si>
    <t>MT234328</t>
  </si>
  <si>
    <t>MT234329</t>
  </si>
  <si>
    <t>MT234330</t>
  </si>
  <si>
    <t>MT234331</t>
  </si>
  <si>
    <t>MT234332</t>
  </si>
  <si>
    <t>MT234333</t>
  </si>
  <si>
    <t>MT234334</t>
  </si>
  <si>
    <t>MT234335</t>
  </si>
  <si>
    <t>MT234336</t>
  </si>
  <si>
    <t>gene bank id</t>
    <phoneticPr fontId="2" type="noConversion"/>
  </si>
  <si>
    <t>Supplemental Table S1  Nucleic acid sequences and the encoded amino acid sequences of the SaFbox family members</t>
    <phoneticPr fontId="2" type="noConversion"/>
  </si>
  <si>
    <t>Supplemental table S2 CDS length, number AA, PI and Molecular weight were analysis by different softwave or online website</t>
    <phoneticPr fontId="2" type="noConversion"/>
  </si>
  <si>
    <t>geen id</t>
    <phoneticPr fontId="2" type="noConversion"/>
  </si>
  <si>
    <t>CDS length(bp)</t>
    <phoneticPr fontId="2" type="noConversion"/>
  </si>
  <si>
    <t>number of AA</t>
    <phoneticPr fontId="2" type="noConversion"/>
  </si>
  <si>
    <t>Theoretical PI</t>
    <phoneticPr fontId="2" type="noConversion"/>
  </si>
  <si>
    <t>Molecular weight(kDa)</t>
    <phoneticPr fontId="2" type="noConversion"/>
  </si>
  <si>
    <t>Supplemental  table S3 All of SaFbox' conserved domain were predicted by online website (http://pfam.xfam.org/)</t>
    <phoneticPr fontId="2" type="noConversion"/>
  </si>
  <si>
    <t>gene id</t>
    <phoneticPr fontId="2" type="noConversion"/>
  </si>
  <si>
    <t>first domain</t>
    <phoneticPr fontId="2" type="noConversion"/>
  </si>
  <si>
    <t xml:space="preserve">other domain </t>
    <phoneticPr fontId="2" type="noConversion"/>
  </si>
  <si>
    <t>SaFbpx1</t>
  </si>
  <si>
    <t>F-box</t>
  </si>
  <si>
    <t>SaFbpx2</t>
  </si>
  <si>
    <t>fSaFbpx3</t>
    <phoneticPr fontId="2" type="noConversion"/>
  </si>
  <si>
    <t>FBL</t>
  </si>
  <si>
    <t>SaFbpx4</t>
  </si>
  <si>
    <t>SaFbpx5</t>
  </si>
  <si>
    <t>FBT</t>
  </si>
  <si>
    <t>SaFbpx6</t>
  </si>
  <si>
    <t>DUF3223</t>
  </si>
  <si>
    <t>SaFbpx7</t>
  </si>
  <si>
    <t>SaFbpx8</t>
  </si>
  <si>
    <t>SaFbpx9</t>
  </si>
  <si>
    <t>FBW</t>
  </si>
  <si>
    <t>SaFbpx10</t>
  </si>
  <si>
    <t>FBK</t>
  </si>
  <si>
    <t>SaFbpx11</t>
  </si>
  <si>
    <t>SaFbpx12</t>
  </si>
  <si>
    <t>SaFbpx13</t>
  </si>
  <si>
    <t>SaFbpx14</t>
  </si>
  <si>
    <t>SaFbpx15</t>
  </si>
  <si>
    <t>SaFbpx16</t>
  </si>
  <si>
    <t>SaFbpx17</t>
  </si>
  <si>
    <t>SaFbpx18</t>
  </si>
  <si>
    <t>FBP</t>
  </si>
  <si>
    <t>SaFbpx19</t>
  </si>
  <si>
    <t>SaFbpx20</t>
  </si>
  <si>
    <t>SaFbpx21</t>
  </si>
  <si>
    <t>SaFbpx22</t>
  </si>
  <si>
    <t>SaFbpx23</t>
  </si>
  <si>
    <t>SaFbpx24</t>
  </si>
  <si>
    <t>SaFbpx25</t>
  </si>
  <si>
    <t>TF</t>
  </si>
  <si>
    <t>SaFbpx26</t>
  </si>
  <si>
    <t>FBA</t>
    <phoneticPr fontId="2" type="noConversion"/>
  </si>
  <si>
    <t>SaFbpx27</t>
  </si>
  <si>
    <t>SaFbpx28</t>
  </si>
  <si>
    <t>SaFbpx29</t>
  </si>
  <si>
    <t>SaFbpx30</t>
  </si>
  <si>
    <t>PAS</t>
  </si>
  <si>
    <t>SaFbpx31</t>
  </si>
  <si>
    <t>SaFbpx32</t>
  </si>
  <si>
    <t>SaFbpx33</t>
  </si>
  <si>
    <t>SaFbpx34</t>
  </si>
  <si>
    <t>SaFbpx35</t>
  </si>
  <si>
    <t>FBA</t>
  </si>
  <si>
    <t>SaFbpx36</t>
  </si>
  <si>
    <t>SaFbpx37</t>
  </si>
  <si>
    <t>SaFbpx38</t>
  </si>
  <si>
    <t>SaFbpx39</t>
  </si>
  <si>
    <t>SaFbpx40</t>
  </si>
  <si>
    <t>SaFbpx41</t>
  </si>
  <si>
    <t>SaFbpx42</t>
  </si>
  <si>
    <t>SaFbpx43</t>
  </si>
  <si>
    <t>SaFbpx44</t>
  </si>
  <si>
    <t>SaFbpx45</t>
  </si>
  <si>
    <t>SaFbpx46</t>
  </si>
  <si>
    <t>SaFbpx47</t>
  </si>
  <si>
    <t>SaFbpx48</t>
  </si>
  <si>
    <t>SaFbpx49</t>
  </si>
  <si>
    <t>SaFbpx50</t>
  </si>
  <si>
    <t>SaFbpx51</t>
  </si>
  <si>
    <t>SaFbpx52</t>
  </si>
  <si>
    <t>SaFbpx53</t>
  </si>
  <si>
    <t>SaFbpx54</t>
  </si>
  <si>
    <t>SaFbpx55</t>
  </si>
  <si>
    <t>ACTIN</t>
  </si>
  <si>
    <t>SaFbpx56</t>
  </si>
  <si>
    <t>SaFbpx57</t>
  </si>
  <si>
    <t>SaFbpx58</t>
  </si>
  <si>
    <t>SaFbpx59</t>
  </si>
  <si>
    <t>SaFbpx60</t>
  </si>
  <si>
    <t>SaFbpx61</t>
  </si>
  <si>
    <t>SaFbpx62</t>
  </si>
  <si>
    <t>SaFbpx63</t>
  </si>
  <si>
    <t>SaFbpx64</t>
  </si>
  <si>
    <t>SaFbpx65</t>
  </si>
  <si>
    <t>SaFbpx66</t>
  </si>
  <si>
    <t>SaFbpx67</t>
  </si>
  <si>
    <t>SaFbpx68</t>
  </si>
  <si>
    <t>SaFbpx69</t>
  </si>
  <si>
    <t>SaFbpx70</t>
  </si>
  <si>
    <t>SaFbpx71</t>
  </si>
  <si>
    <t>SaFbpx72</t>
  </si>
  <si>
    <t>SaFbpx73</t>
  </si>
  <si>
    <t>SaFbpx74</t>
  </si>
  <si>
    <t>SaFbpx75</t>
  </si>
  <si>
    <t>SaFbpx76</t>
  </si>
  <si>
    <t>SaFbpx77</t>
  </si>
  <si>
    <t>SaFbpx78</t>
  </si>
  <si>
    <t>SaFbpx79</t>
  </si>
  <si>
    <t>SaFbpx80</t>
  </si>
  <si>
    <t>SaFbpx81</t>
  </si>
  <si>
    <t>SaFbpx82</t>
  </si>
  <si>
    <t>SaFbpx83</t>
  </si>
  <si>
    <t>SaFbpx84</t>
  </si>
  <si>
    <t>SaFbpx85</t>
  </si>
  <si>
    <t>SaFbpx86</t>
  </si>
  <si>
    <t>SaFbpx87</t>
  </si>
  <si>
    <t>SaFbpx88</t>
  </si>
  <si>
    <t>SaFbpx89</t>
  </si>
  <si>
    <t>SaFbpx90</t>
  </si>
  <si>
    <t>SaFbpx91</t>
  </si>
  <si>
    <t>SaFbpx92</t>
  </si>
  <si>
    <t>DUF295</t>
  </si>
  <si>
    <t>SaFbpx93</t>
  </si>
  <si>
    <t>SaFbpx94</t>
  </si>
  <si>
    <t>SaFbpx95</t>
  </si>
  <si>
    <t>SaFbpx96</t>
  </si>
  <si>
    <t>SaFbpx97</t>
  </si>
  <si>
    <t>SaFbpx98</t>
  </si>
  <si>
    <t>SaFbpx99</t>
  </si>
  <si>
    <t>CUPIN</t>
  </si>
  <si>
    <t>SaFbpx100</t>
  </si>
  <si>
    <t>SaFbpx101</t>
  </si>
  <si>
    <t>SaFbpx102</t>
  </si>
  <si>
    <t>SaFbpx103</t>
  </si>
  <si>
    <t>SaFbpx104</t>
  </si>
  <si>
    <t>SaFbpx105</t>
  </si>
  <si>
    <t>SaFbpx106</t>
  </si>
  <si>
    <t>SaFbpx107</t>
  </si>
  <si>
    <t>SaFbpx108</t>
  </si>
  <si>
    <t>SaFbpx109</t>
  </si>
  <si>
    <t>SaFbpx110</t>
  </si>
  <si>
    <t>SaFbpx111</t>
  </si>
  <si>
    <t>SaFbpx112</t>
  </si>
  <si>
    <t>SaFbpx113</t>
  </si>
  <si>
    <t>SaFbpx114</t>
  </si>
  <si>
    <t>ARM</t>
  </si>
  <si>
    <t>SaFbpx115</t>
  </si>
  <si>
    <t>SaFbpx116</t>
  </si>
  <si>
    <t>SaFbpx117</t>
  </si>
  <si>
    <t>SaFbpx118</t>
  </si>
  <si>
    <t>SaFbpx119</t>
  </si>
  <si>
    <t>SaFbpx120</t>
  </si>
  <si>
    <t>SaFbpx121</t>
  </si>
  <si>
    <t>SaFbpx122</t>
  </si>
  <si>
    <t>SaFbpx123</t>
  </si>
  <si>
    <t>SaFbpx124</t>
  </si>
  <si>
    <t>SaFbpx125</t>
  </si>
  <si>
    <t>SaFbpx126</t>
  </si>
  <si>
    <t>SaFbpx127</t>
  </si>
  <si>
    <t>SaFbpx128</t>
  </si>
  <si>
    <t>SaFbpx129</t>
  </si>
  <si>
    <t>ZF-MYND</t>
  </si>
  <si>
    <t>SaFbpx130</t>
  </si>
  <si>
    <t>SaFbpx131</t>
  </si>
  <si>
    <t>SaFbpx132</t>
  </si>
  <si>
    <t>SaFbpx133</t>
  </si>
  <si>
    <t>SaFbpx134</t>
  </si>
  <si>
    <t>SaFbpx135</t>
  </si>
  <si>
    <t>SaFbpx136</t>
  </si>
  <si>
    <t>SaFbpx137</t>
  </si>
  <si>
    <t>FBD</t>
  </si>
  <si>
    <t>SaFbpx138</t>
  </si>
  <si>
    <t>SaFbpx139</t>
  </si>
  <si>
    <t>SaFbpx140</t>
  </si>
  <si>
    <t>SaFbpx141</t>
  </si>
  <si>
    <t>SaFbpx142</t>
  </si>
  <si>
    <t>SaFbpx143</t>
  </si>
  <si>
    <t>SaFbpx144</t>
  </si>
  <si>
    <t>SaFbpx145</t>
  </si>
  <si>
    <t>SEL</t>
  </si>
  <si>
    <t>SaFbpx146</t>
  </si>
  <si>
    <t>SaFbpx147</t>
  </si>
  <si>
    <t>SaFbpx148</t>
  </si>
  <si>
    <t>SaFbpx149</t>
  </si>
  <si>
    <t>SaFbpx150</t>
  </si>
  <si>
    <t>SaFbpx151</t>
  </si>
  <si>
    <t>SaFbpx152</t>
  </si>
  <si>
    <t>SaFbpx153</t>
  </si>
  <si>
    <t>SaFbpx154</t>
  </si>
  <si>
    <t>SaFbpx155</t>
  </si>
  <si>
    <t>SaFbpx156</t>
  </si>
  <si>
    <t>SaFbpx157</t>
  </si>
  <si>
    <t>SaFbpx158</t>
  </si>
  <si>
    <t>SaFbpx159</t>
  </si>
  <si>
    <t>SaFbpx160</t>
  </si>
  <si>
    <t>SaFbpx161</t>
  </si>
  <si>
    <t>SaFbpx162</t>
  </si>
  <si>
    <t>SaFbpx163</t>
  </si>
  <si>
    <t>SaFbpx164</t>
  </si>
  <si>
    <t>SaFbpx165</t>
  </si>
  <si>
    <t>SaFbpx166</t>
  </si>
  <si>
    <t>SaFbpx167</t>
  </si>
  <si>
    <t>SaFbpx168</t>
  </si>
  <si>
    <t>SaFbpx169</t>
  </si>
  <si>
    <t>SaFbpx170</t>
  </si>
  <si>
    <t>SaFbpx171</t>
  </si>
  <si>
    <t>SaFbpx172</t>
  </si>
  <si>
    <t>SaFbpx173</t>
  </si>
  <si>
    <t>SaFbpx174</t>
  </si>
  <si>
    <t>SaFbpx175</t>
  </si>
  <si>
    <t>LYSM</t>
  </si>
  <si>
    <t>SaFbpx176</t>
  </si>
  <si>
    <t>SaFbpx177</t>
  </si>
  <si>
    <t>SaFbpx178</t>
  </si>
  <si>
    <t>SaFbpx179</t>
  </si>
  <si>
    <t>SaFbpx180</t>
  </si>
  <si>
    <t>SaFbpx181</t>
  </si>
  <si>
    <t>SaFbpx182</t>
  </si>
  <si>
    <t>SaFbpx183</t>
  </si>
  <si>
    <t>SaFbpx184</t>
  </si>
  <si>
    <t>SaFbpx185</t>
  </si>
  <si>
    <t>SaFbpx186</t>
  </si>
  <si>
    <t>SaFbpx187</t>
  </si>
  <si>
    <t>SaFbpx188</t>
  </si>
  <si>
    <t>SaFbpx189</t>
  </si>
  <si>
    <t>SaFbpx190</t>
  </si>
  <si>
    <t>SaFbpx191</t>
  </si>
  <si>
    <t>SaFbpx192</t>
  </si>
  <si>
    <t>SaFbpx193</t>
  </si>
  <si>
    <t>Supplemental  table S4 the sequence of SaFbox’ promoter</t>
    <phoneticPr fontId="2" type="noConversion"/>
  </si>
  <si>
    <t xml:space="preserve">gene id </t>
    <phoneticPr fontId="2" type="noConversion"/>
  </si>
  <si>
    <t>sequence of promoter</t>
    <phoneticPr fontId="2" type="noConversion"/>
  </si>
  <si>
    <t>ATTAATTTATAGCTAATGTTGGTATTCAGGCTTCAATAACATTGTTAGTTATGATTAAGTTTTGTTATACAGGGATTTCAATTTTTTAGAGATGAGTACGGGAAGGAAGAAGATTTACAGAGAAAGATAAGATAGATTGAGCGACTTACCGGACAATGTTATAGATAATATTATGAAGTTTCTACCACTGCAGTATGCAGTGAGGACTAGTGTGTTATCGACTAAGTGGAGGTTTATCTGGACTAGGAAGGAAAATTTGGTGCTTGACCGAGATTTTTTTATAAATCTTGACAGTTTTATGATGTACCAAGTGTCGGATTATATGGCTATTGTGACAAATGTTCTCTTATCTCACAAAGGTCGGATTCGTGAATTTTATCTGTATGTTCCTGGTTTTAAATTCGGTACATGGGTCGAGAATTCCATCAGTTTGTGGCTACTTTCTGTTTTGCGACGTGGGGTTCAGGATTTTAGACTTGAGCGTCAAGTTAACCATGATAACAATCACCGAGTTCCTTGGTCTGTGTTTCAGTTCTCAGAGCTAAAACATTTGTCACTGAGGGGTGTTGATCCGCCCTCTTTCAACTTAGAGGAGTTTCTTATCTCCTCAGCCTTGCATTGTATTTTGGAGATGTACCTAGAGGTTATCTTTCCAACTTGTTTCTGAAGTGTCCGTTGCTTGAAAAATTTATCTTCTTGTCGACCATGCCAGTGATCCATTTGTCGTTACTTCTTCTAAGCTTAAGTTTTTTATGCATTGAATACCGTTATGGATTTGATCTCGTCTTGAAATATACCCCAAATCTTTCGACCATTTCCCTGAAACTACTCAGAGAGGGCGATTTGAATTCTCCTATAACTTTTCATGATATAATTGGCTTTTTCGGTGCTGTGCCCAAAATTGAGGATGTGACTGTCTCTGGCAACATCCTCGAGGTAATCTCTTACTCCATTCTCTTATATATAAATTTATTCCTACTGATTTATTGTTGATTAATTGTCTTCTCTGAAGGTATGGGCAAAGTGGAATCTTCCTGAAAGGCTACCAGTTCCACTTACAAACCGTATGAATCTCACTTTCTGCAACTTGAATGTGTATTCAGTAGGCCAAATTCGGTCCTTGGCTTGTCTTCTTAAGAGCTCACCAAAATTGCATAAACTGGATATTTCGGTTAGCAAAGTTCAATAAACTGTTACTTTGTGTTTTATTCAATTTTCATACCCTAACTCGCTTAGTGTTCTAATAGATAATATATTGCTTCATTAATTTTTTCGTAGATATTTGAACAACTGTATCTACATGTCCACGTTAGAGATAACACTGTACCACAAATCAAGGAAATTGAAGACTTGAGCAACCTCAAGATTGTGAAGGTTTCTCATCTTTTTGGATCCGAGATCGAGATTGCCTTCATAGAAATGATTCTCAGTCGATCCATAGTATTGGAAAAGTTATATCTGACTTGTAGTACTTCTATGAGCTTGGAAGCAGAGTTAAAAATGGCGACCGACATTATGAGACTTCGGCGAGCATCAACTCAAGCTGAAATCATCTACTCGAAACCCAAATCAGAATTGGAATTCCACCTCTTTTAAAGGTTGTACTATCAGCTATCTGGACTTGGGTTAGTCAGAATGCTCGAGTCTACTGTTGATTAGTTTCTGATTCTAAGTTGAGTCAGACAAGGTGGATCCGACATGTATTGTTGTCACCCTGTTACTAATTTAGATATTTTTAGTCAGTTGTTAACTGTTATCATCGGCAAAGGTGTGACAAAATATAGACCTTGTTTGACTTCAATCGATCGCAGTGCAATCTGCAGTGAGTCCGGTTAGCAAAATGTAGCGCGAGAAATGATCTGAGTGTGACTGTATATAAAAACCAAAAAATTACATAACCTACACCTTAAGTATCTTAAATTACATAACCTGTCGCCCCGTATCTGGTTAACAAAATATCAGGCCCAAAACAATTATCCATCACGGCCCAAACAGGGCCCA</t>
  </si>
  <si>
    <t>AATTTTTTGGTGCTGTTCCGAATGTTGAAGATATTAATGTAAACGGCTACGTCCTTTCGGTAAGCTCTACAATTTTTCTCCTTTCAAATCTTGTAATTTTAAAAAAAAATCGGTTTTATTTATGCATTTGAACTCATTTTTCTTTTAAAGCAATGGGAGGAGCAAGATATTCCGGAAAGGTTGCCAGACCCGCTCAAGAATCACCAGAAGTTTATCATACATGATTTGGACATGTACTCCGCAAGACAGATTCATTCCATGCTATGCCTTATTAAGAGCTCGCCAAATTTACACACCCTGCATATTTCGGTAAGAAAATCTGGACAATGACATCATATTTCATTAGACTTTGACGGCTGATTTTCTAATGTAATTTTTTTTGCATCATTACTTGCTGTAGGTTGGTTTTGCCCAATATGAAACTCACGACACCAGGAATTACCTACGTTCTCAATTGAGCAAAATGCAAGACCTACGACGCCTCAAAAGCGTCCGGATTACAGGGCTTAAGGGAAAGAAACGGGAGATGATATTCATCCAACTTATTCTTTCCTGCAGTCCAAAGTTGGAAACATTATACTTTGGAACATGTAACATAAGCTCAGACATTAAGTTTGAGATGATGACAACCATCATGCGATTTTGTCGAGCTTCCTCCCAAGCTGAGTTGATCTACCTGAAAGAGAATACCTAATTTATAGTTCCAATTGTGCTCCCTTAATCCTTATCTAGCTCATCAAATGCAGGCAGGTTTTGTTTTCTGAATACTTGTGACAGGTTTTTCTTCTTGAAACTGTTGCAGATAAAGTATACGACTAATACGAGTAACTGTTAATCACTGCAATTAGAACTTAGAAGTCGCATAAGCCAATATAATGGAGACCGTCCGTACGGCGGCGGTGTTTGATAAACCTTAGTTGAACCAAATACAAAAAATATGGACCGCTTGCATCTGGTTCAGTACAACATGTCCAAAACGGACATAGCAAATTATTTAAAATGACGTCGTTTTGTTTAAAATGGTTACAAAGTTTAATAGTAAATGATTTTGAAAGGACGTAGATTTTTAAAACGCTGTATTTGACAGGGCTGTACTGGATATAGATCCGTCCAAAACCAAATTTAAAATTTTAACTTTCAAAATCTTATTTAAAATAGGCTTAATTTCAATTTACCCATCTGAACTATTGAGTTCCTTTCAAATTGGCACCTGAACTTTTTATCTTTTCAAATAGGCACCTGAACTTTTTATCTTTTCAAATAGGCATTTTTTGTTTCAAATTGGCACCTAAACTATTTAACTCAGGGGCATTTTCGTCAAAAACAAATATTTAACTAATCACTTCAGTTAACCCAGGGTTAATTAACCCTAACCTAATTAATTAACTCTATTTCTAATTAATTAAACCTAACCCTAATTAATTAACCCTAACTGCAATTAATTACCCTAACACCTCGCCGGACCACCGCCAGACCATCTCGCCGGACCGCCGCCGCCACCTCGCCGGACCGCCGCCGGACCTCGCCGAGGTGGTCAGGCGGCGGTCCCGGCGAGGTGGTCAGGCGGCGGTCCGGCGGGTGGTGGCGGCGGTCCGGCGTGGTGGCGGCGGCGGTCTGGCGGTGGTCCGGCGATGTGTTAGGGTAATTAATTGCAGTTAGAGTTAATTAATTAGGGTTAGGTTTAATTAATTAGGATTAAAGTTAATTAATTAGGTTAGGGTTAATTAACCCTGGGTTAACTGAAGTGGTTAGTTAAATATTTGTTTTTGACGAAAATGCTCCTGGGTTAAATAGTTTAGGTGCCAATTTGAAACAAAAAGTGCCTATTTGAAAAGATAAAAAGTTCAGGTGCCAATTTGAAAGGAACTCAATAGTTCAGGTGGGTAAATTGAAATTAAGCCTTTAAAATATCTAAAATAATTATTAAAAATAACAATTTAAAAAAATGCAGAATTGTGGTGAAAGCACACAAATACCCTCACGGTCACGGATGCTCTCTCC</t>
  </si>
  <si>
    <t>TAGGGACAAACTGTCCGATCCCGCCTGGTGGTAACTACACTTACAAAATGCAAGCCAAGGATCAAATTGGAACCTTCTTCTACTTCCCATCTACTGAATTTCACAAGGCTGCCGGCGGCTTCGGTATCATCAAGGTCCTCAGTAGGCCGCAAATTCCGGTGCCCTTTGATCCCCCGGCCGGAGAATTCAACTTCGCCGTCGGAGATTGGTACAAAGCGGATCATACTGTAAGTGACTTTTATATATCATTTTCCTAGCGCTTCCATTCAAATTCCCCCCCGACTGTCAATTCACCAAAATACCCTCGTAACTGTCTGTTCACAAAATGTTTTTCATGGTCAACATAGTAAATTATGTTGTTTCAGTGTCAGTACTGTGTGACATTCGATGTGTTCTGCAGGCACTGAAGCGAATGCTAGACAACGGGAAGAAGCTCCAACTAGCGGACGGAGTTCTGATCAACGGCCAAGCGGCCGGTACAAGTGTCACAGTTGATTCAGGGAAGGTATACAGGCTAAGAATAGCAAATGTGGGACTACAAAACACACTAAACTTCCGAATCCAAGGACATACAATGAAGCTAGTTGAAGTTGAAGGTACACACACAGTTCAAGAATTTTTAACTTCGGTTGACATCCATGTCGGACAATCCCTATCGGTCCTCGTCACGGCCGATCAACCTCCCAAAGCCTACCACATTGCAGTCTCCACAAGATTCACTAACAAAATCCTCACCACAACTAGTGTGCTACTTTACAGTAACTCAGCTACCAAAACCCCATCTGGCCCTCTTCCTCCAGCTCCTACGGACATTGACTTTTCGATCAATCAGGCTAGAAGCATAAGAACAAACCTTACTGCAAGTGGTCCAAGGCCTAATCCGCAAGGCTCGTATCACTACGGACGAATTCCGATTGCTAGGACTTTTGTGTTGGTTAACTCTGCAGGTCAAGTTGGAGGTAAGCAAAGATATGCTGTCAATGGAGTGTCGTTTGTAGCGGGCGATACACCGTTGAAGCTGGCTGATTATTACAATATCGACGGTGTGTTGAAAATTGGGAGTATTCCGGACAAGCCTATGTGGAATATTAGGAGGGACATTCGTTTGGAAAGTTCGGTTTTGGGAATTGATCATAAGCTTTTTGTTGAGATTGTGTTTGAGAATAGGGAGAGTATTTTGCAGAGTTGGCATCTTGATGGCTACGCGTTTTACGTCGTGGGGTATGAACTAAGAACAGAACACTCTGATTCTGATATCATGTTGAATTTCGCTACTCCTGTTTTGTGGTTTTCTGATTTGGAATGAGAAAATGTCATGCAGGATGGACAAGGGAACGTGGTCGAATTCGAGTAGGAGTCAATACAACTTGATGGATGCAATTGCAAGGAGCACAACACAGGTAAAAATGAGATGAGTGGAACATTTTAGCTTGTTAAAACAGGTATGAAACTCAAGACTGACCTTGACTTTTGACAGGTGTATCCGGGGTCCTGGACAGCGACATTGGTGGCATTGGACAACGTAGGAATGTGGAACATGAGGAGCCAGATTTGGTCAAGGAATTACTTGGGGCAGCAATTCTACTTGAGAGTCAATACTTCGTCTGGTTCGATTAGGGACGAGTATCATATACCTCAAAATGCACTTAAGTGTGGTAAAGCTGTTGGGAAAGTTAGTACCAGTAAGTTATGGAGCCTCTGGGGCTAAACTTGAATGCATGCATTGTATTGGATTGTTCGATGGCTGAGAACATATTGCTCACAAAGATAGAGCAAGAAAAATAAAGAGAAAACCGGACAATGTAATAAGTCACATTGTCCAGGTGATTGTTTTTGCAAAATTTATCTGGAAAAATGCAGAGTTGTTTTTTTAATGATTTTTGCTGTATGGTAACTTAAGTCTGTTTCTCTACTCAAGTCAACCCATCTTTCTAATACGTGCACGCTCTGTAAAAACACAACATTCGACTATATCTTTGCGGAACTAAAATGACATTTCAC</t>
  </si>
  <si>
    <t>CGACTAGAGCTTCCAAAGTCCAAGTTCAAAAGAAGTATATCCGCTGAAGGGCTTAATCTGTTACAAGGAGTCCTGGACAGTAGCGTTTAAAAATTCCCATTATCATAGTTAAAAGTCACAAACAGATGCTTCCAGTTTATTCCGAGGTAGACACTCATTCTTTGCTACCTATCCGTTGTATGTTTACAGGACTGGGCAGCTCATTTGGATTCATGTTGGTCACTTGGGATGCTGCCGTTTCCGTAGATGTAATGCCCACATTTATAGATTTTTGTTCTATAGCAGATGTCCGCAGAGAACAGGATCACGGTTTTGAGTCATGGTGAGGATTAGAGATAGCAAGATAAACAACCAGATGATGCAGATATCTGCAAGAATGACAGCATTAACAGGCGTCATACCTTAAGACCTGTCCGGTGATCAGGAACGGAAAACATTCATACTGAAATGGAGCTCAATGTTCAACCAGGAAAAGGGGGAGACTTTCAAGTAGAAAAGGTGCTTTTAGACGAAGCTCAGAAGCAGTGAAACACACCCAACAGAAAGTGACCAGTTGTATAAACTACTTGCCGAGAGGCCATTGTTTATGGCCTGTTAGTTAGTGTGAAGTCTACAGTGTGCTCTTTCCAGGAGTCATTTTCAAGGTACTTCTCGTAGAAGCTCAACTCTCCGGTAGCTTTTAATGTCACAGCCGAAGTGCTTCTGGTTCCATAACGTCCCTGAGATAAAGAAGTACGATTTCAGTATGAATATTCAGTCCTGAAGAAAATGCTGGACTCACCAGCGGAGTGTCGCATTCGACAAATATAGCACTGAGCTGATGCTCTCTTTCTGGAGGATATATTTTTGGCAATGAGCTGAACTCATCCCTGGTGGTGTTTGTCATCAGACTCTCAACAAAGTCCTTAATTGGGAGCTCCGAGTCCGAGTCACTGTAACTCCTCAGTTTCTCTCTGAAGCCGTGATCTAACCGTTTCGCCTGCATCCAAAATTCAAGCCAGAATGCGGCCAATAGTCAACATGGGATAACTATCTCTAGGGAGGATTCATGGTCACGTAAAGAGGAGATAATGTACCTTAAGCCAGGGAGTGTCGAGACTGGCATTTGTTAGGACATGAATACCTGGAGGCACTTCCGTGATGTAAGGAAGACCTTCTCGAGGTCTGTTAGTGACGTAAAACATCGTCTTTGTGACCAAATCAGCTACTATAAGATTGAACCCATTATGTAGATCAGCTTCCATAGCCACTTCTTCCGCATACTCCTTTGGACTCTGCCTACCCTGTCCAACATTTTCATCAAAAAAACAAAGTTCAGGTCCTGTTTGATCAAAACTCGATCACACTCACCACCACCAATCTTAAGCTTGAACATGTCAACACGAACGACCCCATGAATTACATCGACTGTATTACCTAATGACTCTAAGAGGCAAATAATCAAACAGCTGGGGTGCACCATCAGTAAAAACCATACCTGCAAAAAGCGAACAGGAAGGTCTCCTCTACTCTTAGCTTGAGGAAGAGATTGAAGCTCTCTAACATTTGTAACAAAAGCGACTCTCCCGTTTCTCGAACAGCCCAGCCACGTACCACCAGCAACACCATCTCTTCCACCTAAAATCTCGCAGTCTTGCCACCATTCTAGTGGCTTTGTATCACGGTTGTGAAACTCATCTCTGTTGAGCAGAAGTAGAAACGGGTACAATGGATGAGCTTTCCACATGAATATGGAGATACACATAGCGTAAAGGATCGAAGGTTGCGATCTTTCAGAGCTCGGAAGATTTCAAAGAAAAGTCGTGCTTGTGAGCTTGCCTGAAACGGCTACGTTTCAAAACGATGTCGTCGCATGCACTAAATCACAAAACCGAGATCGCATCGCGTCGCGTCGCGTCGCGATACAACACAATTGAAATCTAAAAACAAAGAGGTGTGTCGGTTCAACATTTCAGAGTCGGTTCAACAATTCATATTCTGATACGGAAACTCGGCAGGTTG</t>
  </si>
  <si>
    <t>AAAATTAATACATATTTTTGTCGGTAAAATGTTGTTAGGTGTATCAGATCTTAAACCTATTACAAGTGTGTTATTGGGTTCCTTTTATAGGCAGCCCATTTATATGGGAAGTTTGATTAGGGCAAGAGCTTTTGAGAGAATCACTTACGCTTCGTTTGGATGTGGGAAAATTGAAAGAAAAGAAAATTTTAAAGAAAAGTTTAATGAATACCATGAATGACTGAATGTGAACACGTTCACTGTGTTATTGAGTTTCTTACAATGTATTATCTCGAATCTTCTACATTTTAAGAAATATTAAATCAATCATCATTAAAAATTGGGTTTGAAAATGGGTTTATTCTTGAAAACCATCTTTAAAAATAGTCATTTCACAAAAACCACCTTTAAGTTTCAAATTTTATAGAAACCACCCTTATGTATTTGAATTATTCACGTTAACCACTTTTTCCAATTTCAGATCAAAATCAAGTCAATGTACGATTACACACGTTTTTTAAATACGATTTAATACTCAAAAATACATAAAAAAAATTGATTGACATTTTTTTAATATGATTTGATAATTAAAATCACATTAAAATATAATCATTTTACAGAATTCGCCTATAAATATAGTCATTTTACACGCGATATGATCGCAATTTGATCTGAAATGGGAACAAGGTGGTTATCGTAAAACTCTTAAATTCATAAATGTGGTTTCTGTAAAATTTAAAAGAGAAATGTGATTTTTATAAAATGACAATTTTAAAGATGATTTTTCATGAATTTTCTCTTTGAAGAATGCAATGTTTTTGCAAATGGCCAATAGTGACACCTCAACACTATTCCTTGCGACATTAGATCGGTAGGTCGCTTTCAAATCTCTCCTAATTCTCACCACTTCTCCAAAATCTGATTATTTATTTTTGGTTTAAAGTTACATGAAGTATTTTCTTGAAACAAAAAATGTTCTTTTTATTAATTTAATGCAAATTAACTAGAAAGTAATATTTGAAAATTCTTGTAATTAATAACTAAATTTTGTGACAGTGTGTTGCATCGGATAATATACATTCACATTGAAATTGTTCTTTCTTTTCAATCATAATTTTATTTTTTATTCATTTTCATCATTTGTTATCAATTAAATCATTAAGTCTCTCACTTTTTCCTGATTTTCGTACCAAATGATAAGAGTAATTAAACAAGCCAATAATATAAATAGTAAAAATTTATTCATACAACTTATTTCAACAATTACAAACATGAAAAATATAAAATTTATGTGTATTCATTTCGTAACAAAAAATCATCCGCTAACGTTTTTCGAGACAAAAGATAGCTTCTGTCATAAGATAAAAAAAAGTCCGCTGAAGCTCCAAACCAATAGTAAAAATAAATCTACAAAATTTAATTTTAATAATAATTCTCATCTATAATTGTTTTGGAATTTAAAATAAAGATCATTATCAAAAAAATAAGGGGAAATTACAAAAACATTACCTGTACTAGCACTTGATTTCAAATTAGTGACCGGACTATCAAAAATTTCAATTTGATGATTTTTGCATCAAATTATGTCATATTAATCATGTAAAAACACAAACAAATATATATAATTGAGCTAAATAACGTTTTATAGATAAGTATCATCTATCGAAGATATTAAGTCCTTTAATTTTGTATTTTTTCAGTTTTGATTTGTTAATTTGATGTCAAAATCATCAAATTGAAATTTTTGTTAGTCTGGTCACTAATTTGAAATCAAGCGTTACTCCAGGTAATGTTTTTGTAATTGTCCAAAAAATAAAAATAAAGATAAACATACAAAGAGATCTGGCGCGATCTAATTCCGACCCGACCCGACCCGACCCGACCCGACCCGATATTCCAACCTCCACGGCTCCACTCCCATTTTCACCGACCACACTCGCACAGTCGCGCTCGCGCACTCCTCTCCGCTCCAATCAACACCATTTTCCGACCTCAATCAACACCTCTCGCGTCGTCCGATGA</t>
  </si>
  <si>
    <t>TCGATCGTTCAGAAGTTTTGATAAAACCCTAGACAGTTTCAAAATTGGGATATGCGTTTATTTATTGATTCTCCATGATTCTGAATTATTTATATGGGCCGTTCATTGGGCCAACCAATGTTAAGATAGTTGAAGTCGTGTTCAGGACACGTGAAGTATCGGAAGAGCAGCGTGGATGGCGTGACGTCTCGGAAGAGCGGCGTGGATCGCGTGAAGATGCATTGGAGGGAAGAAAGTTCCTTTTAAACTTTATGTTATTTATTTTACAGTCCCTGTATTTTTGTTTTGAGTCAGTTTGTATCCTAGTTTTAAACTGTGTCGTTTCGAGTCTGTTTATAAGCGTCTGTACCGCGTTCCTCTTTCATTCTGTAATTCGAAAATCAAATTTCCAATTCGCAAGCTCTAGGGTTTCTGCTGCGATTTGGTGCTCGCCGGAGTTTGTCGATTCTCCGGTTTCATGGTATCAGAGCAGGCCGTTGACGACCTGTGTTGCTGATTTTCTGTCTGGCGCTTGTTGATTGAAGGTGTGTAATGGATTTCGCAGATTCGAGTTCGAACACGAACGTCGGAGGAAATGGAGGTCCAGGTGCGATGATCGATCCTTATTACGCTGCTACTGGAGAGGTTCATACTGGCAAATCAATTGTTAAGAAAATATTGATTGGCAGAGAGAACTATGTGACATGGAGGATTTCGATGGAAATCGCTTTATCGGCGAGATCACAACTCGGCTTTGTGCGAGGTGATTATCCGAAGCCTGTTGATCCTGTTATGCTCGTCCGATGGCAGAGATGTAATGATATAGTTATGTCCTGGCTGATGTGTTCCGTGGCGGAGAATATCGGCGAACAAATCATGCGTGCCAGAGATGTCATGAGTGCCTGGAATCTCTTAAGGACGCGCTATGGTGGAACGAACCTTGCTCGGAAGTCAGTTCTACTGACTAAGATAGCAAACTGCGTTCAAGGAAGCAGTGACGTGACGACCTATTTTGATAGGTTGTGCAAACTCTGGGAAGAGGTTGATGCGATGAGGAAGATAAGATCATGCAACTTAACAGGTATGTGTGATTGTTGTGGTGATACTCATAAAGAAATTGAGGAGGATCGTGTGGTGAAATTTCTCATTGGTTTGAATGATGAGTTTAATGTGGTGCGATCTAACGTTTTTGCTATGAAACAAGTTCCGAATATGGATACTGTTTTTGATATGGTTACTCAGGAAGAGATCCAGAGAAAAGCTAATAATGATACTACTGCTGAAGCATCTGCCTTATATGGCAGTGTTAATGAGTATAAGGCAAATCAGAACAAACCTGGTGAAGGAAACAGGAACTCTGCTGGACGAGGGAAAGGGAAGTTCACTTGTTCTCATTGTGGGATGGCTGGTCACACAAAGGAGAGGTGTTATAAATTGATTGGTTATCCTGCCGGATTCAGAAGCAACAAGGATGGATCGAAACCTGAAACTGGTGGTAAGTATAATGCCAACAGTGCTAATGTTTCTGATGATAACAAATCTACTAGTGGTACAGGATATCAAGTTACTGGTGAACAAATGGAGCAACTACTTCAGCTCCTTAAGGCTGGAAGTGTGAATCAGACACAAGTGCATTCAGCAGGTATTATTCATTCCTGCAATTCTATTTTGGATAAAACTTCTTGGCTGATAGACAGTGGAGCCACTTGCCACTTCACATATAATGCTGAACTTCTGATGAATGTTCATAAGATTAATGGAAAGGACACTGTCAGACTACCCAATGGTAAGGACTTGGCAGTGCATCATGCAGGAACATATCAACTTACCAGTGACCTGGTGTTGCAAAATGTTCTGCTTGTTCCAGAGTTTACAGTAAACTTGATATCTGTGAGCAAATTGGTACAGGACAGTGATTATACCGTGACCTTCACCAAATCATGTTGCATTGTACAGGACCTGTTCCACAGGCCCCTGCTAATGACTGGTGCTCCTAAGGATGGACTCTACAGTGTTCAAGGA</t>
  </si>
  <si>
    <t>TTCTATGTTCATATTCTTCTACTCTGGCAGGAGTACTCTGACATTCTCATCTCCATCCTCATAAGTAAAACGAGTCAACGCATCGAAATTGCCCTCCTGAACCATTGTGGCTTGAAGATTTGTTCTGTAAGATTTGACTAGCATTCAATACCACTGTACTTCCAAAAGTACTAACTCTATACACGTACAAAACACAAATTTAACATTAGGTTATAGTAAAAAACAGAGAAATGGAGCATGAACTTACGGAATATCAATTGAAGCTTTAACACGCTTAATTCTCAAATCTTGTTCCTCCGCGGTCTCTCTTTCCACCGTCCTAGAAGATCCACCAATCAAAAACTGCAACTTTCCAAGACTCCCTTCGCTACAAGCTGACGCACCACTACTACTAGTACCGCATTCATCAACTTCATTCAAAAACTGCCCTCCGCGAAAAGCCTCAAAAGATCTAGCATTTTCACCGATTCCCAACGAAAGCCCTAACTCCAGACCTTGCCCAGAATTCCCCTCGCTGCCACCACCGCCGCTCATATCAAAAACCTCCTCCACCTGCTTATCAACAAATAACATACAACATCATCCAATTAACCCACGACCACATCCAATTCACAAAACCCTAACCCCGTCAATCCGACTCAATACCAATCCACAACACCTAATTCCACAAACCCATGTTCTCAAATGAACCCTAATAAACCCAATTCCTACTCCAACGATCAAATCTCAAACCTTTGAAACCCCCAATTCAAAACCCTAACCAAATCCTAAAATAATTTTCCTTAAATAGCTCCCGAACTAGCTAGCGAGTGCGCTGAAATTGAGACACGGATCGGATCTGATAGGATCTAATCGAATCACACGCACGCAAATCCGCAGTTGGGTAAAATCATGTACAGAGAAACGGACAGCGAGAGAGTGCAGCGTTGTTTCTGGTTTGAGTCTGTGCATCTGTTTTTTATACGTACTTCATATCAGGGTCCAAATCAGATGGATTTCAGTCGTCCGTGCTTCGATCGTACGCCACGTGTACGGATACGATCTCTTCCTTCTTCTCAGTTTATTTTTTTAAAATTTCTATTTTCGCCCCCTCAATTTACTTTCCATACCTTTTTATTATGCGCGGCAGACCCCGTGACATAAGCGTGAGGCTGAAGCCTCCGGTGGGCCATCTCCTTGCAGGCCCAACAACTTAGAAACGGCATCGTTTTACTAACTGGGTTCGTTTTGAATAACGTAAGCCAGTAAGCCCAGTTCGAGAAGCTTATTGGCCGGACCGGGCCTGTAAATTTGGAAAAATGACTACACATAACCCGAGCCGAATATTACCAAAGAAACAAAGAATCAAGTGAATTAAATTCAGTGCTACAAAATTTTATAGTATGTTAAAATGATATTGTTTTACTAAATATAAAAAGAAATTTATTCACCTCCGAGTCAGTATGTGAAAATTGATCAAATAATTATTTTAAATATTTAACCAATGTATGAAAATTCTTGTACCAAAATCACAATTTCCACACTACACAAAAAAGAAACTATTTACTCAAAAAACATTGATATTATGCGTGCACCGACACTACATGGAAAAATAATCACCGGAATATAGACTAGCACAATTGCACATGCCGCCGCTTTAAAGAATGTTCTTTTGTTGATTGACAGTTTGGATGCCTCCTAATTAACATTACTCTAATTTCATAAAATTCATTACGAGCTCATTTTTCATCATTTCCCAAGCAATTTACTTGTAAATTTCATCCAATCTAATCTCTTTTCCAAGACCCATTAATTCTAAATTCCCACCCTAAAAAATTCAGTCAGAAGTAGTAATGAGAGTTTGATTACTGACCGTGAAAAAAATGTATAAAATTCAGATGAAAATGTAGACCTTTCAAATCCAAAGCAACAATTTTTAGAATAAACCTTCTATATCTATTTAATAAATCTCGTTTTTAAAATTATTATTTTTCGAAATATAAAAAAAATTATACTATAGTC</t>
  </si>
  <si>
    <t>TTCGCTTCGTGCCTTCGTCTTTTTCTTGTGCATTTCTCTTTGTTTATGGTTGTAGCGAATGGAGAGATGACACGTGTACGTTGCCGATGGTAATTAGTAGCAAATCCGCACGCGTTTCATGATCACTCTTTTTTCATTTTCATTTTCTCTTTCGCAAAGTTAGGTTAGCAGGTGCAGGTCTCCTTGTCTCTGTTTGGGTAGGTGGTCTTGAGTTGAAATTTTAATAAAAATTTATTAAAATGATTTTTTAATATAAAAAGCCCCAGCGAAAAAATAAAATAAATCAGATTGTCTGGTGCAGTGTTTGGAATCTGAGTCCGTCTAATTAAATCATTTTGTAATATAAAAATTCATTAAAATGATTTTTTGGTACATATATGTTGGAAATTTGTGAAGAAAATATGGTTCAAGTCTTCAAAACGACGTAGTTTTGGGACAATTAAATTGAATCTCTACTAACGCAAAACGACGTAGTTTTGTGTTAGGGTTTTTGATATTAGTTTTTAGCAAAACGACGAAGTTTTGTTTAAAAAACAATTGGGCCTTATCATCCCACGTTCGTTTCTCTCTTGACCGCGTAAACAGGAATCGGTTTCCTGCTTTTTAGGAGAAAGCGACGTGACTTCGTGGGAGTATGGATGAGGATGGCTGCCGGTATAAATGAAGGTGGATTCCTTCATCATCGATAAGAGCGACATCAATCGATCGGCGAAAAACAATATCAGAAAAACCACAAGTCTACAACAATCTCTTCTCTATTCGCGTCGGTCAATTCGTATGAGTTTTTTCCGGTGGTAGCGAAGATGGTCTGTCTTTCGCCTCATTCACAAAGGTGCATGTGAATGGAGGTCTGGCTGTTGTATCCTGGGAAACGGATTGCCGAATGGAAACCCAGCACCAGACGGGGGCAATACTGTTTTAAGGAAATTGCCGAGCAAGCCTCAGCCCCTTACAATCGGTTTTGTATCTCTTTTCTCTACTTCTACTCTAATTTCTCTGCTGATGTATTATTGATGTATTGATGATGAATTGAATGAATTGTCGATATATTATTCATGCTGAAATTTCCTGTCTACTGTACAATTTTTCCAACAACTTAAAACAGTATTTGATCCCTTTGAAGTAGACAGGATCGTGGGAATTCAATTTTGGCAGAGGAATTGAACGAAGGAAGAGAGACGCTGGACTTTGTGGCGTTGAATTTGATTGCTTGGTTGAATGCTCGATCGAACTGACTGTTTATACTGATACAATTTTATTGATGTTAATTGTTTTCAGTAATTGTCGCAATTAACACAGAGATGACCACTGATTTGGTTATGGAGTTTGGTTGGCCGACGATGGTGATTTCTAGGTTTGAAGACGAGTCCGGTAAGTTTGTTAATTATAATGAATTGCCGATGTTGCTCGTCGTTGTGTGTTGTTTTCAGTTTCTGTTGGAACAAGATCGATAGCATCCGTAAGGTGGTATTTGGCATCGTCCAACATATGAAACATGTTTTGCCAATAGCGGACAGCATGCGCAAATCTAATGGAGGAACTCAAAGCTAAGAATTTCCCTCATATGTATTTTGATATATACATTCACATGGTTTCAAATTAACCTTATGATCTGAAGTCAAACACACAGCTTTTGTATAGTTGAGCTGTGATGAAGTTTAGTGGTTGGTGCATGTTGAAGTAGGCATGTGGTGGTCGATTGGACTTTCAGAACCCGGAACTCTTATTGAAAACCGTACAAGGAAGAGCAGATAAAGGAAACAAGCATTGACGGATGCAGCTTCATTGCTGTTCGGTTGAATGAGGTTTGATTAAGTTCTGGCATTGTTTAATTGATTAAAACTGCATGACGTTGTTGATGCAGGTCAATGTGAGCGTTTTGACACAGTTTTGTTGTGATCTTGTTGCGTTGCGGAATGTGACTTTTGTGATAAGTGGACGCAAGCTTCAAGATGAATGTGTTTGTAACAAAAACGCTTATTAAGATTCGCTTCAATTAAT</t>
  </si>
  <si>
    <t>TTAGTATATACAAATTACAACATATAAGAATCTGAATTCGAAGAATCTGATGCACAAACTCGTACGCAAACTGACTACTGCTAAGGCTAGTCTGAAACAAACAAATCGATATCAGTCGGCAAATTCGCCGATATTGAATAGAAATCGGAAACCCTAAATCGCACGATCGGCGACAATCAGTGAAACGAAGAAAACAAAACTATGAGAAGATGGCTAAAGAGTCTGAATTAAACCGCCGGCTTCGAATTAGGGTTTGGAGGAGGAAGGAACAATATCCAGACGCTGCGGAGTCATCGACTGATCGACGTACTACTTGGACCGCCCGTTTGTAGTGCAGCGTTATTAAACTCGATTTGGCCCGGCGGGTCGACGGTTGAACCGTAACTCAAATGGTTTGTCGAGTCGGTTCACTCATAGACGGATAAAATATAAGGAACTGCATCCGGCACAGCGTAGTTGCGCCGTCAAAACGACGTCGTTTTGATGGTATTTACTATTAAACTATGTCGTATTACTAAACATTTTTATCCAAACGACGTCGTTTTGTTTTATCATTATAAATACTATATATTATAATACATCGCAGCATTTTGCAGCGCTGCACCGGATCCATTCCCAAAATATAATTATATCATCGATCAATTAAAAAATATTTATTCGTATAAATTACTGCAACAATTACAAATGAAAAATATAAATTATTATGTGTATTCGTTTCTTAATAAGAAGTCATTCGCTAACGCCGTTTGCGAGACGAAAAATAGTTTTTGCCGTAAGATCTATCAACTCGGCTCACTAGGTGCTTCTCGTTTCTTTTAGTTTCACGTGTATGTATTTTATATATAGTTATTTCACAAAATCCACATTTAAGAATTTAAATTACTCATGTTATCTACTTTTTTTTCGATTTCAAATCAAAATCAGGTCAATGAATGATCACAAACGCTTTTAAAATATGTTTTATTATTCAAATTCATATTAAAATATAGTGATTTCATGTAAACTACTTTTAAATATAATTTTTTTACGCGTTATATGATCAAAATTTTGTTTGAAATTGGACAAATTGGTTACTAAAAAACTCTCCAATTTTTAAAGTTGATTTCGATAAAATTTTAAACATAAGAGTAGTTTTCATAAAATAATTATTCTTAATGGTGATTTTCATAAATTAAGTCTTTTTTCAACCGTTACCTTCCAAAAAGTTAGCCTTTTTGTATAACTAATTTACGTAATTTTAAAAATAAATATATTAGAATAATAGTAATATGTACTCCCTCCGTTTCAAATTAAAGGTCCACTTGATTTTCACACATATTAGCGAACATTTGGTGTACAAACATAATCCTTAATGTATTAGTTACATGATTTATTTATGAATAAAAATACCTTAATGCATGGGTAATCTGTATTATTTTGTAATACTTTCTCTCCATATTTATAAGTGGACATATAATTTGAAACGTCCAAAAGGGAAAAGTGGATTCTATTTGAAACGGAGGGAGTAGTATTTACTTAATACTTGTTTTGTTTATCATTTCAAATCTTGCCTAACATTGATTTTTTAACAAAAGCATTGTTAGCGCGATGATATTTTTTAACCACAACCACAATATATCACATCAATAGTTATTGTGGTACTCTTCTACGGTCTAGACTCCAACATTCTCTTTCTCAATCAACCAGTAAATTGCATCATCCACCATTCTTCCTTAAACAACCACCAAACCATACACCCTCCATAACTCATCTTCATCACCCATTAACACTCAAGTCACTCCTCCACTTCTTCTCAATGGTTAATTAAGTTGATAAATTGATGTTTATTAATTGAAGTTAATTAGATTTTAGATTTCTTTTTAGGTTAGATTAAGATTAACCATATGATAACCACATAATTTGATTATATATATATATATATATATTTTCGATGGGTGGATACATGTTGTACAAGAATCTTTTTTACAGCATATCTAACTAATATCTAGTACATGATCATCA</t>
  </si>
  <si>
    <t>TCTCTCTCTAATCTTTTCTCTGTAAAGAGAAGATTACTAACGGCCCTCCGTTTTGTGGTTCTGCCAATCGGATTGATCGATCTCGGCCGTTGAAGGTTGGAGATGGGATTGGGGTAAGAGTGGAAGGTTGATTTTGTAACTGGGCCGGATTATAGGGTAGTTGGAAGTGGGTCATAATTGATGTGGGCCTGAGAACATTACGTCGACGGTAGTGTAATGTGCTTAATAGTAATCAGTCATTGCACTTCATTGTATAAAACGATGGCGTCTTAAGAATAGCAGCCTTACGTGTTCACAAAAGTCAAACCAAATGGTCTACGGTGAATTACTTGACAGAGGTCAGACGGAGAAGATGGAAGGGGGAGCGAGCGAACGACCGACCGACCGACCGACCGACCGAATTAATTCTTGAAGATTCCAACGGTCAATTTTTTTAAATTATGGTTTTCTGAATTTAGGAAACTAGTGTTGCGTGGGATTTAAGCGATTCAAATTAGGAAACTAGGGTTGCGTGGGATTGAAGCATTCAAATTAGGAAATTAGGGTTCGGGATTAAATTTAGGAAATCAGAGTTCAAATTAGGAAATACTCTACAACGGCTACTTCCATTTATGTCCTTATAAATAGTAAATACTCTGCAATTGTTTCTCATTCTTCACTTTCCAGAGCTTGATGATTTAAGACTTCCGTTTGCTGGTCAATTTTGAGTGTTCTTGCTGGCAGTGGGGTTATGTCATATATTGCTGGAATTCAGTCTTACTATGTTGGGTGTTATCTGTGAATTGCGGGCTGTGAATTGTTATCTGTGAATTCAATCTTGACCCTCTGTGAATCTTTAAATAATTTTACTCTTCTTTTTCTTGTAATGGGTTCTTTGAACTGCAGTTTATGAATCCTTTTTCCCAATCTTGATTTCTTTTACATGTGAATTTCCGGGTTTTGGGGATTTTAAGGATCTAGGCATGAATTCTTGATCCGGTATGATTAAATCTGAGGAGTCTAACAGATTCCGCATTGTAATATGTTTTATTGGTTATTTGTTTTTAAGCTTTAACAATTCTTGAATTTTCATCTGTCTTCTTGGTAGGTTAAAGTTAAAACTCAGGATTACGGTTTGAGTTTATTGCCTTCTACATTTTTTGTTATATAATTTCTTTGGATTTTATTTTCATTTTAATAGTGTTGTAAACAAGGAGTTTTGGCAGAAATATTGATTAATAAACATTGCCTTGGAGGTAAATATGAAGCCAATCGACTATAATCCTCTTTTATTTCGAGGTTGCACTGTGGATGAATCTCATAACACGTATACTATAGGCCCCTTGATAACGGAGGATGGGAATGTCAACAACAAGTATTTTGTAGAAGGAGCTGATTCAAAAGCGATCTTGCTGAACTACGGACGACAGGGTCAGATTCTTGCGCACCTAGACTAGTAGTACTCGAAATCTTTTTCCTTTCCTTGAATGATTTAGTTCATCAGTCTTCGCCCTATTCTCATTAATTTTTAAAAAATCTTAGGCCATTGTGGATAAACTGATGGAAGCTCAGTTTGAGGATCTTGGAATGATTTCTTGATCCGGTATGATTATATTTGTGTTTTACAGTTTCTGCATTGTGATCTATTTTCTTGGAAATCTATTTTACATTTAACAATCTGTGAATTTTCAACTGTCTTCTTGGCAACTTTGAAAACAGAGATTAAACCCAGGATTATGGTTTAAACTATTCATCCTGAACAGAAGGGAATGGGATGGAAGCCAGCCCATTGCGTGTCGACTCCAGTCCCCAAGGTTTGATTGGTAAATCTTATCTACATTTATATAACAGGTGAAGCTTACTGATTCATTTTTTTGGTGCTGGTGATTTTTTTAGTGCTGAGTTTTTTATTCCATATTAAACTGCCTTCAAGACATTTCATTTGCATCATACTTGTTTTTCAATGAAACATATCTATCAGAATCTCTCATAGATGTATTTCAATTATTTTTGTTCATAACT</t>
  </si>
  <si>
    <t>AGTTTTAAATGGTGAAATCAAAATTTGATAACTTTTTTCGATGTTTTTTTTTTGATTGCGTTGTGGGCATTGCCCTAAAACAAAAACAGAACAGCGAAAAAGACAGAAGAAAGCCAAGGATAGCTAAGCTAAGGTTAAGCCAAAAAGATCAGGATATGCAGGCAAAGGTATTTCATTAAAAAATCGAAGGTTCCTTGAATTTCATTGAACAGCATTTTCCTTAGACTTGAAATCACTCTTTTCTAGACTCAAACCTTAGCTAAGAATCCTGATTAAGTCACTCTTGATTACATAAAGGGACGCTGTTATTCGACTTCCAAGACCATGATTCCATCCTTGATTTTTTTACAAGACAATTGTGTTCTTTGAGGGTGTGAAACAGATTCCAATCCGGGTTCTTGAGCACCAGTTCATGTCCACGTTTGATTGCTTCCATCGTCGAGTCAGTGGGCGCAATTCCCACTTTGGATCCCTCATATGGCTTTCGTACTGTCCGTGAACACATCTGCTTCAGTCACTCCCCACCATTCTGCCATTTCGAGCCCTGTTGTGATCCCGTATATCTCTCTGCCTGGAAAGCACTATCGCATTTTTGTATATATACTTTCAAAAGACACCATTCAATCACGGCCTCTTTCTTTCCAATTGCCGTGAAAAGCCCCCCTTCCTTGTGGTATAGGACCAGGAATCGTCCGTGTGAAAAACAGCTCGTCCAACATGCTGCCCGTCCTCGTAATATGTCGTCTGTCCGCCTGTACCATGCAGCTTTCCACTTCGAACACACAATGATCAAAAGACTAGCATGGAAGCGCTTACTTTACTATTCCCTTTCATAAAAATGATAAAATGATAAAAGTCCAAATATTTATAGTTTAATAATCTCGAAAGTAGTTTGATAATCAAATCATAATTCATTTTTAAAAAATCGCAACAGATGAGGGTTAAATAAATATTTGCAGGAAGGAAGAAAGTAATCTCGTGTCCATTTAAAATAATTAACGATTATGATCAAATCTAATTATAATAAAAAATATATAATATTTAAATAAAGATGTTGCACCTAAACTGTAAATGTGTAAAGTATAGTTATTCTTCTATCCTCCAAATATTTAATATCCCATACAGGCACATTTAGAAACATGTTTCTTTCTCTTTTCTTTTTGTGTGATATATTAAAAATTCTTTTTACTTTCCGTAAAATTTATTATTCACAACAAACGAAAGAGGACGGAGTCTGTACATAATAAAAACACACGGAAAAAATAAGCATAATTAACATAACTGATCACGGGAAAAGGACTGGATGCTACTAGTAGATTCTGCCAGCTGGATTAAACGGTCCACTGACTCCATACCAATAGGAATTGAACACGTGTAAAACATACGTACTCTCCCATAGCAGGCTATAATATCCCACATATTTTTATCTTTTCTTAAAAGCCAACCGTCTTGTCTGCCTGTAAAACGCGAATCTCTCTCATTCATCAGAATATCGAATATCGATTTTATTTTTCTGTTTTTAATTTTCCGCGTTTATCCTCAGATCTGAAAATCGAGCAAAAACAAAATTCGAAGCAAACCCTAACCCTAGCGTAGCCAAGCCCAGCGAGCCACTGCCCTCGTCTTCTCTGTTTAGTCGGGGCTTTCGATTTGGGGATTTTGTTTTAAATTTAATTTGGATTTTAGGGTTAGGGTTTCAATGATGTACCGAATTTGGGGCTTTTGACTGACGCTTGGGTAGTGACGCGTAGATGCCCTGAGGGTGGTTCTGGTATGGAAAATTTGCCTTATTCGGTGTCTAGGGATGAGGCGAGGGAGTTGGATGGTTGTGATGGTGTTGACCTGTTTTCTCAGGCTATGAAAGTCTTGACTGAGCGTTCGCCTAATGATAATGATGTGAGTGAGAAAGATGGTGGTAGTTGTCAGGGAATGAGGGTTTTGCCTGCTCAGCTGGTGGGATTGTTAGCTAAGCATACTGACAGTAGAAGGCGGCATAAGAAT</t>
  </si>
  <si>
    <t>TTCTAAAGTGTAAATGTATGATAAACTTGTGCTTTTATCTCATTGTCTTCAATATTTTACGTATAAGTTAGTTTATTACACTTCCATTAATGCATCTCATAGCCTAAATGATGTTGTGTTGGTTGTTTCTCAGACTGTTTTCGCCACTGATGTGCAATCTCGCAACTTCTTACAGCTCCCGAAACCTGTAGGGGTTGACTTCCGTGCCTCGTAAGTATACACAACACAGCTTTTTCTTAAATATTTATAAGTTTGGATGAGGATGTCAATTTTTTTTATTGCTATGACCAATGTACATCTTGAAAGAAGTAGCCCCAAGGATTCGACAAATAGCTCATGCAGTTGATCCCACTTGTAAAATGAAAACTTCCTTTTACTCATCAGGGGAGTTGTATGTTTGAGCCTAGAAAAGCTTTTCTTTGATACCTAACATAACGAACGAAAGGATTTCATAAGAGCACTTGCTTGGCATGGCTGGAAAAGACTCCTATAATTGTGGATTCCACTGAAAAGATTCCAAAAAATGTTGATTGTAAATGGAAAGATTTGTTGTGAAGAAAAAGTAGATGCATTTTGCTTCACAGGCATAGGAATTAAAGAGAACCAACAAAGATCTTTTATTCCTTTGTTTTTTTAATAAAAAGATGCAGATAAGGTTAATTAGTGTTCTAAGGCAAGTCCAATTGTCATATTTATTAAGAAAGAATCTTGCTACATAACAAAGACACACCAGGTTACGCATTTGTGTTTTCCTGTCTTTCATATGATGTTGTTATGAATCATAGATCTTTTCCATGTCCGTAAATGTGTACGTAAAATAATGGTTGCAGTTTCCATTATAGTTCTTTGAAAATTACCATTAGGAAGTAATGACTACCTTTCAAAAGCTGCCGAAGTCTATGATTTGTGTGGCTGGAGAGACCTTTTGTAGTTTCTACTGCATGACCTGTACTTTAGTTTTTTAACACATCATCTGCGTCATGGCATTTTGCAATGTTTCATTCATATTACTTTAGATGCAGTTGACTACACACTACAATGTGTTGTACTTTCACTATCAAATATCTATTTTGTGTTCTCTCATCCACGCTACCTGTTGTGTTTTTTTGTTCTCTGCAGGTGCTTTTGCCATAAGAATACAATCGATATGGGCTACATCTGCTCTGTTTGTTTGTCCATATTCTGTAAACACCAAGATAAGTGTTCAACTTGCGGGTGAGTGAATATCCTTTCGATTCATTCATCTTGTTCCATGAAGTGGAACCTAACAATTTCACCATTCTTGGTTAACTAATTGTAAGGGATGTCCATTTAATTACTGAATATTTTGTAATATGTTGCAGGTCAATTTTCCGTCAAGCCAATCCAAATGCAACATCAACGACGGATAGGAAAAGAAAGGCGCCATAATTATTACTCCAGCCTCTCGACTACGTGTATGTGTTAGTGTTACTACATTCTTGGCCAAGTGGTCTCCTCCATCTCCAATTACTTTCGAGCACCCATTTTGCGGGATCATAAACAAAGTTCTTTTACATATTCCTTTGATGTATCTTCAGCAACTCTAACTAGGGAAGGTATAAGACTGAGATTATGAAGATGGAAGCAGATTTCTAACTTTAGAAATTAGTTGATGAAGTTAGCATTTTATTTTAAACTTTTTTTACAGCTTGGGTGGAAAGTTCATTGTTTTTTTCGTAGGTTGTCTAGAGACCAATAAAATAAGGCTAGCGATTCAATCGCCAAGGCAGCGCAGCGCAGCGCAGCGCTGATTGTGTTCTCTGTTTTCCACTTCGCAGGCTGATAATAAACGACGTCGTTTTATGTAACCACAGCCAAATAGTTACATTTTCATCGTCGTCATCCATCATCCTCTCTCATCACAACCACGGCTTCTTTCTTATGTATTCGATCCTCCTGCGATTCAATCCATTCCAATTCTACCAGTCTTCTCAGATTCATCATTCATTAATCGATCTCCTTCTGTTTCGATCCGACTCA</t>
  </si>
  <si>
    <t>CTTATAAAATAAATTTAAAGATAGATAATGGATGCTTGACGATTGTATTCGGTTGTTCGACTTACGGGATTTAGGTAATCAATTTTATTTAACAATAATCTTATTATAATGGACACTCAGCTTGAGTAATTACGGTTGCAGGTGGTACATTAGTTGAGGAGTTGATCAAAAGAATCCTCCTCAAAATCTCGATGAAGTTGTATACCGTTTGAGGATGACTTGTGCTTGTTATTAAGTAGATATACGGAATATACTCTAATTTGAGTGGGAGAATATCCCTTACTATAAAAATATTTTTGCAAATTTCCGCTCTCGATTTTAATCTCATTTTTTCGTTTTCCCACATTTTCCAAACCCTAGAAATCCCTCCATAAACTCAAAAATTTTCCCCTCCAAATATTTCATCCAACCCACCACTCGCCATCATTCAAATACCCAATTCCGCAAAAACCCATGTCGTGTAGCTTCCTCTGTACTCATCTTTTGTCTATATTTCAACCAAACAATTCACAGAATCTTCAATTAAACTCAAATCTTTGTTCTCTTCCATGGCCTCATTCAGATCTCCCATCTGTTCTGGTTCTGCTGTTGATCGATCTGGTGAAGTCCATGTTATAATCGGACCTATGTTTGCTGGAAAGACTACTGCTTTACTTCGTCGGATTGAATTGGAGGATGCTAATGGAAGGTATTGATTTAGTCTCAGTTTTTGAATTTTGATTATGTGTTTATGTTGATTTGAGTGATGGGAGTCTGAGATTGGAAGCGATTTGTGAATATATATTTTTGTGACTTTGATGTTTTGTTGACCGGTGTTGACTTATTTGGTTTTTTTGAAGGAGTGTTGCGATTATTAAGTCATGTAAGGATACAAGATATGCTGTGGATGAAGCTGTGACGCATGATGGTGTGAAGTTCCCTTGCTGGGCTTTGCGGGATCTAATGAGTTTTAAGAAAAAGTTCGGCGTCGACGCCTATGATGAGGTAATTATCTGCTTCTGATTTGTGAATGATGTTGAGGCTGTTCTCAGTTGTTTCATTTTTGAAATGACTCATTTACTAACTCTGAACCTATTGAGCACTTTTTTTTTCTCATAGTGTTTGTGCTAATCCAGACATCCTTTTCTGCTCATTCATCATTCCATTATGCACGTGCTTAAAATGATTTTTGTTATTTATAGTTGGATGTGATCGGTATCGATGAGGCTCAGTTTTTCGAGGACCTCTATGACTTCTGTTGCACCGCTGCTGATAAAGATGGAAAAACCGTTATTGTTGCAGGCCTCGATGGAGATTTCTTGAGGTACTGGGTACTCGCATTTGATATTATATATGTATGCTGTGTATACATTATGATTAACATATGCAGTATATGCCGTCCAGTTTAAAAAGCTTGTTAAATTTTTGTTGTAATTTGCAGACGAAGTTTTGGCTCAGTGCTTGATATAATCCCTTTAGCTGATACTGTAACAAAACTGACTGCACGATGTGAACTTTGTAACAAGCGCGCTTTCTTTACCTTGCGGAAAACTGAAGAGACTCAGACAGAACTTGTCGCTGGGTCTGATGTGTATATGCCAGTTTGCCGCACGCATTATGTTAATGGACAAGTAGTTATGGAATCTCGTAAGTTGCTGGATGGAAATGGAAACTACATAGAAGCAAGTTCCAGTCTTTAAAAGGCCGATTGAATTGTAGTTCTTGTTCACTAAGCCAATGTTTTTACTTCTTTGTGACTCCTCGTATTTCAATAACTCAGTTACTTGTTTGTACATTATCTGGAATGCTTTGTCGCATGTTTCAATGGAAATCTGTACACATTTACAACATGTCAACTGCTTAATCTAATGGAGATGGGGATGTACGTGAAACGTGAATATGTCCAGGTCCATCCATGTCTCGATCGGGTCCTTAAAGTTTTATTTATTGCAAACCAACCCCTAGTTCTAAAATTACTAAACGCTGCCTATGTAAACAAACGACGTCGTCCAGGGTTTGACA</t>
  </si>
  <si>
    <t>AAAACATATCTGCCACAAAAGTGAAAATAAAGAACACAATAAAATGACAATATGAATGAAGAATGAACATTTACTTTTTCTATAATTAGAGTACAAAACTACTTACTCTTCTTCGATTTTAGCTTTCTCCAGCCACTGCACGAATGCCCAAGGTCTATTCAAGACAACATATCCCTGTATGCGGTTGCAAAAGTTGTAAATAATTATTTTAATACACTAAAAAAAGCTCATTCGCATCAGTTATGACATTCTCAAAAAAAAACCTCACCCGATCAAGACCTGAAGGAAGAGGATCAACCACAACAGTAGGAATCTCATCCATCAAATTATCAGCTTTCCCCGAATGCAAAATCCTAGTAAACCCACCCATCTCAGACCCAGGCATATCCTTCATTTTCTTATACCAATAATACATAATCCGACACTGCCATTTATTATAAGGCGCATCAGTAGCCGTAAGCGCAACATGAAACAGCCGTCTAGTTTCCGCCGGATTCTTTACATCTTTAGGCATCTCAACAACAGGATCAATCAAAAATGAACTCTTACTCGAATAACCACCAACCACACGTCCCTCTCCCTCAACTCTTTTATTATGCATCACTAGTGTTAACACATTGTAAGTTGCGAAAAAGAATCCAAGCGCCAATAGCATCAGAAAGAATGTCCCTCGTCCCATTTTTAATCCAAGTCTAGTTACAGTAAAACTTGAAACGAGTCTAACGCTCCATAAGACACAAGATCAATGAAGATGCGATCTGGAACTTAAACCCTAGATTTCGTAACAGAAAAAAGGTCAACAAAGTCAACGTGAGGAATCCGAAAACCTAGATAACGGTGTTGAAATCGGATGCTAGGGAAAGGAGGAGTACCAGGGAAGGAGATGGTGGAGAAGACGGCGAGGGAGTCCTCGTCGTCGCTGCGTGCCTGTATCTGATTTGCTCCGCCTGTGAGATTTTTTTGCGGACCGTTGACTTTGTGGAAGTGTAATTTAAATAGTATTTAATATTTATAATAGAAAATTCATGAAAACTATATGAGATAATCATTTCACGAAAACCAGTTATCTTTTAAATTTCACATAATCACTTATATGAATGTAAGACTTTTATGAAAACCAACTTGTTCCATTTCATATCAAATTTCGATCATACCGCGTGTATTATAAGCGGTTTCTGTGAAATAAATATATTTTAGTATGATTTTGATTATCAAATTATATTTAAAAAATTCAAATCAATTTTTTAATGTGTTTTTGAGTATTAAATCGTATTTAAAAAGCTTGTGTGATCATACATTGACTTGATTTTGATCTGAAATTGGAAAAAGTGGTTAACATGAATTGTTCAAATACATAAAGATGGTTTCTATAAAATTTGAAACATAAAGATGGTTTTTGTGAAGGTGAATATTTTTAAAGGTGGTTTTCATGAATAAACCCTATTTAATTGTAATATAACACTATATTTTGTATAAACTATAATTCTAAACTAATCATAGACTTTGATTTAACTATAATTTAATGCATTATTATTATTATATGTATAAAAGAGCACATATGTCATAATATAATTAAGGTGAATATTACGTTTAAACCCACATTTGTTTGGCAATTTACCATTAAACACATGTATAAATATATTTTATTTTTCAACCCACATTGATTTCTAAAATTTAATATTACACCTATTCCGTTGTAGAAATAAACTCACGTATAAAATAAATTTATATTTAAACTTACATTAGTTTTTTAAATTTAATAATACACTCACATTGTTATATAAACAAGCATGTATTTGAAACTCTAACGCACAATCAAGTAATCAACCCCACGCAAAGTAATATATTGATTTTGTGCGTGTATTACTAAATTTTAAAAATTAATGTGGATTTAAAAATAAATTTTTTATACGTGGATTTAACTGTAAACAGCCAAATATACGTGGATTTTTTATATGTACATTATTTTAATTTGTTATATTGATCATGTATACCTTACCT</t>
  </si>
  <si>
    <t>TAAAAATAGGAATCTAGGGTTTTCAGTGATGATATAGATGAGCGAAGCGGGACAGAAGGGAACCTTTCGCGCGCCGGTTAATCTAGATTAATAATGCTAATTACTTTTTTGATTCCCTTAATAAATTTTTTTTTGATGGAAAATTCCCTTAATAAATATTAAACCTTAATTTTTTAATAAATATTTAATCATCATTTTATGTAAATAATGAGAATAATATGTTATTTATTAGAAGTATCGACTAATTGTGTGACCGTTGTTAAGCTATTCAGTGGATTATTGTGATTCGTCGCCATTTAGTTTGACCATCATTGACTATGGAGTCGTGCATGGAGCCATGTACATATAATATTGCAAAAACATTTTGAGATTAGGGGAATATAGTTTTTATAATATTCATTGAAAGTGACATTATTCTACTTGATAAAAAAACTCAATGAAAAATATTCATTTTGATGTTTTCGAGAATAATTTTGTCCAATGTATGAATCTTTAATTGATATTTTTATTTTATAATGTGTGCCTAATTTAAGAAATATATCTGAAATTTTATTTGATTTTCCAAAAGAGACAAAATATTTTTTTAAATCCTACTATTAATATGGAGGACGTTTATTTTCAAGATTACTCTTTCATGTCCCTAACAAACTACGTATGAAAGTTTATAAATTTGACACATTGTTGCATTTGAATTAAAGTCATAAGTTGTGTTAACATATGATTATTTCTCCTTCTCTATTGTATAACTTTATAATCATTTTCTATAACGAAAACTTATTTTTTATTTATATATATATAAAATAAAATTAGATTTTCTCATAAATTTAATGCTTAAAAATGAATTATTCTTATAATCTTTTTAACAATTACAATTGAAGTGATTAAACTCAATTTTTATATCAGAATATATTGGTGTATAGCATAACATTTGGCCTATTGTAACTTGGTATTTTTTATTCAAAATAAATATTCAACACTCAACGGTAACCTGCATTCGTATCTTCCTTCCTTCCCGGCTTCCCCACGTTAGACGGAGGACAAAAATGTCATTTCCAACCAAAGCACCATTTTATAACTTATAAACGGCCCAATATAGAGTTTGATCGATAAGCCCAGCCCAATAAACATGGCGTGCGCCGTGCACAACCAGTCAATGAGTCAAGCTACCATATACCGCGTTGCAGATTTCTAGGGTTTCAAATAGCTGCAGAGACCGACGACGAAGCTCGTAAATCCGACGCCATGGTGAAATTGGAAGCTCGTAAGGGTTTCAAATCTCACTGTTTATGTTGTTACCATGTGAAACGCGTCTTATAGTGCGATCTTATGTTTTGAATTCAATACATTGCTGTTTAAAATCGGTGTATTTTGTAGCTTTGAAGTTTGGATTAAGTCCGGACTACAAAGTTGTAGATTGCATATTAGTAAATCTAAGCTTATATGATTTCAACATTTAGTAAAGTTTCCAACTTCGTGAAACTCAGTAATTTGTAAACAGTTGATGTTCATCATCCGTTTAATCTTATAGACGCATTTCAATGCTCAGTTCTCTGTTGATTCTCTTCGGTTTAAGCAAAATGTAGCTTATGCATTTTACCTTATCGACCGATTACTTGGTATAATCAGATGAGTTCAATGACGCAGTTTCTGCGTGCTGTTATGAAATAGAGGTCGAAAAGGGTATGAAACAGCATGGGGATATTTAACTTACAGCATAGCTTATCATACTTCAAGAAATGTTGTTTGACAAAACATTGACCAACAGATAACATTCATTTTTATTTCTACAGGGACAGGCCACTCTCTTCATCCTCCTCGAGGTTTGCGGTGTAGGAGAAGTAGAAAGCCCAGATGAGACCAAACACTCCGAACAGAATCCACCCCAATAAGTTGTTGCTCAATCCGAATGGAAGTCCTACTCCCTCAGTGCTCATCCTTTCATCTACAAGCGCCATGGCTGGTGCGGAAATATTAGTAATCGCTGCAGTAGCTGCAGCAAGT</t>
  </si>
  <si>
    <t>TGATTATTATAAATGAATTTATATATTTGCATTAATAGAAAAGAATCACAATTCACTTATTATCAGACGATCAATATCTATTTATAGTTTATTTATTAAAAATTAATTTTCACCATATCATTTCCATATTTTCCCTATTAGATAATATGCTAATTGGACCTCCTTTTTGTGTAAAAATATTTTTAAAACCATATCGTTTTTAAAAATATATGAAATGCATGCAACATATATATAAAAGTATAATCTAATCGATTCAGGTAAATATTTCTGTATTACAAATTCTTTTACTATACATGGAGTATATAAGTTGTGATGCTTCAGCTACTCTATTCTGTCTTGTCCAGTATTTTGACTATTTTCATTTCATTATACTGATATTATGCTATTTATTAAGTATATTTAAGAGTCATCGGTTACTTTTATGCATTAAACAAAAAAGAATCCCAATAGATTTTTTTTGATATAGAATTTTACTACTATTATTAATGGCTACAGATTTTCATATTTGGTATGTGTATTATCCCTGACCTCTTGGTACACATATTTTTGCTATTTTCTTGAATATTTTTGTTGAAATTTAATTAGTATATAGAATCATTGATTTTGATAAATGGTTTGTTTCGTATAATTGATTGTAACAATTATAAATGAAAACTCTAATAAATAAATTACATGCTGGTCAAATAGTAGTAATTCCAAAATGTGGAAATCATCTTAAATTCTGTAAAAAACATAGTAAATGTTTTTGGAAATATTCATATTTAATCAATATTCAAATCAATCAAAACTAATACTATGTTAAGCAATTCAAAACGACATAGTTTAATATATATATATACTTTTGTTTAATATTTTATAGAAGAAATATTTTTGTATAAGTATTTTTTTGTAACTATGGTATTTCTACAAATTACATGTGATCCAAGGTTAAATAATAATTAGGTACGGAGTAGGTCACAAGAAGATGAATGATGCTTCTCTGCAACATGTGACTTTTTGAAGCATGTTGTTGTGATATATATCACGGGACGATCTCAAAAAATGAACATAAATTCCTAAGGAAAAATATATTCATTATTTCAAGCTCATTTTTTCTTCTTCGTTAGTGACTGTTCCATGCATTGCATTGATTATTTTGAGATGTAAAATGAGAGTCGGAAACTGTAATAATCTACAAACAATAATTTGGTTGCTTTTTTATTTATTTTTATGTCGATGGTTATTCAAAGGTGCAATTTGTGATTTGAAATAACTAATAAACCAACTGAACTAACAATGTTTTATTTTAGCTTGTAGTTTTCTTTTGCTCTATTCTGATGTCTGGACCGACGTCGTTTAATTGAGTTCTTTTATGGAACGACGTCGATCCTAAGAAGCGCAAAATGGGTTACTCAGTGGAATAAAACGACGCGGTTGGCTTGATGGGCGATAACGACGCGGTTTGGCTTTGATGGGCGATAAACGACGCAGACGCAGTTCAGTTTCGATGGGAGTAGCCTTTAATTCGAGGAATGGCGGAAATGGAGATTCGAGCAGTTTTGTCGGTACAAGAGCGAACCAAGGCAGCGGAAATCGAGCCATTTTGACGAGTTTTAGAAGCAATATACTCGGTATCCCCAAACTTCGAAACCCTAATTTTCGGGACTGTCTCTGTACATGGAAAAGCACATTTTCAAAGGTTGTAAGCTTGTAGCGTTGTGGGGTTTACTAATACTAATCCATTACATATGTGTAATACAGTTAGTGTAGAGTAGGGCAATGTAGAAGGTTTTGTGGATCTCAATCTGATGATTCATTCACATTTTTTGTTATGATGCATTTTCGCCTAAAATATTATCAGATGCACGGTTGATGTTATTTCCTTCCGTTTCAAGGTTTGCTGATTGTTTGTCTTCTGATATATATTTTCCGGGAATTGGTTGTTCTAGGAATTTGAGAGTTAAGTTGGTTAGCGATGTCTTTATAAACGGTAATACTGAGTGCTAGCTGGGGTTACTTTTA</t>
  </si>
  <si>
    <t>TTGCGTCACTCGGTTTCTTTTTCAGGAATCATAAGTTTCAAATTTTACATTTAATTGTTAGGGTTAGGATTTAATAAATTCCACCATTTAATTCCATTTAATTGTTATTTTCTTTTGTTACCGGTAGTTTGTTGCTTTGGAGGTCTTTTCTTCCTTCTATCCTAGACGAGTAGGTTTTTCCTTCCTCCCGCTCATAGGCGTGGGTCTTTTCTTCTTCCGTGTTTTCCGAGTCGATGAGACTTATCGTATTCTATGAAGATGCCGTCGAGTTATAGTGGATGCGCCGCTTGAATGTCATGCCGAGAAATGACTTTCATAGAGTATCGGTGAAGTTGCCGAAGACTGACCTGAATTTGAAATGAAAATTATGTACTAAATATAAATTAGAAATGTTATTTAAAAATTCTTGTGTTACATGTAAACATCCATCGAAAAAATTTACATTTAATTATCTAAACTCTAATGTTTCAAATTATTTTACAATAACGACCTGCAAAACTAAAAACTAACGATAGAGTTTTCTTTCGGTTCCAAATGTTATGTTAATGTTTTTTTTTCTCCATTGGCTTATGTTGATGTTGTTAATAGTAGTTGATAATCAATTAATATATTTTAAGTATTATTTATAAAGTTACATAATTTAATTGCAAAAAAATATTAAAATTATATAGTTTTTTTTTTCGATGGGTAAAAAAAAAATAGTTTTGACTGGCCGTATATTGTTGTTTGCTTGAGATTTTTTTTTCTGTTTTTTCTTCCACAAACCAAGTTTTAAAATTTATTACTATTATAACATGAGGAGGTTTCAACGAGGACAAATAAATATATGCAGGACAGAAGGACGTAATCTCGTGCGTCCATTTAAAATTAATCAACGATCAAAATTAAAACAGAATCAAATCCCAACCACCTGTGTTTTGTGCAAATCCAATTATTATTTTAATTAAAAATACTATTTAAATATTAATTTAATCTTAACCATTGATTTAATCAAAATCAACGATCAAGATTAAGTCCTTCTGTACTACAAATATTTGACGTCCCTACTGATCACACCTCATTATAACATAATTTTAGAATATATATAAATATATATTTGTGCAAATGATTTCACGTAATTTAGCCATAAATAACCTTTGATATTTTTCGGGGAAAACCAGTTGGCATTACATGGTCAAAGCTAACGAGACCGAAATGTCCGCATACATTTTATACACTCAAGAAACAGTCTTATGATTATGTGCACGATTCTGCTGTTGCTGTGCTGGAAGTTGTAACCGTATCCGTATGTATCTGGTCCAATTTCAGCCAAATGATTCCATTTCGCATCTAAACATCGAAACACTACAAAAGCTCTCAACCAAGAAACCCTTCTAAGATTGATTCCGCATCTTCTTCAGTCCTCAATCCCTGTACTGAATTTCTATGGCAGTGGATGATGACATTTACACTCAAGACGGTACGGTGGATATTCACGGCAATCCGGCGAACAAAATCGAAACTGGCAACTGGAGAGCGTGTAAATTCATACTCGGTACGTAAAGCAAAAAAAAAAAAAAACATGCGACTGTTACAAAAATTAAAACACAGTTTTGTACTTTTGTTATTGAAGATTTGAAGTGTTTTAGTTTTGTATGATTTGTTCAGGAAATGAATGTTGTGAAAGATTGGCATATTATGGTATGAGTACTAATTTGGTTAATTATTTGGAGGATCGACTTGGCCAAGGAAATGTTACTGCTTCGAATAATGTCACGAATTGGTCCGGCACTTGTTACGCCATGCCGTTGCTTGGTGCTTTTCTTGCTGATTCCTACTTGGGTAGATTCTGGACCATTGCCATATTCTCCATCATCTATGTCATTGTAAGTTACACTAACACCATTTGTTACAAAAGTTCCGAATCGGATTTTTCGGGTTTTTTTTTTAATTATAATGATTTGAAAATGTTACAGGGAATGACACTTCTGACACTTTCAGCAGCAGTGCCGGGACTAAAAC</t>
  </si>
  <si>
    <t>AACGGAATATAATCATCAGATTGGCGCACGCACACACAAACAAACACTCACCAATTCACCATCATCATCAAAGTAGCAACTGAAGTAAATAAACTACCAAAGAATCCGACAAAAATGAAAAAGATCACAACATTACCAAGTCCCTTCCATTCGAAATTTTTATGAAATAGACAAGAATCTTTTCTACAGGTTCACGCACACACATAATTACCAAAGCTTAAATTCACACATACCAGGCACAAACTCATAGTGGATTGGATCTAATAAAGCAAAAGCAAAAGCAAAAATACCAGAAAATCGAAACTAAAAAAATCAGCAAAAAAATTCAACCTTTCTTTTCCAGCAAAGCTTTCCCCAACACAAGCTTCAAAATCTCCATTCCCAATCTGCTGATTGTCATTATCATCTTCTCCCTCCAATTTGGAAGAAACCCCCAACAATCTCGAAGAAGAAGAAGCCCTAGTTTTAAAATTAAGGCTAGGGTTCTCAAAACTCAGTCGTTGCAGCTTCCGACTCCTTAACTGTAAATACGACAGCTGCAATTTCCTCAAAGCTAGAGTCTTTGCTCTGGTCCGGACACCGAGAGTCAAAGACGACTGAGGGTTTTTAGTAGTCATCATGTTGTTCACTGCATCTTCAGCCGTCGCCGCCGCTTTCGACTTCCTCATGTACTTACCCATTTCATTCGGAGTCAGTAACAGTAGCACACTTTTGCTTTCTTTAGCTAGCCCTACGCTGACGACTACAGTGACGAGGAGAGAGAAGGAAAAGTGGATTGTGAGACAATTTACAAAGAGCAGATTATGAGGAGGATGAAATTAGATTTTTTTATGTGTGAGAAATATATTACAGTACTAGTTTGTTTAATTAATGATGGATAATTTTCTTGTTCAATGGCTGGATATATATATATAATAAAATTAAGAGAGCAGATCTGGTAAAAAGACAATTAATTCTATAAAGTATAAAAAATTTTGGATCCCCATATTATGTATTTCAAATCGTGTATAATTTTATATTATTCATGTATTATGTTACCCAATTAGTGTATAATGTTTCTCGATAATTTTGGTAACAGAATATTTTAAAATATTCTTAATTGTATTATTTTATTATATTTAATAAGATATGATAATAACCGTCAGATTGATTAGATGGATGGATAGGATCTTTTTATACTTTATATATTATTTAATCCTTTTTATTTGATCCATTCTCTAAAATGAATTATATATATCTAGTTTTTTTAGTACTTTTTAATACATTATCATCATTTTAATACGGAGCAGCTATAATAGCAACTCCACCAAGATTTAGATCCGGTGCAGTCACTGTACATTCGAGCCAATTTAAATATCTAATATCTTAAAGTTTTTATGTACATTCCTTTTATAAGTGTATTTAAAAGGGTTTAGAAATTACTTTTGTTTTAATAAATATTATAAAAAAAATTATGTTCGATTGAAATGTGTTGGTGGCTGCACAGGATTCAAACTCATGAGACACGAACCTTGTGTTTAACATATGCCAAATATTGAAATAACCCATTTAGCGTCAAGCGCGCTTGTTGCTTCATCTAAAAGCAGGATCGTCAGGTTTCTTTAGTATTCCTGCTCTCTGTTTTTGTCCACCAGACATCTTAGTTCTGTGCTCACTCATTCATGGTGGTGTCAATACCGTTAATGTCGAATCCATGAAACATAGGATCTTTGCACAGGTGCATAAAATATAGCTTTATATAAACTTGGGGTAGTCCTTGAACAACAAAGACGCTTTGGCCGAGTGGTTAAGGCGTGTGCCTGCTAAGTACATGGGGTTTCCCCGCGAGAGTTCGAATCTCTCAGGCGTCGCACATTTTTTTTGCTTTTTATAGTTTTTCCACATTGAAGCGGCGCCGTATTGAACAATACGCAACGTTCTAAATACCCAACAAGAAACCTGAAACCGCTTCAGACTCTCAACTCCAAAACACGCCTTTAACAAACAGTCAACCTTAAAAGT</t>
  </si>
  <si>
    <t>TTATTAAGATTAAAATATTATTTTTAATTAAAATAATATATAAACTTATTTAAAAATAGGGTTAAGATTATTTAGATTTAATTGTAATTATTAATTAATTTTAAATAAATTGTACGAAATTACATACTTCCCTTACAAGTTTAATGCATAAGCAACTACTTTTATGGAGTATCATTAAAGTATGTTTTTTGACTTTCGAATTAAATTAAAGCATGTTGTTGGAATGCTATTCAAGTCAATAAATAATGTGGTTTTGCGACATATTCATTCATTTCAGTAGGACCATAAATATTCTTAGATGAATTTGATGTTCTAGATTTATATATCGTTGGATGAGTGGATGCAAATGATGATTCACTAGTGCATCAAATTAAGGTACACACATTAATATGCTTTTTAGCATTAATATTGTATAAAATATAATTTAAAATACTTTATTTATTCTTATAACTCATTTCAATAATTATAAAAGTAAAAAATATAATTAGTAGACAATATTAATATAGTATAATATAAAATCGAAACAAGATTCTTTAGACATTAAATCTATAATACATTTTTTCCATGAATATTTATAAGTTGTATATAAAGATATTCAGTCTATTTAATATCAAATATATTATCATCAATTATAATTTAAACGACATTAATTTGCGACTAAAAAAAACTATTTTCCAAACAAGAGTATTATAATTTGTATTTGAACTGCTGAGGCAAAGAGTTTTACATAGTGAATGTGATTACCTCTCTAGATGTCATTGTATGAATCTGTCTGTGCAAATGGATGTCATGGGTTGATCCCAACAAATGTGATTGTGTCGGAAAAAGCTTGCGGACTAGGAAGCAGGAAGTCTAGCAGTCATTATGGTTTCATCACTATGCTTCATCCACTCAGATAGTTTCCAAGGTTTCTCCCATTTCCACTTGAACTGTTGTAGTAACTGATGATGACTTCTTTTCCGATTCCATAATTTTCCTGGATTCATCGACTGCGGTGTTATTGAAACCTGCATTTAGTCATATGAACTGTCAACAAAATATTCCGGAGGTCAGGTGATTTGTAGAAGGTGGGCAACCTTTTGGGGCTGGTTGAAAGAGGCTGATGATTCCTTCGGATGCGGCTTTGTTACCTCATTGGTTAAATGTTGGGATGAATCCGGTGAACCAGCTTGCTGTATTGTTCACGATGCAAGAAGTCACAAACTCACAAAAGTCATTGAGATGAAACAAATGATTTTTAGTAGAGGGAAGTTTATTTTTGTCTCACCAGAGCTGACGCAGCGGCCTGTTCTATGGATTTTACGTCGTTTTTCTCTAGCGGCCTTGGTAGATTTACAAGCTCTTTCTTTTTTTCTTTCATCTCCTTTATTTCCTTATCTCTCTCCCGTAACTGGAATCTGCAAAAGCAAGAATCAGGAAGTGCGTCAACAGTGAAGGATCCGGAGTAAATTATACACTAGTGTTTCTGTTTAAATCATACAACATTTTTATTACAAGCGTTCCATAAGAATTGTGAAACGTGCCATTCACAGCTTTTTCAGCAAATACCTCGCATCAGCTAGGCTAATCAGCATGCGTTGAAGCATGTGTTTTGCATCTCCCATCGAGCACAGCTGATTCCAGCGTCCACCATTGAGAAGCGTGCGTTCTATTTCTTCAGCTTCAGAAAGTTGGGATGCCATTGCCAATAGTGAATTTGTTGCATTGTTCAACATGCTCTCCAGAGAAGAAATTCGTAATGCTCTTGCATTTGGCGACATCGAGGAATATCTAAATTTAAAGCGATGAAATTTCAGTGAGCTAAATTGACTTCAAAGTGTTGGGAAATATATGCAGAGTTGCTCTCTAATCAAAAAAAAAATGTATGAATGAGCACCTGGATGATTCCTTCTTTCCACATGTTAGGCTTATCCCTTGGGTATCACATTTATTTGCTTGCTTCAAATCGAACAGTTCTTTAACCAAAGCGGCTCGGCTTAGAAGTTTAACAAGACTACGTGA</t>
  </si>
  <si>
    <t>GCTGCTGCTCCTGTACCAAAACCGCAAACTGCTCCCTCAGCTTCGAATGACTCGCTTCCAAGCTCTGAAATCGATCCACTAGCACTCGATACATGACGCTCTGATCTCCTTCTCCTCCTCCGTCGTCTCCGCCGCCGTACATCGTCGTCGTAGTTTTATCGTTCGCCGGAGATTGGACCTCGTGAAGCGTGCCAATTTGGCAAATTGAATCGATTTCTTCTTCATCGCTTGCTCTACCACTCCAAAATAGTCACCGCTCGATTTTTTTATCGATTAAAATTATTGTAGCCGTGGGTCGTCTTAACTTCCGACACGTGTCATGCTTCGATCTGCACTCGACGGGTGTTATGAGGGCATAAGTGGAAATGGTGTACTAAAAGGCTGGTAAATCGTACGAATCTAGGCTTCCGACGGGGGAAAGAAGTTACAAAGATGGACGGATTTAACCCTGTGAGGGAGAGTTATTACGGGTTGTTACCCTTGCCGCCATTGGTTTAAAAAAATAGCAAGTGGGTGAGGAGGTGAGTTTTGGTTTGCTTGCACGTTGGTTAAATTATTATACTCCCTCCGTCCTGTTTTGATCTTCTTGTTTGGGTTCATGGCACGGTAATTAAGGAATATTGAGAGTGTGAGGATAAAAATAAGATAAAAGTAAGTTAGTCGAAGATAAAGTAGGAAAGAGAGTGTAATGTGAGAGAGACTTAATTACCATTAAAGGAAATAGGAAGAACTTTAGGGGACATCAAAAGAGGAAAGTAGGAAGAACAAAAGAGGACAGAGGGAGTATTATTTAATTTTCCGGAAAAGTGCATCTTCTTCTTCTTACACGTTTTTAGGATTTTATAATGCTAAGTAATATTTTACAATTTTTAGGAGAAAAAGGATAAATTTTCTGTTAAGAAATGGAGCGATTATTACGAATTTTGATTCCGTGCAATACCAATCATGTTATTTTGATATTTTAATTATTAAATTATATCATTTCTTTAAAATAATATCATTTTACTCTATTGTTTTGAATCCGAATCTTCAAAATCATATCATTTTATTCTATTGTTTTGAATCCAAATTCCAAAAACAAAACATGTATGAACTCAATAATTATCTACTAATACTCCTAGTAATTTCTAACAATATTAAATTCCTTCTACTACAGAAAACTGTCGTGTCCATCATATAAAATATGATTATTGGACACTGTACTAGGTACTTATATGTTTTCTGCATGCATCATCGGAGAATCATTTTTCAAAGAGTTTCAACGTTTAGTTTTGAAGTGTCACTTCACTCCTTTGGGTATTTTTTTTTGATATATTGTCAAAATGATTTATAAGACGAGTGTTTAAAATCACGTCTCTTATATATTATGCATATATCTAAAATTTTTAAACGAGTGTACGCCACACGGGAATCTATTTTAGTTAATGCATACACATTTTGATCATATCCATTTCCACGTAAGCATCACCTCCCTTTCACTTTAAACCACATACATATTCAAATCGTACTGCATATGAACATTAGTTGTTTAGTCTACTTGCATGTCTTTTTTTTATTATCCACATTCACATGATACCCTTTGCTGATGTGGATACATATTCACACAAAAGTGTACCACTTTTCTCCTTTATTTTTCTTTATTCAATGATTGATAGATTGTTTTCATTCGTAGTGTAGTCGTACGTCCACTTGTCTGATCATGTTTTTTCATTTTAAATTTTATTTGTATTGTTAAGTGCAATGTTATATATGAAACTTGCATATGTAAAACATAACATGGTGGTATTATACTATGCTTAGTTTTAATTTCATTAATTAAGGATATAAAGTGTCAATAGTGTTAGCAAATGAGAGTTAGGTTACACTATTGATACAAAATGTATTTGGATCAATATCATTTACAATCAATTGAGAGTTTAAAATCACCTTATATAATAAATACACAAGACGATATAATATTATTTAGTTATAAAATAGTGTTGTAGTATGAGATTTGGAGCC</t>
  </si>
  <si>
    <t>TTATTTGCAAAACAAACCCCCTTTAACAAAGGCGGTTTGATTAAAAATCGAAAAAATGACACGCGGCTTACTACTATGATTTGTTCGGAGGTAAAATGTGACGTGGAGCAACTCGCCTTTGTCAATGGCGGGTTGGTTAAAAGTGGGCATTTTTCAAAGAAAACTCAAACCATGGGCATTTTTGAAACCCAAAACTCAAAAGTGGGTATTTTTTAAAAAATTCCAGCAAAATAGTAAATAAGGGATAAAATTCTGCTGTTCTGATAATATAATACCGTTGACTTATTCAGCATGGAAACGCAGAATAAAATAATGTATACACCTGACAATAAACCAAATAAAACTAACCTTTTCCTTCCTTTTCAAATCTGCTTCCCATGCAGCAAGTTCCCTCTGTTTCTTACTGGAGTCTTGCTGCAGAATTAATAAATAAATAAAACGAAGAGAGAAAAAATCCCCATATATCTAATACTAAAAAGCAACCGTGCAATAATAACTTAATTCCTCTCACATTCATAGTATCAAGCGGAATGTCAACAGTCGCACCATGCTTTTGTCCATAGGCATGCTGCTCTGGTCGTGACTTGGAGGCAGTACCCTTCTGAAAATCAAATTTGAACAAACCATAGTCAATAAGTCAAGAACTGATGCTGCACTCTCGAACCATATTCTTGAACACATAAGTATGGATCGATCACTTACAACTTTAAACGCAGAAACATACAATTACTTTCACAACCTAATAAACAATCACCAACTCTCTTATAACAACTCAAGAACTCAACCAACATTTCAACAGTCGCACTCCAAAACATCATCACTTAAACTGAGAACAGATTTGAGCCCAAAACCCTAAACCTAATTCAGAAACTCAACATCACGTCATTACCATCAAAGAATCAGTAGATCTAAAATCTAACAATCCAGCCGAGTGTACACGTAAAAGAAGAGGTTGAGTAAGTTTACTGAAAATGGATTCACTTCAACTTCACTCCTCCTCGTCGAAGGGGTTGGGATCGTGGTGGCGGTTCATGGCTTCGTTGTTCGTTCGACTCGAGTGAATAAGATTTGCAGATCGAGTGAAGCCAACGGAAGAATATGAATTTTGAAGATGAGCAAAAGTTACGATAGAGAGAGAGAGAGAAGTATAGGTGGGGAGGTGGGGCCTTGGGGGTGGTGCGGTGTCGTCGATCAGCACTTCAATCACCGTCACCGTCACAGCAGCGATTGAGTAAAACGGTGTCGTCCAATGAGCATTTTTTGTGGCAGAACCGTCAGAACAATTTTATTTCACAATAAAATCTTTATTTTAAATTTGATTTAAAATACTAAAATGCTTATTATTGTATGAACATCAATGAGAATTAATGATTTATTTTACTAGAAAATAATTTATTGGTCCAAGTGAAATTACATCTTATAAATATTTAATTTTAATTAACTTTGCAATGAAAGTGGAAACAAATCGGAAACTATTTATAATCCGTTAACACTACGTAGTTTTAAATTTTAATATTAAATTTATACTTTGTAAATGATTTTGTAATCCGACTTTAGTCAGTAAAAAAAATTAAATTATTAAAATAAAAAAATGTTCAATAAGAACAGATACTTAGAATATAGTAGTATGAGGAGGGTTCAAGGAGGACGGATAAGTATTTGAAGACAGAAGGACGCAAACTCGTATACTTACTGTAAAGTGTAACTGTCCTTCTGTCCTCCAAATACTTACTGTACACATAGAACTCAACTCATAGCAGTATTATCTTATCAAAAAAAAGAATATAGAAGTATTATATTGTCTAAGTATAGCAACCGAATTAATTATTAATATTTCTAAATATTTAAAGTTTTAAATTAATAGGACTATTTAGCAGCCGAATAAATTTATTAAAAAAAGTAATTACCAAGACCGAATATAATATATATATATATATATATTTTTTTTTTTTTATAATTATTCTTAGGGTTTGCAAGACCGAATACGATCGCCGGCCACAA</t>
  </si>
  <si>
    <t>TTTGTCTTTAATTTTGGATTTATTTATTAGATCAATATTTTTTTCTAATACTCTTATTACATTATAATAATTTACATTTGTTTACCTTCTATGTATATTCACAATAAAAAAATTATTATTAACCACCGGTAACTATTGTAATTTTCAAATCAACCACCGTATTCATCTATCGTTCTTGAAATCAACCACCTCTACGTTTTCAAAATTTTCTATATACCACCTCAAAGTTTTCAAATTATTCCAAATACCACCTACGCCGACGACGGTGGAAGGTTTCGAATAGAAATCGTCGAAGTCTTAGATTCTGTAATTGGGGAAGACTGTTGCTACATTCAGATCTAGGTTAACACATCGAAGTTTAGGAGTGTGATTAGCATCGATGAGGAAATGAATGGTAATTTTGTAAAATAATTATGTTTAACGGTTGATATTACGGCATTTTAGACAGAAGGTGGTATTTGGAAATCTAACAAAACTTAGAGGTGATTTATATCAAGGTCGATAGGTAAAGATAGTTTCTAGAAAATAATGATAGTTACTGATGGTTAACAATAATTTTCTCTAAAAAAATATTATTGAACATAAAATTTTTAGGAAGGATTAAAGAGAATTCACAATACAATAGTAATTCACGAATATAATAGTAGTAATTAGTTTCGCTATTTTTGAGTGATGTGTAGACTTCTTTGCCTTCCGAACACGAAGAAGGAGAAACTACTAATACTAATGGATAGGGGCGTAAATAAGTCGGTACGCTTACAAGCTACTCGTGATCATACTCGATCAAAGTTCGGTTCGTTATAAATCAAGCTAAACTCAAACATAATTTTCATGCTTGTTTAATAAACAAGTCGTACATAAGCAACATGGTACTCGACGTTTATGCTCGTGAACAGCCCGTTAATGTACTCGTTTAAATATTCGATAAATACTCATTAATTATTTGTATAAATCTCATTTGTTACCTAGAAAATATTTATTTATATAATATATATCTAGTTTTGCTTTAGAAAAGTTATATAAATAGACAAGTAGCTTAATTAAAATTCATTTTTTTTAAAATAATATTTTTAAGTGATCGATTAAAGCTCGAGTTCGGCTCGATACTCGTTAAACTTAAACAAAGCAAATATGAACAATGATTTTAAAATCTTGTATTGTCAAAAGTTAAACAAATCGCACACAAACACTCTAATATTCGGCCTTACTCAACTCAACTCGTTTACACCCATGCTAATGAACCACCCCTACTAATGAACCACCCCATTAAAGACTTGACACATCAGATAACATGACAAGAAGACTTAGCTTGATAAGCATAGCTACTGACCCATTAGTTATCAATATACCATGGTTTTTTGTTGAAAGATTCTAGGTTGTGGTGACCTAGGGGATGTTGGTGATGCGTGGCACTGGGCCAGCTAGGCTTACAACGGTTCGGATCGGTGACTCCGGTCGGGCCGTTGCGGATGGCAGTTCGGATCGACGACTCCGGTCGAGCTGTATAGATGAAGTCAGCTAGGGTTCTAACGGCTCGGATCGACTACTCCGGTCGGGTCGTTACATAATATATTAAATATTACTTTCAATCTATTTTTTGTAAGTAATTAATCATTTCAATCATCAATTAGATGAAACACACATGGTGTTACATTTATGTCACACATATGACAATTATTCATTGTATTGCTATATTTGACAACCTTTTTCTCATGAAAAAAGATGCTCCCAATCCAAAAAAAAAAAAAAAAAAAAAAAAGCTCAATCCACAATAATTCCTCATGAGTGAATACTTGACTCTTCAACTTCAATTTACACCATTTCAAGTTGCAACTAGTCCCCTTTTATTATTTTTAGAATAAAAATACTCAATAATGTTATAATATACTCATAAAAATTCGCTGATGTTTTCTTTATGCAGTATTTTATTTAAAAGTATTGTTAATGTAATTAAATATACAATAAATAATAATAATAAATAAAACACATGCCTGTCCAACA</t>
  </si>
  <si>
    <t>TTTTGAATGAAGCCGGAAATTAGAAGTTGTTAGCTAGGGTTTTATATTTTATATAGCTAGGAGGACTCTAAGAGGAATGAATGACAGTTTAAAATAAATAAATAAAAATGAAAAATTGAACGTGTATCTCTTTTTTTCTTGGGAAAAGTACGTTTTGATGGCCCGAACTATTACTATTTTCCCAATTACAGTCCGAACTAACAATTTTGACACTTTATGTATATTTTTAAATTTTTACTACATGATTTTCGATCGAAACAATTGATTTAAAATTATAAAAATTATTATCAAGCTAGTCTTTTTATAAAGTTTTGAGTCTATTGGCATTTTCATTCAAAAAAATAAACTTTCATAAGTTTTAAATTTTAAAATATACCTAAAGTGTCAAAATTGGTAGTTCGGACTGTAATTGGAAAAGTGGTGGTAGTTCGGGCCACCAAATTGTACTTTTCCCTTTTTTTCTTTATACCATTTTGAAATACTTATAATTATTTTAATTGAAAATATTTAGTTTCCTTATATATTTTTTCGATCGGAAGTTTCCTTATTCTAATATGTTATTATTTCCAATTAATTTGATAATCAAAATGGTATACTTTAAAATCAATTAAAGATCAATATTAAATCTAAACATAATCAAAACTACTCATATTTGTGCAAATCTAATTATTATTTGAATTAAATATATATTTTTTGAAATAAACTATAGATTTTATTCCAAGAGACATGAAGCTTCTAAACAAACAGAGACCTTGTAATGTAACATACAATACAAACCAATCACGACCACATCCAAACAGAGCACAAGCTCTACAACACTACTTTTTAATTACATACGACGTCGTTTAGGGTGTGTTCTTTTTGACTGGAAAACAAGTCAATGTAAGTCAAGACAAGTCAAGTCAAGTCAATTTAAGTCAAGACAAGTCAAGACAAGTCAATTTAAGTCAAGACAAGTCAAGACAAGTCAATTTAAGTCAAGACAAGTCAATTTAAGTCAAGACAAGTCAAGACAAGTCAATTTAAGTCAAGACAAGTCGACTTAAATTTAAGTCAATATAAGTCAATTTATATCATCATATCATCATCATCATCATAACATCATCATCATACTATCATCATCATCATACCATCATCATCATACCTTCGTCATCATCATCATCATCATATCATAATCATCATCAACATCATACCATCATCATCATCATCATATCATCATACCATCATCAACATCATAACATCATCATCATCATCATCATACCATCATCATCATCATACCATCATCATCATACCGTCACCATCATCATCATACCGTCATCATCATCATACCATCATCATCATCATACCATCTTCATCATCATATCATCATCATCATCATCATACAATCATCATCACATACCATCATCATCATCATACCATCATCATCATCATACCATCTTCATCATCATATCATCATCATCATCATAACATCATCATCATCATACCATCATCATCATGATAACATCATCAACATCATACCATAATCATCATCATACCATCATCATCATGATAACATCATCATACCATCATCATCATATCATCATCATCATACCATCATCATCATCATCATATCATCATACCATCATCATCATCATACCATCATCATCAGATAACATCATCAACATCATACCATCATCATCATCATACCATCATCATCATGATACATCATCATACCATCATCATCATACCATCATCACCATCAGACCATCATCATCATCATCATCATCATACCATCATCATCATCATACTATCATCATCATCATACCATCATCATCATCATACCATCATCATCATGATAACATCATCAACATCATACCATAATCATCATCATACCATCATCATCATGATAACATCAACATCATACATCATCAATCATACCAGCATCATCATAATAATCATCATCACCATCAGCATCATCATACCACCACCATCATCATATCATCATACCATCATACACATCAT</t>
  </si>
  <si>
    <t>TTTTTATATCTATGATGATGATCCTTCTCTCAAGTGTACTTAGGAGAGAGAGAGAGAAGTGAAAAGCCTGATAGTTGTGGTGGTGATTTGTATAAACAAGTGCATGTGTGTTCACTATATATAAACTCAATTCAGAGTTTGGTAACTACACTACTAGTAACACTTACTACAATCAAATCATGGTTGTCAAGTGGACAGAGTCGAGTCGGATAGTGTAGATTCTAGTCTTGACCCGGACGGGGCAGGCCAGCCCGACCCGCTTTTTTTATGGGCGGATATGGACACACATTTCGGCCCAATCGGGCTGATCGATACGCCCGCAAACCCGTTCAAAAAATAATATATTGTATTTTAATAATTTAAATATACGAAATGTGAAAAAATATGATAACTATTTAAACTTTTTTTAATATTTGAATAAAAAGTCAAGCGCTAAAATAATAAAGTTAACAACAAAAACTTGATGAACGGTAAATACTAAACTTTTTTTTTGTACATTAGCTATTTTTTATTTACAAATCCGAAATCGGGTTGCCCCGATGGACAGCCCGACCCGCTTAATTGGGGCGGACAGGGACACAAATTTTAGCCCGAACCTCACGGGCGGGTTTGGCCCGACCCTGACTAGTGGACATAAAATCATAAAAAACCCGGCCCCGAGCCCGCGTTTGTGCAGGTCTAGTGTAGAACTAGTCGAGTAATAGAGTAGTTGTGGACTAGTGAATATTTTGTATATTATGTAGTTATTAAATGTTTTATAACTAATAACTACGTTTATTACTTTATAAATATAAAAAAAATTCTCTTTTATATTTAGTAATTTTTTGTATATATTTCAATATAGCTAGTTTTAAAAAACATAAAAATAATATATATATAATCAAATGTAATTCACATTCGCTAGTTTATCATTTATCAATTAGTTGATCGACTAGTAAGGAATACTTTATAATATATAATAAAAAAAAATGTCAAGTAATATGTCCACTAGTCGCGCGACTAGTCGAACTAATCGCAACTAGTCGCGCGACTAGTCGAATTAGTCGTGCGACTAATCGTCGACTTGAATATTTTACTAGTCAACGTCAACTAGTCAGTGTATCAGACCGACTAGTCGACTAGTCGCAACTAGTAGTCGACTTGACAACACTGATGACAATAAGCTCTATTTGTTCTTAGTTCATACTCATTTGGTGGTTTGTGTGGTTGCATGAAAGTGGAGTAGACCAATAATAATGTGAAATCTCTGTAGCAATCTCTTGAGTCAGGCAGACTCTGAAACTGAGCTAAGATGGTGTAGTAATGTTAATGATAATGGTGATATGACTGATCCATCTATCAGTTCTCTGACTCTAAATGTAGTGTGTTTTCTTGTCAAATGGACGAGGTATATGTAAATCATGTAACTATGTAAGCATTCATTGGCAAGAAAAAAAAAACTTCTTAAGTGCCATTCTACTCGTTTTGGTTTTTGTTTGTGTTTGAGTTTCATTTGTGTCAATTTTTTAGGATCATGCGGTTAACTGGGAACCGTGGAATCCTGTTTTATTATATATGATGTGTCGTTTTTTGTCCACGTGAAAAAAAAAATTTTAAAATAAATCGACAGGATCTTGCAGTTTAAAACAGAAAGTTCATCTACCACGTTTCGGACCCAGATCTCATACTACCAACAGTAGTTGACAGCCAATTAATATATTATAAGTTATTATTTTATTAACCTAAGTGTGCTGGATGAACCTTTTGTGAAACTACGCAGTTTAGGAACAAAAGCCATTAACACTACACAACTTTAATTTGCTGCTGAATACTATATGCTACTTGAGATCCTTTTCCCTACGTTTCTATTTTCATATATGTCAAATTTATTTCAAGAAATTTAAAAATAGTACACAACATGAGACCGCCACGTGACAAACAGCATGCATGAGGGCTGAGTGTACTATTTGAGAGTTGACCCACTAACCAAACCAAGCCAAAACTAAAGTCTTATGGAGTGAC</t>
  </si>
  <si>
    <t>GAATTGGATTTTATTTCATAAATCGAATAATTTCATTTTTTTAATTAAAATGACAGTTAGTATGTTAAATGTTATTGTCAAGAGAGACGTGTTGAATAGATCAAAGAATCATTTCTTGCAATTGAAATTACCAAAATACCCTCCAAATTCATCAAAACTTCAAGTTTTAGAACATTATAATGAATTGACATATAAAACTATCAAAAAAACTCCTAACTTATTTTTATCGTTTACAAATGATAAACATATATTTTGATAAATATGATGAGTTAGAAGCAATTTTTTCTTACAGAGTAAATTTTTAGAAACAATAACATAGTTGACAATTTATATCATACTAGTAGTACTTTGGTAAGGTTGGATTATCAAATTCTATTATAAACCTTATGATAAAAAAAATGTAATCAATTATCAACCTCCTAGAAAGCCCAAACATGAACATAGGGTCAAAAGGCGTCCAGGTTCACGCGTCCCCCCATTACTCACATTTTCTTCTCTCTTCCCCGGTCAGCTAGCTTCTCCTTACCCTCCCTCCATATTTCTGAATCTACATCATCAATTAAAGCTCAATATCATCCTTCTGCTCGCTTCATATATATGCTCCAAATTAGTCGTTAACAGCATATCTTCAAGAATTAGATTCAATAGCTAGCTAGCTCTCTCTCTCAAGATATCTCAAAAATGAATCTTGGAGCATTTGGAGGAAGAGGTACTTATTCATCAGGGTCAAAGAAAATGTGTGAATTAGAGGATAATTGCAGCAGCAACACGATCAATGTAAACAAGGAGGAGCTTTATCATGTGATTCATAAGGTTCCTCATGGGGATGGCCCCTATGTTAGAGCCAAACATGCTCAAGTATATACCCCCCTTGCTCTCTCTCATTTTTTTTGCCAATAACCCTAACTAGTGTTGTCTAATAAGTGCTAATTTTTTTTGTTAGTTTAATTTTGTTTTTGAGGTTATCATATATGTCACTAGGATTGATCGATTGTTTATGTGTTTTACCTGAAAAGTCAACCTTTATGAAATTTGTGATCTTCTGAGTTCTGAATAGTCAACCTTTCTGAAATTTGTGATCTTCTGAGTTTTGAGTAGTCAACTTTATGTTTCACATTTATCCACTGTTTAACGAGTTAATACTTTGAGACTGTCTTGTCACGATTATTTTTGTTGGAAACTAGTTGCAGCATATCAATGATTATACGAGCTGTTTATTTTTCATGAATGAATATAATGATGATTGATCATTAACTAATTATATATAATATATGTTGATCAAATTATTGTAATCAAAAATGATCACAGTTAGTAGACAAGGATTCAGAGGCAGCAATAGTATGGTTTTGGAAGGCTATAAATGCAGCAGACAAGGTAGAGAGTGCATTGAAAGACATGGCTGTTGTCATGAAGCAGCTTGACAGAACTGAAGAAGCAATTGAAGCTATCAAGTCATTCAGGCGACTTTGCTCTAAAAACTCTCAAGATTCACTTGACAATGTTCTCATCGATCTCTACAAGGTACATTTTTCTTCAAGCTATATATAGTACTCGCAGTCAAAATTCAAAACAAAACATTGAAAATTAGCTAGCTAAATTTGTAGTATTACTTAGCGCTTGCATTTTAATATATGCGTGTGTACATATAGAAAGCTGGGAAGGTAGATGAGCAAATACTTATGCTAAAGCAAAAACTGAGGTTGATTTATCAAGGAGACGCGTTTAATGGAAGACCAACCAAGACCGCTAGATCACATGGCAAAAAATTTCAAGTTTCTGTACAACAAGAAATTTCTAGACTACTGGTAAATATATATACGTGTACATGGATCATTGCAGTGTTAAATTATAAGGGAAATTCTCTCATTTTCATCTGTGTTCTGACCGTATATATATAGGGAAACTTGGGGTGGGCTTACATGCAACAAAAGAACTACATATCAGCAGAAGTAGTCTACAGAAAAGCTCAGATGATCGAGCCAGACGCCAACAAAGCGTGCA</t>
  </si>
  <si>
    <t>GCAAAGATAGCTAATTTCGGATTAGCTAAATCAGGTTGCAATGCTATCACAATGCACATAGTTGGAACACAAGGCTACATATCACCTGAATATTTATCCGACGGAATAATCTCTACAAAAATGGATGTATTTGCGTTCGGGGTAATTTTACTAGAGCTGGTTTCAGGTAAAGAAGCGATTGATTCGGATGGAAATGTGTTATGGGCGAGTGTGGGTAAAGTCGCGGACAGTAAAGAAGATGGGAAGGAACGAGCTTTGATTAGGTTCATGGATGAATCATTGTTGGAAGAGACATGTTCTATGGATGGTGTTATGAATGTTGTGAATGTTGCGACTGCTTGCTTGCATAAAGATCCAACAAGACGGCCGACAATGGTGGATATTGTGTATGCATTATGTAAAAGTGATGACTTGTTTCTAGACATGTCGGAGGATGGATTGTCTCCTACTCCAATCGCCGCAAGATAGGGTTGTTACAGGCTGCGAAATACTCACTGGTTGATCAACCGAACGTGTAGCCTCTTGTTATTGTAATAAATGTTTTTAGTGTTGGTGAGAAAACCTCGAAACTATATTAATATTATTCGAAATAAGAGGTAATTACATAAAAAGATGAGAATATTATATAAATGAGTTTTTATGTATAAAGTATATAAATACTATACAAAAATATATACGACAAGAGCATCTCTAATGGTAGTTTGTTTAAGGGGTAATTACAGAAAACCATCCTTATCTTTGGGTGGTTCCACGGAAACCACCCCTATGTTTGAAATTTCCATAAAACCACCATTTTGTTTCTAAAGTTCACCAAAAACCACCCCTTTGAATTTTTGGGTGAACTTTTGAAACAAATGGGTGGTTTTGGATGAACTTTAGAAACAAAGGGGTGGTTTTTGGTGAACTTTCAAAACAAAAGGGTGGTTTTGTGGAAACTTTTAAACATCAATTTGGAGGGAAAATGAAAATGGGTGGTTTTTGGTGAACTTTAGAAACAAAATGATGGTTTTGTGAAAATTTCAAAGATAGGGGTGGTTCCACGGAAACCACCCAAAGATAAGGGTGGTTTTTCGTAATTTCCCCTTTTTTAATAGTAAGCTATTATATATTAATGGAGTTTGGATTTTGCTCTAATGGAAGATGAGAATGTATCAAATAAAAAGGATTAAATAATATATAAAGTATAAAGAGTCATATCCATCTCATCAATACGACGGCTATTATCATATCTTATTAAATAAAATAATATAACTAATGATATTTCATTTCAACTCTTCGTTGGAAATGATGTATCTCTCGTATTTTGGAACGAATATGAATTTGAGAAGATGAATGGAATGCCCGTTCCATTCCTTTAAATGAAGCAAACAACCTATTTTTATTTTCATTCCGACCGGAATGAAAATTCCATTTCTTTTGTGATTTCATTCTATCCAAGTGATGGCAACCACGGATACACAATTTCATCCTAATAATGAAGCCAACTTTCAACACCTAGCAATCAGGTTCAGGACATCTAAGTGTCAACCAAACCATACCGTCATTGATTACAATTTGTTAATATGGTAATCGGAGATAAAATTGATTTAATTTTTATTGTATTAATTGGAAGCTTTATAAGTAGAAGGTTTGTCATTCTTATTTTATTTATTTGTTAATACTAAATGATTATTTTATAATATCTTTATATTTTATACATAAAAATTTAACTATACACGTAAATAAAGCATCAAAATTTAAACTTTACAAATTGTCAAATGATAATTATATACGATTAATTTTAGTAAAACAATATTAAACACGAGTAACCACTAGGAAACAAAAAGAAAAAAAAAAAGAAAAATCTCCAATTTCAAATTCTTTTAGAATTCGAATTTAGCAGGAGACCAAATTAATTAGACTATATATATATATATGCTTGTTGCATACACGGTAAAGACTATCAAATATCACACCTGACACATTGCTTTTACTTTCTTCGTACCTCCAGAGATCGATCGA</t>
  </si>
  <si>
    <t>TATTTATTATCTTGCTTCATATTCAACCCTTTCACAAATCACACCTAGATTTATAAACTTGGTGATTCATCATCAAGCAACCTCTATTTAATCAAACAATTATCTGTCCTGACTTCTGACTGTGGATCCAATGTCATATAATTGTCCAGAGTCCGCAAAGGGATGCATCTAAAAAGACAAGAAATCATGAGCTTAGATGAATGCTATGGATGTTGGATAAGGATAACATAAATTTATTATCACCATCAGCAATCAATCAACTTTTAATAATACCAATATGCAACTGTTGCTCTTCATGACATGTTTCATATACTTGTTAATCATATCTTAGGTCGGTCATCATTACTAAACTAACCACTTCGATTAAGACATGTTTATAAAGATCAGCCCAGAACCAGAAGAAAGCAAAATGAAAGAAGAAGCAAATTAGACTAATATTAAAATTGAAAGATACAAATTTTAAAAAGAAAACATTTTTCAATATGGAGAATTACCATAAATTAGGTCATATACTCAAAACCAGCTATAAAAAAACGTTATAATCGACCCTGGTCATTTATAAAATAGCATTGTTAGCCAAACCTGATTTTTCAAATGATTCCCTGTTTAGTTTTCTCCGATACAATCCATAAAAGAACGTATTCTCATAACCCAAAATAAACTAAAGGACAATCAACAATGCCATCACCGGCATAGTTAGACAAAACACAAAATAGAGCCTAACAGAATAAACAGTCCTAGCTAGAAAAGAAAAAGAAACATCCACGAGATACACGCAAGTTCCAAATGATCAGTTACTCTTACAAAACAAAAGACACATTCAAGAAAGTAAAATGATACCTCATTCCATTAGGAAAATGTGCAGACATCGATTAAACAAATTATCGATTAGAAAGGTACTAGTGATCTAGTGAACTGATTTCTAAGCAAATCGTATGAATATAAAGGTTTCGAACATAAAGAGATTAGGAATTAGCAACCCTAAGTATCCACAAAATGCAGAAACCATTTGAGTGAAAAATGAATGATAGATTAAAATGAATACCGTTGCTAGCTTTGATAAAGAAGAAACCATCTGGATTAACAGAGCTGTTGAAGTAGAACTAATCAACAACCGGGAGAGAATGTCCATGACAAACCAGCGGAACCGCCAATCAGTTCTGGAGGAGGCGGCGGAGGATCTGCGATTCCGAAGAGGTGCGTGGAGAAGTGGGGGTGGGGGCACGAGGCTAAAGGGGAATGACTTGACCATGGGATTAACAATAAAAGAAGAGCGATGGCACGGAGGAGAGTGAATCTGCGAATATGGGCTGGGCCGAAAGCTGACTCAAGCCCATTATAATCGTTTGAAGCTATTGTTACAAAAACATGAAGCTACATTATGTCACTCGGATCACTGACTAGAAAATATAAGATGATCTCCATCTCGAACAACCTCGATATCCTCAACCTCGGCACCATCGACAGTCAAAACCTTGTTAGGCAGGAATCCATATATTTTAAATCCAATCTCAAGCAACTGCTCAAAGCTTGTTGGAAGAAGCACTAGCTTGCCACGACCATCTTCTTTCTCCGGACAACTTACAGTAACTCTAGGAACCGGATTAACTGCATCTTTAGTGCATGCAACTGTGTCCGGAACAGGTAGTCTTAATTCGGGCTCGGTTGTTCGAGCAGCGGAAACAATCCCGAATATTGAGTTGTGGAAGGTGTTAGTCCTTCGCCTTGGGTATGCACGTCCTTTACTGCATGAAACTCCTGTTGAACATTCTTGCGACTGACTGTGTCATTGTCGGCTCGCTTTTGTATTTTCCGAGAAAGTGAACTGTTGATTGTTGATTTTCAAGGATGGGAGGTGCTGGTTGGAACATAGATTCTGTCCTCGATGAGAAAAGGGATTTTATTTCTTCATGTGCTTGTTGGTCGGCGAGTTGTCTTGGGGTCCAACTGTTGCCATCCGGTTTGTCAATGTCGGCTCCTAGATCGAGAAGAAACTCGACC</t>
  </si>
  <si>
    <t>GTACCCACATTCCGTCGACCGGTTCGCAGCCTCAGCGCCTCCGCCTCGCTGTTAAACCACTACACGCACGGTCGCTAAAGATCAATGCTAGCGGTTTGAGTGGCGACAGAGTACTTAGCTACAACAATGGAGGATTACATACACCATTGAATATCATATCTCCAACTGGAATCAAACTAGCCACTCTTCTTCGCGAAAAGGATTACAAGTACTTTGTCTCCGCCTTCGAACGCCAGTTGCGTCGGATCAGCAATCAATGTAAAGATCCTAATGAAGCCAATACAGAGCAGTGCATGTCTGAGGTTGAAGAAGCAATGTACATGTTAATCTGTCGTATGTTTTTCGATTCAGGTGTCCACATGTTGCCTAGAATCTCCGATTGTATAGTCGAAGGTCGACTCGAACTCTCGACTTCCAAACCCTGCGTGCAGCTAGAGTCCATCTTTAATCCGGAAGTCCTCGAATCAGTAACACTATACATCAATCAAGTTACAGGACTAGACTCCAATGCCTGCGTAAAAGACTACTGGAAACCGAACCAAATCGATCATCGTCAGCTTCCAAAAACGTACACCTCCGCAATCCTCTACGGACATTTCATAAAATCTGCTTATTTAAAATATAGCTTGGAGCGTGTTTTCAACGATGGACATGAACCGACATGTTCATTTAAGTCGTATGTACTTTACTACACTTCGGATTTGAGACATGAATGTTCTGTTTCGAAATTTAAAGTAGCTGAGAAAATAATGAACAAACATGTTCAGGCATTGTTCGGACAAGTCATGCTGCGTATGGGTTCGAGTACTCAAGGACTAGTTACAATGTCGGCCGGGACGCTTAAGAGGATTGTGCTTGAAGGGATCGTGTTCGGAAGTTTCTTGTGGGATGCTGAGTATGTTGTTAGTAAGTTTTATAACATCGACGACGGCTACATTGATTTAGAATAACATATGATTTTTTGTAGCTATCAGTGCAGACTTTGAACGCTTCTTCAGCTAAATTTTTAATGAAATCAAACAATGCTTCCAAAAAACTGATGCTTTCTAATAATCGCATTCGGACAAATTTTACAGAAACATGTCACAAGTTTTCAGCAATGGTTGCTCTGATATTCAATCTCATCTTCACCTTAATAACATTCATCACAAACATAGTATCATTCACAGTGTTGAAACTCATTGTTTTCGTTCTCGTTTCGATCATCGAATCGGTCAAAGCCTCAGGCGAGGGGTTGCAGATGCTGATGGAGCATGTAGAAGGTGTGGTTAAGTGGGTGTTGGATCACATATTGGAGCTTGTGTTGGATTGTGTTTGGAGCTTGGTAGGATATGTTTTGGAACTTGTTTGGGAAAAAACATGGGGTTTGACTGAGTTGACTGGATCGGTCTTGGTGGGGCTGGGTGAGAAGACTAAGGAAGGGGTTGATGGGTTGATGTAATTGTTGGATGTGGGGTTTGGAGACTGGAGTAATTGTGTTGATGCTGTAAATTGTAAAACATGTTTTTTTAATTTTCATAGTGCTTCAAATTTGATAATATGTATTATGAACATATTTTTGAATAAATCGTCAACTGTATTCTATTTTATTTGATACTGTTTCACTTGAAAAATAGCATCCTAACAAATTTATATGATATTATTAAATTATTATTCTTAAAAGAGCATCGTTTTTATCTCTACTATATAATTGGGGAACCTCTTTTGATGGTTACCTCAATTAAATTTTTTATAATTTTTATAATTTTCATATTTATCTGTAAACAAAATTAAAATACATTAAATTTTAAATATCAAATTTCAAATGTGATTAAATTTAAAAATAAATAATATCACAATATATTTTTGTAATTGAAATTTTAAAATAAAAAATGGTTGTGCAAAAAAATACTAGTGGATATAATTTGATTATTGACGATGACATAATTTTAACCAGCCTTAAAATTTTAAGTAATAATTTGGAGAATAATCAACCCCACGTCAGTCATCCACGTGGCTTGC</t>
  </si>
  <si>
    <t>ACACTCAGGTGCACAAGTACCCATCACTCTGGAAGAAACATTGAACTTATTTTCACCACTTGCACTAAGCTTTGCAAGTCCAAAATCTGATAGTTTTGGATTAAATTCCTCATCAAGTATAACATTCGACGCCTTGAAATCGCGGTATAGCACCGGTGGATTCGCCTTATCGTGTAGATATTCCAAACCTTTTGCTGTTCCAGTAGCAATTTTCATTCTTGTGTACCAGTCCAGTGTCTCCTGCTCAGGTTCAATATCTTTAAAAAAAAATTGTAAAATTAACAAGTTAGTTATAAAACTGCATCGGATAATTTCAGAATCATTTATCAGTCATGAATTGAAGTTCCTGTTTTTACCGAAAAGGCGATCTTCAAGGCGGCCACCGGTCAGAAACTCATGGACTAAAAGCCTTTGATCTCCATCAGAACAATACCCAACAAGGTCAACTAAATTTTCATGGTGAAGAAGACTTAACATCAAAACTTCAACAAGAAATTCCTTGTTTCCCAATCCTCCATGTCTGTCCAGTTGCTTTACCGCTACAACCTGCGGATAAATGTTTTAAAAAATCATCGATTTCGAAGCCTAAAATCAAAAAATGGCTAAGAAGTGACTTAGAGTTGACAACGTTATATCACCTGGCCAGTTTTTTCTAATGATCCTTTGTAAACTCGTCCGAATCTTCCTTCACCTAGAAGACATTCAGGTCTGAAATTCTTCGTCGCGGACGCTAGCTCGCGGAATGTGAATGACTGGGAAGAAATACCATTTCCATTTCCACCACTTTTTTCAGGTAATGTCTCTTCTGCCTTGTTTTTTGCAGGAACTTGTGACACTGTTTGTTGTACCTGTGTTTTATAATTTTCTGCAAAAAACAAAAATATTTATTCGATGCGGAAAATCATACATTTTGATGATATCAAGGAATTCAAAATGCTGGAAAATGCACCTTGTGGTGCGACAGGTGGTAGCAACTGAGCTTTCTGAGGCTGTTCGTTAGGAAGAATCTCTTTGGCATTTACTTTCCGGGATTTCTGAGATGCAAAACATGGTAAGCAATTCATGTTTCCTTAAACAAAAACCTGAAGATTCTAACGATTGCCAGTTTGATCCTACAGTCAGCAAAAAATGTGTTTTTTTTACGAATGAGGGTCCCTCAAATATAAAATGAAGGACCCGAATGGGTTCGGGACTTCTTCAACAGAATCGAATCGTATGTGAAGTCCCAGGAAGCAATTTCGTGTCGGAAGATGATGAAAAAAAATTGCTTCCGATGGAAAATGATGTGCGGAAGTTTATTTTTTAAGTACATTGGTGGGAAATGTACTTGAAAATCTCGGTCAAAATGAGAGTTTTTCAGATCTGAGGGACTGCAAAAAATGTGGAGAATTCAGAGCTGTGCCTTGTTAATCATGGCTATATGAGACGGTTTCATATTGACTAGGCATTGGTTATCTCAAAACGACATTGTTTAGTTAGCAACAAGATAAACTAACATTATTTCAGATAAATTCTTTTAAGTATTGATGTATAATTTAATATCAAAATATATGAAAAGAACGTTATTCTGTACCATATATCCAAATTATACGGAGAAATTGAGTTGAATTGACTCTAATATATATGATTCAGTCCGTTACTTTATAATCAAATACTACAAATATCAAAACAAAATTGTTTTATATATTTTATTATTAAATTATTTATTCAAAACGCTATCGTTTTGCTTCATTACTTATTAAAACAATGTTTTTTTTTATAATGGGTTACATTGGGTACAACTTGCAAGTACAAGATACAACATCTATCATTAAGTACATATAATTCTAATCAAACCACGTGCCGCAAGCGACATCTCTACCAGAAGACCTTCTCGAACGTCGAGCAATCAACCACCGTCTTCACAACGTCCACGAACGGGACGAATAACACCCATGCCACCTGCATAGGGAAGAAACACAACGTCCACGCGAGATCGGGATGAAACAACCATCCACACAT</t>
  </si>
  <si>
    <t>TCTGATAACAAGATCAACGAAAAGTAATTTTTATATTTTTTTACTAAAACCCAAATTGTAATGGACAATCAACGGAAAAACAACGATAAGTGCCGTTGTTTTTCTGTTGATAAAGTCAACGGAAATATATATATGAAAAATATATCATAATGATATTAAAAAGACAATGGAAAATGTACCGTTGAGTGTTGACATCGTCCAACAGAAACAACGTCAACTGTTTTTTTGTACAAAATTTGTAGTGTGCGTATGTATAGGCAGTGGCGGATCCAGTTTGGAGAGGAAACTGTAGCTTTCCTTATAGTGGGAGAATCCAATCCTATTCCATTTGTGTTGCTAGTTTACAAAAAAGAAAAGCATTCCAGCAGCTGACGAATTATGCTCCACAGTGCCCATCGATTTGCAACCATAGTAATCCGAAGGTAAAATGTAAAAAATAGTATTATAAAAATTTATTTGATAGATAAATAGAGTTATAGTTTTTATTTGTAAAAATTGGATATTATAATATTTTTTCTTAACAAAACAAAAACACTTGTAATTCAGTAATTGTCATTATCATCCAGAAATTTGCATTTAACGGCACCACTAGTGTACTTTAACACCGACAACATGTAATTTATAAATAAAATTATTATAATACTCACTTTTGTAAATAAAAATTAGTATAATATTATGGGAAGGGATCAGGTGAAAATAACTAATTTCATGAAAATCGTAAATGAATCAAGGCTGTTTATTCTAATTAAATGTTAATTAATAAAGAAACAATTTTAAGTAAAATAAGAAAAGAGCACGTAATTTGACAATCTAAAATCGGCGATACAGTGACATGTGCGTGAAATTGTAATATATTCGAGTCTGTATATTCATGAATATATCCTTTCAAATCACTAACATGTATGTTAAACTGTCTTATAATTAAATTAAAGTATTTTGACATCTTTTGAGTCTCTATATTTATGAATATATTCAATCAAATAGGTGATATGCGAGTGAAATTGTATTCAAAGTAAGTTGAAGTGTTTTCTCATCTATTTGGAATTGTAAATTCATAAATATAAGCAATCAAATGAGTGACATGCGACTACAAAGTAAGTTAAAGTGTTTTGTCATCTATTTGAATATGTTTATTCATGAGTATATTCTAATAAATCGGTGACATGTGTGAAAAAATATGAAAATTGAGATTATGATTTATTCAAACAAATGAAAATTTAACAAACTGCTTATTAAAGATTAAAATTAGTAAGTTTAAACAATTCAATCCCTATCACCTCCTTATTTTCCTCTCGCCTAGAGTTTCCGTCGCCTCTCCGCCGTCGCTAGGATTTTCATAACTTTTCATCCGTTTCTGGGGTGGAGATGGGAAACCTCTCCTCCATGGATGATGGTCCTTTCTCCGCCCCTAGAAGTTCTTCTTCTTAAGCTTTTTATTTTCTGTTTGAATAAATCATCAAAGACATTTGATCAAAGATCTTCAATGTCTTTGATGTTTCTGTCTTCCTCCGAGGAAGTTTTCTGTCTTCCTTTCGAGGAAGTTTTTCTGTTTTATATTTTTATGTTTCCTGTTTTAGGCTTTGGTGAATTCAGTCTTTGCAGAAAGTGCCTGCCTGAGAAGGTCTATATGATGCCGGTGCTAGAGGTTGGAGTGAAGGTGGAGGTGCCGTTTGAAGACCTGAGCTTTAAAAGATGTTAATGTACTTGATTTTGTAATAATGATCTTGTACTAGTATTCCACAAATCAATCAAAAAAAAGATTAAAATTAGTAATGAAGGTGCAGTTAATGCTTATTAAAAATTAAAATTAGTAATAAATGTGCAGTTAAAATTAACCGTCCGATCATTACGGATGAGACATTCCCTAATATTATAATATACTGTATATTTTTTACGATTAACCCGTTTGAAGAGACCGGGTATTTTGCAATCTAAACCGAAGCGGAGTAGGTTTTTAAGAGATTGACCCGTGGTTCGGTTGGATGGATGGAATGATGGGTG</t>
  </si>
  <si>
    <t>CGTCGATGCGAATTTCACGGATCATTATTTAAAGGCCACTCGACTCGTGTCTCGTCTCCTCGACACCAACTGCCCAACCCAAACCCACTTAACTATTCACTTGTAAATAAAATCAGATTCGTATACGGCTTCAAAGTTCAAAGTGTTGTAAGGAATATAAGATTTTATTTAAACAAAAAATTATGATATCATTTTATAATATACATTTTTAATTTGGCTGCCAAGTATCAGATTTGAGTTGAGCATTAAGGGTGAGTTTTTTTCGACTTAAAAACTCAGACTCGACTTAAATCGGATCGAGTCAACTCATTTCGACTCGACTTATATTATCTCTGGCCGACTTAACTTAAATCGACTCGAATCATTTCGACTCGACTTAGAAACTCGAAAATTGAGTCAGAAAGAACGAACCCTAACTCGCTCGTTAATTCAGCCAACAAGACTGCAAGAGTAAAAACATGATGTGCTAGATCTTTGAAGTCAATCAGAATATGGCTAAAACGATAGAATATGAATTATTAGTGATAATAATTTTTAAAAAAAACAGTATTATATTATCAATCAAAAAAGAAAAAAAAAGAGTATTATATAAGCTCACTCGATAAAAATAGAGCTTAGTTGATAAGAGTAGGAACATGAGTGTCAACCGCTGGAGTGGATCAAGATTCCGATACATTGCACTATGATCTTCCCATGTCTCTATGTTGTTTGTGTCTGGCGTTGTTAACGTTGTCCATCTGCATTCTCAATACCATCGCCTCTCTTGTCAAGAGCATAAGAATCGTGTTCAGCCATTAGCTTAACAGAACTCAACACCTGCAATGAAAAATATAGCGTCGCAATACCTGCAAGTTTGTCAATGTGTCAATCATAATACAACAATGTATTAGTATTTACCCCTGTAATGAATTTAAATAATAAACTTAGCACGGCGACAGGGCATCTAAGAGACTTGTGCGCACTGCGGAGTTGAATTACTATCCAGGTATTTGCATTTTACACAAACAAGGTATACACGAAAACTTACCCCAAGTTGCCTGACTTGATTTGTCTGGGCGATTTGACAATCTTTCATGAACCATCGGCGTCAAAAAGAGCTTTGTAAAAACATTTCCTTTCCTCGGGATCAAATAATCCACCGACATTCCCACCATGATTTACCTCTTCTACTTCCTCGGTCTTTCTCCTATCTCTATCTTTTCTCGCTGATGTACCCAAAGTGTTTTTCTTTTTCAAATTTTCTTGATGATTTCTACGATTACGTTCATGTAGACCTTCCTGCATTAGTTCTCCGAATTTTTCTTTGACAACTAAAAGTGGATCTTTCTCAACCAACGTAGATCCATTGTACGCTTCTCGAAGTAGAACTGTGTAGCTTTGATACTTGTTTGAAACATAAAATATTCCCGGATGTTTCAATAGAAGGATATGCAATCTGTCCGGAAGATTAAACTCTCTTCTAAAATGGCTCAACTTCACTATCGATAATTTCTTCCACAATGCAAGCGACAATAACTCGTGCACCAAACCAACTGTCCTTTTATCCATCTCTTTTGTCCCCTCCACCAGACCAGTTGTATCCATATACGGTGATATGTACGGAGTACTATTGAAAATGTTAAATCTTTCCCATGATTGTACCCATGTAGAAGGCAAATTACACTTAAAACTGGGTTTAGAATTTTGCTGCATCGCTAAAGATTCAACTGCAGAAACTTTCCACTCCGGCTTTAGTGACACTAGTTGAATGTCCATTGAGGTTTGCGTTCCACTGTAATTAACCAGTCTGAACATCTCCGGATATTTAGGAACAATTCTAATCAAGTAGTCATGCGGAAACCCAAAGTTTTTCTTAATCTCATTAAACTTTACCACATTCATCCGTTGATGCGCACTTAACATTAACAACTTAGCCAATCTCTCCACAAAAACCGACTCTTGCATATCTATCACATTTTCTTCCTCTTCAACCAAACACATCATCCGCTTCGTCAATCTACA</t>
  </si>
  <si>
    <t>TGTTAACAACTTTAACTCATTCAAGTCTCCAGTGATCAAAATCCATCGATAACGAGCTCCTACGCAAGTCATAACCAAACTCTAACAAGTGATGAAAATCCACTAAAATTAAATATGCAACTAACAAGAATTGCTCAGCAAGTTGACCTCAAAATCTTCAACTTCAATTGTCAAGCACGAGACCTTTAAAAGCCCTTACTGTTTCATTACCAGATGCATAATACTTATTGAATTCAAAACGACAACCTTAAAAAGACAAACGACAGCTCAGTGAACGATGACAGACACGGCACAGTCCCCACAGCAAAAAAAAAAAAAAAAACTTCTCCAGATCCGAACCCCAATTTCCCAAAAACCAAAACCCTACTTGGGAAAACAACAAAAAGGTTCAATCTTTCACATTCTAACAACCATCATCGTTGCTCGGAAACGACACGAACTAATGAGCAGAAATGAGTGATGCAGGCGAGAACGAGACTTTAAAAAAATGTGGAAAGTTGACTCGATGACTAAGCGACGGTTCTTCTACTTCAATTAAAGGCCGACGGACATGGACAACGACTCGCCGGAGCGGAGATTAGACAACCATAGTGTGAGAGAGAGAGAGACCGCTTGACGCTGGTCAATGCAAAGACCAACGAGCAGTAAACTCTTGACTGATGTTTGCTTGCCTCGCTCAGTTGTAAAAGCTAACAAGTAAAGGGAGCGTAATGTAAATAACCAAATTCAGTACCAATGTATAAAACGACATGGTTTTGAAATCTGACTATTAAACGACATAATTTTGATATATTTTCATTTGACCTTATATGCTGCTATGAATCCAACTTCCCAAAATAGTACTCCCTCCATCCCATAATATAAGTCCAGCTTTCCTTTTTTGGACGTCCCAAATTATATGTCCACTTACTTAATTAAGAAAGAAAATTTTAAAAATGTACGATATTACCCATGCATTTAATGCACAGTATGGGTACAATAAATGCTTTTACACTAATACACTTGAAGAGTTTTTTGTATATTCATCAATTTTCTTAATATGTGTGCAAATGACAATGAGACATATAATATGGGACGGAGGGAGTAGTATCTTGTGGTGCTAATTATATGTTATTGTAAATTAAAATGATGTTATTCTGATCTAAAATTTTAAAAATATTTATATTATATTATTATATAATAAAATATATTAAAATGATGTCATTTTAAAACGGAATTTATCGGATTTAAATTTATGAATACCTTTGATTCCAGGTAGATATCATAAATATATAAAATAGATAGGCACACTGTTACGTTTCTGAAACATTGAGGACGTAATTGGAATTAAGAAGAACGTGGTTGGTGGGTCCCATGACCAGCTCAACTTCCACCCTAAATATTTAATTTTAGTGTGAACTCGACCTGAGGCCAGGCATATCCTCATCTACTCCACTGAAGGGTATTATAGTCATTTGGAGGTCAAATATCAATCCAAATCCAGAGTAGATAAAATGGGAAACCATTCTCAGCAAAGTCTTCGGTCGATTGCATCTTAATAAAACATGTCTTGTTGGAGGTCATAGGAATGAATTTGGTGTGTAGGTGAGATCCAATGGTCGGTTGGCCATCTTTACTTTGCAGTGCATTACTTGTCTTGTGCAATCAATGCCTTCAATGGAACCAGCTATTTAAAACGATACAGTTTTAGAAATAATAAGTGTTAAACAACATAATTTTACGACCGTTTAACTAAGCAATCATACAATATAATAAATGACGGCAAATGCCTGTTTGTAGCACGGGATCTGAATCTTAACTTTGTGTTGGGTGGGTGGGTGGGTCTTCAAGAATCAAGAAGCTTCTTCAAGCTGACACACAAACATACAACAAGAGTTGATAGTGTTTGAAGAAGCAATTACAACAAACTGGTGTAATGGTAGTAATTTGTATCACTCTCAAGCATCAATCTAAAATGTTGTGGTAATTTTCTGATAGCTACGCAATGTGTTTGAACTTTGA</t>
  </si>
  <si>
    <t>ACTGCGTACCATCAAAGACATCAATTCCTTTTACAACCTGCAAAAACAGAAAACACAACCCGCATCAGGAACAACACTATCCCAAACCATAACCCTAACACAACAAGAACAGAACTCAAATTCACTCATCAACTTCAAAACCAGTAAGTAAATCAAATCCGTCACTGATTCCAAACAACAGCAACAATAATAGCGAATTGAAACCACCTCTGAGTAACGGAAGTAGTGTCAACTGCAATCGAAGACGCCTTAGGTTGCTTGGATGAATGAGGAGAGGGCTGCGTAGTAGGCGGTCGATGTCCGACGGACGAATAGTCTGTTGCTGAATTTGATCGCATCTCCATCGGAAGCAATCGGGATTGATTACTCCGATCGGAAGTAACAATTAGCGCAAGGATGTTGTGATCGCGAATGTGTGATTTGCGCTGTTAGGGATTTTGTGTGTCTCTGGGTATTTCGGTAATTTTAATATTTAAAGTCGGCAGATCACATATAAAGAGTAAGTATGTTTATGAAGAATAAAAATTTTATGGAAATTTATGAAAATTTTATAGAAATTTAGATTACAAGAAATTAAATTTAATACAAAATATTAATCAAGGGCTTTTATGTCATTTAATTTTAAATTGTAATTAAAATACTAATAATGTATTCAAATACACACTCCCTCTTCAATGGAAAAAAAAAAAACACAAGCAAAGCAGTTGATTCAATGTGTACATTTTCTATTTAAGTTAGTTGTTGATTAAATACAAGGAAAGCAGTTGATTTTTTTGTAGCTTAATTCGAGTTTTAATATATTCATATCAATTTTTAAAATGTTTGTCACATATTTGCGATGTTTGAGTGTATCAATATGTATCTCAAAAAAAAGCATCTTAATCAGACATCTCTGATAATTCTCGTTTCTGAAATAAATTTTTATATCACCTTTTTGTCCGATCAGATTCCAGAATGTGTGTTGCACTTAATTGACATTATTAGTATTTTTTTATTGATTTTTTTTCCGATGGGTGGTTACAAGTAGTACAAGACTATATTCAGCAGATCTAGCTAATATCGAGTATATTATCATCCATTATAACACAAGCCATCTTCATACGGCATCCCCACCAATACTTCAACGTCCATGACAACAACTCCATTGCGGTGCTACAGCCACCAACAACAACATCTATGACAACAACTTCATTGCGGTGCTACAGCCACCACCAACTTCATACAATAAAACCTCCTCTCGCTTGTGGCGGGAGGAAGGAACAGCAAAGCCTCCTCGCTTGCGGCGGGAGGAAAATAATCTGTATAAGAAATAAAGAAAAATAATATATAAATTGGTGAAGAACATGGTTCGAACCCCTAATTTTTTTTGATTAATTTTAATCGTACAAAATTTTGAATTTGGTCGATTATGGAAAGCGTCGCATATCTAAAATTTCGCACGCTTCAATGCTGAAAAGTTTCAGCTCTGCAATTTTTTTACGAGAGTGCCCTTCTTTGATTTTCCAAATTGTTTAATCGCTAAAATTCAACAAATTAGATTATATCCTGAACGTCCAAATAGTAAAAATCAACCGTCTGCATTTTTTTTGTACTTCATATTAAGATAATGCTTTATATGAGATCCATTCCCTAATATTTAAATCTCATGTTGGTTCTCAAAATTAATAATACACTCGTTATGTAGTCCAAATAAACTCACGTATAATACACATTTATATTTATGGGTTTAACTGTAAATTATATTTAAACCCACGGATTTATATTTAAACTAACAATAGTTTTTAGAATTTAATATAATACACTCACTTTTTTATATAAACAATCAAAAATTTGAAATTTTAACTCACAATCACAAAAAACAAAAACAAAAAAAACAAATCCTAGTTCGAGTCGCTCTTGACGGATAGGGCCCATTAGCGTAAAGCCCAATTATAAAGGCCATCATGATTTATATAAATAGAGCTCATTAAGTTTCTGAGAGAGACACATCAGTCATCATAC</t>
  </si>
  <si>
    <t>GTATCACTTCAACTTAATGAAAATATGGAAATTACCAGTCATTTATATAGATGGGGAAATTGTCATTTTTCGAGCTATTTGGGGATTGCATGTTAGGACCTTCGTGGAATTTGATTCAAATTGCAGGAATGCATGCAGCACTTTGGGTTTTTGAGGTATAGAATGGCAGCTTTAGAACAATTGTGTAATTTACATTACAATGCATTACAAATGTCCATGGTGCTAGATTAGAAGGAGATTCTTGGTTTTGCTATGGTACCGACTCGATTGTTGTGGATCTATCATGGATTTGGACCTAACTATTTACATCTCAACTTTGGCTGCATAACAAATCCTATGCTGTGGATTTGTTCTTTTCCTACCATTGGAGCAACTGCTATTAGTGTTCTTCTGCTCCGTAGTTTTCATTTTTAACTTCATTATATATTGAATTGTTAAATATTGCATAATATTTTCCGTGGTATATCTATATTAGCATCTTATGTATCCAGGAGTAGGTTGTAATAGAGGTGTGAAGGATTGCAACGGGCAGGCAAATTCTGCTTGATTGTATCTAGCCTGGTTTTTTTTTTTTTTTGGTTAACTTGTTTTTAAATGTTTGCACTTGCAGGTCTCCATCAAGATCCAGATCACCGGCTTCTTCTGTAAGTGAAGGCTTTCACAAGTTTTGCGTCTGTGGACACCCACTTTCAGTACATAAAGGATGCATTTGGTAATACCGCTTTCTATCATGTTTGATTACTGATTTTACTTCTTTTTCGTGGCACTGTTTTGTAGAGGAGGAAGATCGTGGATAAAAGTCCTGCAAAGCGCAGCCCGAGCTGGAGCCCCGAGAGGGAGAAAAGCAAGAGCCCTTGAGGTAGTATCTTTACCATTCATGCTATTCTATATATATATCAGATTCCATCCTCTCATCTCATGGTTCAAAACTCATCTTTTGCAGATGAATGGCTGGCTACATGCAGGTTTTGCACTTTGCTGATAAATGTGGACTAGTTGGCAAACTAAGTTGATTTTCTGTAATGGAGTGGAAACACCAAAACAGTTCAACGGCGAAATTGTATGCAAGGAAAATGTAAGGACTCTACTACCATTGTTATATTTGTGGAACCTGAATTTTCATTCCTTCATTCGACTTAGGAGCATGCATTGTACCGACTAATATCTGGTCGATCCGAACTGAAATTTAATGAATTTTTACTTAGTTGGGTTTCGGAATATGAAATTATTCACTTCATATTCTGCTCACTTTGAACTCATTCCGTCTTCTTTTTTATCCGAATGAGTTGTTATCGGTAACAGTGGCAATGTGTACATGGTATCCAATTCCATGACAAAAGGTTAGAAGTTGTCATGACATGAGTAGTTTTAGGTTCGACAGTTTTAATGACTCAAAATCATTGATGTGGATATCAGGATATACATATGGTAACAAAGCCAGAATGGTGAAGAGCCAAATTATTGGGAATAGTATAAGCGCAAAACGGAGGCAAAAAACATTTCAAAAAACGCATACAACACTCGACTACTGGAATAGTGATTTGTTAAGTATTAAAAAAAACAAAAAACATGTGGTAGAGAATAGTGACAGGTCGTTAACGTCAGACAGAGAGACAAAGTAGTCCGTCACGTGGCATTGGGTCTTCCTTTTTTAACGTACGTCAAGCCTCAAGGTAGCGCTGATTGTCGATTGTGTGGTCTGTTTTTGGCTTCGTCCACTTCCTGATACCGCCACTGTCCAATCTTCCCTCATCATTTCTCCTCGTCTTTTTTTCACTTCTATTTATTCATTTTTATAAACATTATTTATAAATTCTAGGACTAATTTACCCTCAGTAACCTATTACTAAATCATTATTTGAACTGATTAAATTATTATAAAATAAATGTAGTGTTTGCACTCTCATGTCGTCATCATATCTCTCATCACCACCACTAACCGTCTTCGTAGATTCATTCATTTAATCCTCCGATCCATCAACCTCTCAATCGGATGACTCA</t>
  </si>
  <si>
    <t>TGGAACGACTAGGGTTAGGCCGGAGAATAAATAAACAAAAACAACTGACCGAACATTATTTGACATATATGGGCCGAAGCCCGATTCACCATTACCAATTTTAAATAAAAAGAGAGTTTGGGTAAAATGATAATTTTTGTAGAGTGTGTGGGGTGAGAATAATGAGGTCCGACTAGAATGACCCTGTAAATTTCAATCGCAACGTAGCGTTTTAATCAAATAAAAAAAATTTAAAAAAAAGAAAAGAAAAAAATGTGGATGAAATGTAGCGTTGCGTTTCCACGGCGTGTCCCAATCCCAAGTCATGAGTCCTCGCCGGTTTGCCCTAGCAAGCATTGACCGCTTCCGAAAAGTTATCTTCAATCTGAAATTTTAAACCCTATTTAGTCGACTGCTAAAATGTTGTTTTTGTTTCATTATTTCCGATGAGGTTGTCAACCAGTACTCCATCATCATAAGGTCAGTTAATTTCCAACAACTTGAACATTTATCTTTATTTGACACTGTCACCAATTAGAGAAACATGGGTTGCAATCTATGCTATCAGATTAGCTGCTGGGCAGAATAGACGTTAGCATGCCCCAACTGTTACTTTTATTTAGCATGATCTTTATAGACAATTAGGTACTCATGAATTCTCCGTATGTTCGTATGAAATTAATCTCTTGTTACGCATTAACCAAGCTTGTTGTCTGTGTAACTTCTTTATCTACTCGCAAGATGAAAGTTCGAAATGATACTATACTACTGTGTTCTACATGGAAATTTTAATATCTGGCTCTAATGTGTGCTACATGAAAATTCAGGCCATTTGATGCAACGGGTGCTCTGGCGAAATCCATGTACCCTTGCTTGTTTGAATGATTGGTTAGGCAAATGAACAAATCTTTGTAAGTCCTTTTACAAACCTTGATAATGCATACCAAATCTATCTAGCCTGTTTTTTAGTCCATTTCGCCTTTTATTAGTTTTAACATAAAAGCTCAATATTATCTCTTTTGCTGTTAGACTGTGCTTTGGATGACTTCAGTTTCAGTTCTTAAAAATATAGAAAATTCTAGTAAAAACAATTTGGCACAGGGGGATATAGTATAGCTGGCTTGCCTACCATATCAAGTTGTTCTTGTGCTGTATATTACAGATATGAAGCACTGACTGATCTAATCCCAGAATTTAGAAGAAAAGGCCTTAGTCAAATCTCACACGATCCTCAAATTTCACTCATTGATTTTTCAAGGTACTTCGTTAACTGGTGTTTTTTACAAATTACAAAGGCTGAGGGTAGTTTTTAGTCTTTTGACGGGTGTCTATGTTAGGTTTGGTCAGAGTCACACTTCTTTTCCAGTTGTTTTGTTCTGTCTTTAGATCATGTTTGTGTGTGTTTGAATGTTGCAGAAGTTCCCATTTAGCTGCTTTCCAGATTTATATTTTATGATTTTTGGACTTTTGCGCCTTTGCTGTGCGCATCTATTACGTTGTTGGTGCTGCTTTATTTGAAGAATGTCAGCAGTTTGGACTTTGGAGTTGTGTGCATCTCAATTCAAGTCTAATTTATTTGTGTTTTTTTACTCAATACAACCCAGTTCTCAGATTAAGCACCAAGTATTTAGTAACAATTTCTTATCTACCTTTCAGGTTCTTGAAGGCAGAGCATCCGAATTGCTTATGAGTATCTAGCCTAAAAGAAAACTGTAAATATTTTTATAAATCAAGTAAGCCAGAAAGTGGCTGAGTTATATTTTTATAGATATTTTGATCCTAGTAAAGAGCATAGCTTTGAGCCAAGCTTTTACTAAATCTAATCTCAGCTGCTGCTGGAACATTAGTCAGTGGTTTTGTCAAGGTACTTCTTGATTAATTGAAATTCAAGTGATCTTTAAATAAGAAATCAGTTTGATACAAATTTCAGTTTTGGTTAATATTAATTTTGATGGGTTATAAATTACAATCACTGACAGGTGTCTGAGTTATGTTTGGTCAGTGTCATGCTTCTTTTGTAGT</t>
  </si>
  <si>
    <t>TGTCTTGCCTCAAACAATTAACATATATAACAATCGGAGCCAAGAAGTGTTGATTTATATATATGACACCCGTATTCTCATGTGTTATGTTTAGTGTAATTGTTGAGGAGTTTGTCTTACGATACATGAGGAACTTCTGTCTCGCCGAGTGAAGTTTCACTGTCTTACATTTAGTAGGAGCTATACAATATCTATTCACGAAACTCACTAATTTTTAAACTTTTATTATGGCCATACTGACTCATCACAATGCATCCCTTCTATTGATAAGCTACGATCGAGTAACTGAAGTATAATATTATATGTAGGTTTTAGTTTATATGCATTAATTCATTTCTTTTACACTAGTACTTCGCAGAATCACAACAAATGCGCAGATCCACTGTTATTTTCATTCATCGACGACGAACGGACGAAGACAACAATCAAAACACTCCTTGTGGCGGTTCAATTTCGTGAATAGCGACAGAGCGGACATCGACGAAGAAAGAGTGCGGTGGATTAATTTCCTAAAACAAGGTGATTCACTCTCGATATGATATGTATATCCGTTGATTTAATCAATTTACCTATTGTTGATTTTTCTTTATTTTTGTTGATTTTGATTGTAGCTGTTTTTTTCAATTTCTCGATTTTTTTTTCGATGGGTGGTTATAAGTAGTACAAGAATATCTTTAGCCTATCTAGCTAATGTCAAGTACATTATAATCAATTGTAGCACAAGCTTTCTTCACAAAGCATCTCCACCAAGACTTCAAGTCAACTTCAAATCTAATCCAAAACATCAACAACCTACATTTGATTGCGAAATAACTCCAACCAACTTCATTGCAAGTGCAACTTCATGTAAAATTAGTCCAAACAACTTCATTGCAAGTGCAACTTCATGCGAAATAACTACAAACAACTCCATTGCAAATGCAACTTCATGCAAAATAACTCCAAACAACTTCATTGCAAGTGCAACTTCATACAAAATAAACAACTTCCACGTCAGACACTTCTACTCCCTCAACTTCACTGAATGAGGTCGTCTGAATCGGTATTTCGACTAGCCCCTCCGCCCGACTGAATCGCAAACCCTTCTCCACTTCCTTTGTATTCTTCCTTCTTTTCATTTCCATCGGGACTGCCTTAACTGGATTAGGGCCTTTTCTTTTTGGCAGGCCTAAAGATCCCCTCTGGCCCACGTTTCCAAATGTGCAACATTCTATTGTGCTTAAGGTTTAAAATAATATTAAGTTTTTTTTAGGGAATGGATCATATATAAACCATATATTCTTGTATAAACTATAAACGAATCCCAACCCTTGATTTCCTAGATTCAAGAGTTGTGATTTAATTCATTTTAATGTATACAGGGACATATTCGTCATTTAGTAATTAACTTAAAACCTAAACACATCTCACCACCAACCTCTAAACTTCCGATTCCGACGACGATAATCAACACGCCAAAGGTCTTAAACTCTTCTTCCATTTTTTCAGCCTCTTTCACGATTGAATTCCACAACCTTAGTTCTTCCTCATATTCGACTATAGATGGCTCCTCGTTTAACTCAGAGTTTGTTTTGCTTGCTGAATTCCCTAACAAATGAGAACTCCCATCTGAAATGATTGATCTGCCACTGCCTCCACCAACTGAAGTGGTTTTCCCACTGGATGATGAGACTGTAAAACTTTTTAGTATAGATGAATCAAACTTTGACCCATGGTTCGTTTCAGAATCGATGAAAGAAACTGATTCAGTGGTGGATGACATGTACGAAGTTGGAGGTACATCGGCAAAGGCTGCATTATTTCCCATAGAGAACACAGTATAGTTCGCAAGCAACATCATGACATACACCATAAGCGTAGGAGTGGGTGAAAACACTTGTTGAAACAGCCACACAAAAGAAGCATGCATTTGATCCATTATGATTTATATATGAATCGAATTCATGTCTTTTTTATTGTTATGATAATAATTCATCAAATACAAACGATAAATAGATTTTG</t>
  </si>
  <si>
    <t>GACCCCCCTAGAACCGTATAAGAAGGTTTCCCTTCGTACGGCTCAAGAAAAAATGATTCGAAATTCTATAATTTAATTTGAATGTCAAGTAGATCCCTAAAATCATTAAACAAATACAATCAAAAAAACGCCCTTTCTCTTTCTTGTTTCGAAAAAAAAAAACAAAAAAGGCATTCGTCCTCATAACTCAAGTTAGATAACTCTCAAAAATAATGACCTTAGGCATTTTCGTTATTGAGCGGTCTCTAACCACTTTCTGTCCCGTTTAGGAATTTTTTAGCCCTCTCTCTAGTTATTAACTAGTTATTAAACCAATTGAAAAAAGTCTTTCCTTATTCTACGATCTTTTATCTTTGTTTTGAATCCTTAGATTTAGACATTACTTCGGTGATTTTTAATCATTTCAAAATGGCAACAACATACCCTTTTTTTATGATTTCTTATATCAAAGAATCAAATCAGTCGAATGCTTGATTCCCGCTTTATCCACTTTGAATCAAAAGAGTTTTAACAATTCGCAAAACGGGTTTGAAACGTGCTCGAATTTGATCCTTTTGATTTGACGATACACTTACGAAGTTGTTCCAACTTATTCATTGGCACTCATCCTAGATCTCTGCCCCTGAGAAATAAATCAATACTTGAGCTCCATCATATTATGGACTATTTGAATTACAGTCGAGAGTAATAAATAGAACCAGATCAAAAGATGTCGAGCCAAGGGCACTTTCATTGCTATCTAAAATGACGGATGTAAGAAATCCACAGCTGATCATGTCCTTCAAGTCGCACGTTGCTTTCTACCACATCGTTTCAAACGAAGTTTTACCATAACATCCTATAGTTTAGAAATGAAATCATGAGTAGTCATTGGTTTGGGCAGGATTTCGCATATAGTCATTTATTTTACGTATATATGGGTGGGTGGCACAGCTATACATAACATAGAAATTACACTTGGAAACGTAGACCTGTAAAACCTCATGACATAAGCTCCCAGACCGATTAATCGACGGAATTCTACACCAACGACCATGGCGGCGCCGGAGGTTTTAAAGAAAGGGAAGCTCGGTCTACGTTTTACAGGTCCTTTGAGATCTTTGAACTGATTGAAAATGTTGTGTACAAATTAGCTTTTCCTTCGACAGTGATTAAAGTTCACACAATCTTGCAGATATAATTGCTTCGGAAGTATGTAGCAGCCCCAAACTATATTTTGGAATATGATCAGATTAATGGTGATTGGTCGTATGTGGAAGAACTTGTTGTGATAATTGAAAGACAATTAAGAATGTTGTGTAATAAGTAGATATCGTCAATCAGGATCCTCCAGACCTAAATCTCTACTCGGTTTTTGAGTTTGTCTTTGGATTTAGAACTAGCCCTCCTTTCAAGGAAGGGATCAGATTTTCAAGGAGTTCCCGTTTGGTTAATTGTTACACTAGGTGAAAGGGCATAATCGTGCACGTACATTATCAGTATGGGTTTGTATAAGTAATAGTTTATTGTAGAAGAATGATTAAGAAAGGAATTAATCAAACTCTATCTTCATCTCCTCCGTTCCCTTTTCCAAACCCTAATCTCTTCCTCTAATTCTCATATCGATTCTTCTGTTTCCCATCTCATATTTCATCTATCTATCAATATTCGATACAACCTCTACTCGGTTCGTATCATTAATGTTCGATCAGAAGTGCAATCATCTTCTTGTTTAGAAAATACTAGTAATATATAAAGTTTTTTAAAAAAAACATGGTAAAATAAACATACGGATGACTTTCCTTATTTAGCATACAACAATCTACAGTTTTAGCATTTGTCGTTTACAAAATTGGCAATGGACTCTCAGGCCTTATGTCGGCCCAAAAATTCAGTCGATGATTTCCATAGTATAACTATGACCTTTACCTGAACCTTTTTAGTTTCTCAGATCCAATCCTACTATCCAACAACAGTGGACAGACAGACCGATTAATCGACGGAATTCTACACCAACGACCA</t>
  </si>
  <si>
    <t>TCCGTCGATTAATTGGCAGGAGGCAGTCGGTCGGTTGTTGGATTGGATCTGAGAAACTAAACTGGTTAAGGTCGACACCTAATACATAAGCCCTACGCTAAAGTCAAAGTCAATTGCCAATTTAGGAAAAGACAAATGCTGTAAATTTGTTAACTGTTGTATGCTAAATTAAGAAAGTTATGTTTATTTTACCAGTTTTTTTTTTTACGCTCTGTTATTTTCTTATCAATGACTTTTTTAATGTCTCAAAATTCATGTTTTTTTTTTCTTTCTTCACAACATTAACAATTTACGACATCTATAAACGATTTGAAAATTTAATTAAACAAAACCGCACATGATAAAAAAAAATGATGTAGAATTATATATTTATAAGTGATTATCATATCTTAATAATATATAATACTAAAACCATGTCGTGTTGAGCAGTCCATGTATTTGAGGGATGGAGACCTCGGTGACTGCGCAATTTAAAACGACGTCGTTTTGGTTAAAATGTTGTGTTTTGGGACAAAGAATTTAGTGTTACGACATAATTTAATTAAAAATATATCAAAACGAACTAGTTTGGCACCGCGTAGCATTTGGGTGCGATCCAGTCCCGGAGATCTCGTTCTCTTACCTTGAAAATGTCGGGCGCTGTAAATGGGCTTTTCGGGCCTGGAGAAAGATTGGGCCTTCGATCGACTAGATAAACTTTGTTTTCGTAAATAGCCCAGTCCAGTATGCACAATCAGCCGACATTAAATAATAAAATAATAAATAAATAAATAAATAAAAACAGTATGTTCATCTGCTCGCGGTTGTCGGTCTTCTGCCGATGGTTTTACTATTCCCAGCTCCGGCCGTATCACGCTCTCCTCACCAATCAAGTTAGGCTTTCAATTAAGAAGGTTCTTTCTGATAACTTTTTGTTCAAATGCATGTGATTTTTTTAAGGATATAAAACTATCGCAGAATCTTAACACTGTTTTTTTTTTTGTGTGGGAGTGGAAATTAATTCTTTTGGTGGATTATGTACTTGATTAGTTTAATTTAGATGCTTAATCACTTCATTATCCGTTCTCAATTAAGATTTACAACCAATAATGATAATGGTATACCTCTTATTTGAGACTAATATCTTTATTTTAAGTCAAATTCATTTTACTATGTTCAATTAATGAATTCTGGTGTAGCATAGCAATTCCAAAAATTAGTTATTTATTCAAGATTTTTTTTAATGTATTTATTAGAAACAGAAAGCTTGTCACGTTATGTACATCCTACCTTGACATGAGAAATCTAACATGTTTGAGAGGCAGAAAGAATTCTACCATTTAGCCAAATTTACTTATAGAATCATCTACTGGGACTTGATAAATACAACAGAAACTTCTATATATACAAGGAAAAACTTGTCGCTTTTATTGGTATCATTGTACTTGAAAAAAACTATGACTTTTTATTTGTCATAGTTCTTACTTCCCTTTTTAAGAACAGGCAGATCCTGATGCTCATAAATCCCTTTACGCAGCATTTTTCAGAATTACGTCTTTTTCAAGCTAGACCATATTAATTTCACTACAAAAATGGAGTCATTATGATATTCCAAAGTACATATAGTGAATCATAATTCAGAAGTATTTAGCACATACTATCATTTACCTGAAGTATGTAATTGTCTGTCTTATTCCCTTCTAAACCCTTGTCCGTGTTGTTGTCAGTTACAGCTACTTCACATACTCTTATTTGTTTTGTTGTTGTCAGTTACACAAAAATGATGATGATGACGATGAACTAGCTAAACTTGGTATGCTCTCAGATACTTTAGAAATTTATTTTCCTAAGTTGTGACTTTTGCACTTATCTGTTACGATTTCGATTCAGGTAGTTGATCCTAAAAGATACTTCATTATTAAGGGAAATGAGAAGGTATCAAATCCTTACTAACAATGACTTTATCAACTCACCAGCATGAACTAATCCCCTACGTCTTTCACTTTGGATTTATAGGTGCTC</t>
  </si>
  <si>
    <t>TGGTCGTTGGTGTAGAATTCCGTCGATTAATCGGTCTGTCTGTCCACTGTTGTTGGATAGTAGGATTGGATCTGAGAAACTAAAAAGGTTCAGGTAAAGGTCATAGTTATACTATGGAAATCATCGACTGAATTTTTGGGCCGACATAAGGCCTGAGAGTCCATTGCCAATTTTGTAAACGACAAATGCTAAAACTGTAGATTGTTGTATGCTAAATAAGGAAAGTCATCCGTATGTTTATTTTACCATGTTTTTTTTAAAAAACTTTATATATTACTAGTATTTTCTAAACAAGAAGATGATTGCACTTCTGATTGAACATTAATGATGCGAACCGAGTAGAGGTTGTATCGAATATTGATAGATAGATGAAATATGAGATGGGAAACAGAAGAATCGATATGAGAATTAGAGGAAGAGATTAGGGTTTGGAAAAGGGAACGGAGGAGATGAAGATAGAGTTTGATTAATTCCTTTCTTAATCATTCTTCTACAATAAACTATTACTTATACAAACCCATACTGATAATGTACGTGCACGATTATGCCCTTTCACCTAGTGTAACAATTAACCAAACGGGAACTCCTTGAAAATCTGATCCCTTCCTTGAAAGGAGGGCTAGTTCTAAATCCAAAGACAAACTCAAAAACCGAGTAGAGATTTAGGTCTGGAGGATCCTGATTGACGATATCTACTTATTACACAACATTCTTAATTGTCTTTTGATGAGTCGTATTTATACGCTAATCGAATGATCTCAATCTATTTATTTTTGTACATTCTATATTCAAAATTACGCGCATTGTGTAGTTTTGTATTTCAGGTGTACGAGATTAAATAGACAAGAAACGGAAATAAAAGGGCTTGGATTGGCATCGTTTGAAGCAGAAAAGAGTCGGAATCCCGAGAGTTCCGCGCCTGAAGACCACGTTGTTACCGCGCCTGAAGAGTAAATTGAAGATCCAAAAGACACGTCAGGCGCAGGTATTAAATACACTCCAAGCGCGGTTATGGATTTGATGACGTCAGCATGACGTCATTGGCGGGTTTCTAAATTGGGCTGATTTCCATATTTTTTGAAGAGTATAAAAGCAAAAGAAAGAAACCCTAATGAGGTTCGAGACTTCAGAGGAAGAAACGACGCTAGCAAGATCCCGACGACTCTCTCGTTCTTCATTCAACATTATTCAATTTCAATTTTCATCAATTATTTCTAGGATCATGTTTACGATGTGTAGCTAAAAACCCTAATCAGTTTGGGGAATTGTGTTGCAACATACAGTTTGAGATCTATTTACGCATCTTTTAATTCAGTGAATTATTCCTGTTCTCGATTGAATTGCATGTTTTGACTGTTGATTTAGCTCAGCCTAGCGGTAAACCTAGATTGATACCAATTCATGATATTAGATTGACTTGTCGTAGTAATTAAGCCTAGCGGTGGAGGTATTGCGATTCGTAGGTCTAGTAACCATTACATCTACTTGAGACTCTAGCGGGTAATAGTAGATAGAACCCTAAATTAGGCTTTCCTCTAGCGAGACTGTCTGATTAGAACAGGTAGCATATTACTCTAGCGAGTGTATGTAGGTTGTATCTCTAGCGGGAACGACTGTTTTATTTTACTGATTTATTATATGTTGGTCGATGATAACTAGTTGCAGTGCGATTCCCTGAACTGATCTTTCTCATATTTGATATATCTTTTATTTACTTTCTTGCATTCCAAAACCCAAACTGTCATAAACCCCCCATGTAGGAGTAGATTACATAATTTAGATAGAACTTTAGATCAATTGCTTTCCTTTGGGTTCGACCCTGCTTACCACTACACTAGTGTTAGTAGGAGATTATAAATTAAGATTTGCAGCACACAACGACGTGTTGTTAAATTTTGGCGCCGTTGCCGGGGAAGGCAATACTTGATAGCGAGTTCTTTTAGTTATTAGTTTACTTTTAGTATCTTTTATTTTATTTTAATTTCTCTCGTTGGATTTTAC</t>
  </si>
  <si>
    <t>TTATGCTGCTTGAAACGCTGCCGTTTTGTATGTGTATATGACTAAGCTAAGTATTCTATTAAGGGGAAATTAAGGAAAACCACCCTTATCTTTGGGTGGTTTCCGTGGAACCACCCCTATCTTTGAAATTTCCACAAAATCACCCTTTTGTTTCTAAAGTTCACCAAAAACCACCCCTTTGCATTTTCCCTCCAAATTGATGTTTAAAAGTTGGGAGAGGATCTGGTATAAAAACACTTTTGTATATAAAGTATAAAAAGATCATGTACATTGATTGCTTGATTTTTGACGGTCCAGATTAATCACAATTAATATAATTTTGGTATTAAAAATTATTTAATTAAATCAATTGGACAACTTAGTAATTTTGCCAAGTGCTACAATTTCACCGACTTGCCTAATTTTTCGAATGAATATCATCTTGACTTCTTTTTTAATTGATTTCAAAATCAAACGAGATAATGCTAAAATCTCTCACTTAAAAATACCATTCTTATTTGACCAAGACTCAGCTTCATCATCGTCATCCTCTACCACATCACAACCTTTCAAACCTGAAAGGAAAGCATTGACCATCGTCATATGGCGGCCGAGGATGCTAGTACCTTAAAGAAAATAATCAAGGAGAAGGATCGAGCAATTTACAAGTTATTAATTGAGATTGCACAAATGAATGAAAAACTAACAGTTCGCAGATCTCTGCCGGTCTATAGTGGACAAGAAGATTGTCATTTTTTTAATAAAGTTAATTCATGAATCAAATAAAGCATTTGTGGGACAAAAAATATTGTCATCGTTTTGAGCAACTTAATTCTGGAATCAAAAAAATCAAATGGATGACAAAATATTTGTAAAGAAATAAATTATACAAGAGCATTAGGTGAACATACTTGTTATTGAAAATACATTAAAATCAATACTCGCATGCACCTGGAGCTTTGGTCCTTGAGGCTATATATATATTCTTGAGGCTTAGCGTAGAGGTGTTATGTCTGGCCTCCATCTGACAACTACAATTAACTACATCGCTGCCATTATTTGTTCCTACTGTGTTGAGAAGGAATCACTACTGGAAGGTGACTCATGTTTTCAGAGAAGACTTAGGAATTGCTGATACTGTAGCAAAGAAAGTCAGATTGGAAAAAACGACCTGGAAATATTTGGGTGTTTTGATCTATTGAAAGCTTCGTGATATTCTTATGCTAGGCTTTACGTACTTACTTGAGTTACTTTCAGATTGTGAGCTAGCACTCCATTTAATAGATCGTTGTTTTTAATCGAAAAAAGAGAAGAAATTTATTGAAATTAAAACTAACAATTGGTCTCTAGAAAAGTTAATAAGATATTGATATATTCGAAAAGGTTGGGTTGCCAAATCTAATCTTCAACAAACTATAAATCAGTTTCGAATTAATTAAATAATAAATTATATATATGGTAAATTGACATGAAAGTCCTTGAGTTTTATTTATTTAATATGTTCAATGACATTTATTTCGGGCCGTTAGATGAAAGAATAAATGGTTAAGATGTTTTTATACTTTATACGGAATTTGTGTCTTTATACCTGATCCATTCCCTTAAAAGTTTCCACAAAACCACCCTTTTGTTTTGAAAGTTCACCAAAAACCACCCTTTGTTTCTAAAGTTCATCCAAAATCACCCATTTGTTTCAAAAATTCACCCAAAAACTCAAAGTGGTGGTTTTTGGTGAACTTTAGAAACAAAAGGGTGGTTTTGTGGAAATTTCAAACATAGGGGTGGTTCCACGGAAACCACCCAAAGATAAGGGTGGTTTTCCGTAATTACCCCTTCTATTAATGGTAACTTGTTGTTTTGGGAAAACTTTAATTTTTTCTAGTTTATTTTTAAATTTTAATAACATTGAAAATGTGGCTTTAAAATAAAACTAGAAGTCAATCACATTGTAAATTTGTATCGAAAAAAAAAATCACATTGTAAGTAGTTTTAAAAAAATGTGTAATTTAATAATATAGTTTT</t>
  </si>
  <si>
    <t>ATTCCATCAATCAACAAAAATATATTAATAAAGGCATGATGACTCCAAGCCTATTTTTTTAAAAAAACTACAAAACAATTACAAACTAAGTATGACAATCATTGATAAGAATTATGTCTTCATATTTCTCCAAGAATATTCTGTCGATTAAATATTAATTTATCCAATTTATTTGGGACCGCAACATAATCATATAATTATTTACTGTTTAAATTTAAATCTCAATTAAGTTATCAAATATTGTGAAGATTCGATTGTGTGATAAATATAGGACCATGAGAATATTGTGCGGATAACAGTTTGTAATTATGAATTCTTGATGGACGGATTCATAATTACATAATAGTTGATTGTGTACAACTATTAAAAATGGATTATGGTACCAGGTCTGGCGATCGACTTCTCTTACACTACGCCTTACTCGATTTACTGTTCATTCGGAAAATAACAACTCCTAAACCTGAAGATCCATAACCATAAAGCATCACCACAAGTATGGATTCATGTATGATTTCAGTTACATACAGTTCTCTACTATTAATCGATTTGATACATCGATTCTGTTATGCTGCTTTCGTTGCGTCTATGTTAATTCTATGATCAATTTAGCTTTAACCACCTATAAATATGGGGTGGTGAAATCAAAATTTATTGAATAACGGATGTTTGAATCAAAAAAGTTAGAATAGTGGTGGTTAAAATCAAACGATGAAATTGACGGCGTTAGACATAGGTAGTTAAAACAAAACATTAGACGATTTTGGATGTTTAAATCAAAATTTTGATAACGAATGTTAAATCTAAGAATAACAGGTGTTTAAAACTAATTTTTCAAAAAATCTATCGTCATAATTTGTTGAGTAATTTTTTAATGAATAGCTATAAATAATACAGAAGATTATTTAGTCTTATTATCAATCACAATACAAACCCCCCATTAAAATATAAATCAAGACCGTTGATCGTCCATGTCACAGCATCGCTTTCGTCAAAAACATAAAATATGTAAATCAATCCGTTTTCAACAGTGTTCAATAAAATCCACTTGACACGAATTTAGATCTCATGCTGTCAATATCATTTGGCAACCAATATTTATATTATTTGATTTAATTCTATTAATCTAGTTGGGATTTTTAAACCCTTTGCAAATTGATATGTTTTATCTATTTTTTCATCAAAATTCTTGTTTAATTTAAAAATAATTACTCCGTACTGTCTAGATCCAAATCCACTAGACACACCATCGCATCAGGTCATTCATAATTCATAGTGTGATGAGGTGATAAGATTCTATTCAGGCCACACAATCTTAACATTTGCATATTCAATGCATGTGAAACTCTAAACAGGTGATTAACGTTGGCTAATCTAATCAAAACCCTAATCATATTCCAGCTTTGTAAACGCAACTGAAACATATCCAGCAGCGGCTTCGGTTTCATACATTTCTTGAAAACATTCTGGACACATCAACCCCACATTATTGCTTCCTATTCCTACCATCTCTATTTTCCTATGAAAAATTACGCTTTAATTTCAGATACTTTCAAAATAATATCTTCTGTCTAAAAATATTTTAAAAATAAAATAAAATTACTGGACCTTTTTTTTTACTTGATACATACAGGTATTTGAAATCAATCTGAATTAATTAATCATAAAGAATTTGTTTTCATATATTTAAAATGATTCAGTAATAAAAATTATACTTACTAAATAAATTTTATAACAATTTTAATTATTTTATGTCAGATTTTAGTGCAACGCTGTTTCTTTGAATGGAGTCTGGACCCCACTACGCTCCTCTGCCTCCTCTGAGTTCACGTCTCCCTCCGTTGGTCGCCACGTGTCTTTTTCGAAGCCATCGTATTGCATTCCCCGTACGTTTCCCCTTTCATCTATTTCTCTCACAATAGAAACACAATCAACCACTCAATCTCTCCATCGCTTGGTCACTCAGAAATTGCTTCTTTTGCTCGTCTCTTCCTTTCGAATCAA</t>
  </si>
  <si>
    <t>CGAGGAGGCCTATGTATGACTTCCGCCTTCCGTATGACCTTGTTAAGGTGTTGGCGCTCGCGAAGCTGACTCAACTCGTGGATGAAGAAGTCTTGGTGGATGTGTCGTTTGGCATGAGCTTTAATAGTTGATAATGTACTTGATGATAGCTAGATTTGCTATGTAATACTCTTGTACTTGTAAACCATCCAATCGGAAAAAAAAAACTGAATTCCAATTATCTAAAACAATATCATTTTGTAAAAGGGTTCGATAATACGAGATATAGTTTAATAGTAAAACATAAAAAATACTGGTCTCTCCGTCCCATATTACATGTTCCATTGGCATTTGAACACATATTAAAAAACTTGATGAATATACAAAAACACTCTTTAATTGTATAAGAGTACAAATATTTATTGTACTCACATTGTTCATTAAATGCATGAGTAATATTGTATATTTTTAAAATTTCTTTTCTAATTAAGTAAGTGAACATAAAATTTGAAACGTTAAAAGAAAACCTAGATTTATATTATGAGACAGAAAAAAATGTCATTTTATACTGGCTGTATTATGTTGTTGTGGATACAAGTCCGAGAAAATAAATGTGCGTGGATATGCGGCTTAATTGATGTGGAGTAGGTCCGACATATGAGCCGTGAAATTGAATTAACGCCACGCGTAACTAAACACAAGAACCAGATTATCCGAGTGAGAAGAAAATACGAACACAGAATAGTAGCAAAGCCCAAAACCAACTCATCCATGGTAAAGAGTCATGACGACCTGCGCTTTCGCTGTGTGGATTGAATTTGTGATTTTATGATCAGCTGTCAGTCACTCAGTTGTGTATTTTTGACTTTGTTGACTGGATTGTTGGAACAATTGAACCTATTAGTCTACTGTTTTGTGATGATTTTTGTTGCTTTAGTGTTTTAATGTCTCTTGGGAGTTGCAATTGTGTCCTCCTTGTCTCAGCTTTAAAGGTTTAAAGGCGCTTTGAACCTTCTGATTGGGATATTAAATGTATTGCCGGATGGTTTTTGCTTTGTATAGTAGTTATGAAGTGGATGTCGGAGAGAATAGTTTGATTAACATTAGTTTTATGTGGGGTTCATTCGTTTCTTTAAAGTTGTAGCTGAGTCATTTGACAGTCTAAAGGAGACAGTTGTAATTATACTATATTTAGTACATGTGCTAGCTGGATGTTAGGGCTTTATAGCTAACATTCTTGTAGATTATGTATCAATGTTTGGCTTAGTCAGTAATCTGAAAGAACCAGGACTATGGTCTGCTAGAAAGTTGTGCAGTCGTACACTCAAGATACCTCTGTTCTACGTTGTACCTGTCTAACAATATATGCGGATTGAAAAGGGGTTAATGTCTTTATCGTTTGTAGGAGAGTACAAAGACTAAGCATCCTCAGCTGTATTATGAGTCAAAGTTATATCGGATACTGCAAGGAGGAAGTAATATTAATCACATTCTTGACCGGTCGCCTTTTGTTATATTAATGGCAATTAGTGGATTGAAATTAAATTTACCTACTGGTCTTATTTTGGATGTGTCTGCACAGCTGGAATACCATATGTGAGTTGGTTTGGTGTGGAAGGTGAGTACAGTGTTCTTGTGATGGACCTGCTTGGACCCAGCCTGGAAGATCTCTTCAACTTCTGTAATAGGAAACTATCGTTGAAGACAGTGCTTATGCTTGCTGATCAGATGGTAAGTTTACAGGGCATACATTTTTGTTCAGACACGAGGATTAAGAGGGCCCCTAAGTGAGCTACTTTTTAAGGGGGGCCCTAACTGCTTAACTACGAGGAGTATACTAATAATCTTTTAATGATATCTTGAAACTGAATCCTCTGTTTACAACATTTCATTTTAATGATGCTAGATCAACCGTGTGGAGTTTGTCCATACCAAGTGTTTTTTGCATCGTGATATCAAGCCAGATAATTTTCTCATGGGCCTTGGAAGAAGAGCTAATCAGGTAAGTTATTTGTATTGCCT</t>
  </si>
  <si>
    <t>AAAATTAATTTAATTTCTTACTATATACTACTATACTTTATTTCCTAATTTATATATTCACGTCTATTTTTACTTATAATTCATTCCAGAATCTCATTACTTTTAAAAGAAAATATTGACTGCAGATGGAGTAGATTAAAACGGGGCCAAATTGTATAATGAATGCATATTTTCATGTGATCTTCTAGAAGCATGCACGGAGGTCCCAAGGCCAATGGTTGTCTGATATGTCCCATCCAACATGCCACTAGCCACTACTTCTATAAAACCAAAGCTAAAAATTACTAGTAGTACTGTAGTAGTGCGATGGAGTGTGTCGGAATGTGAGTTAATGCATTTGTTTGGCGACAACTTTGACAAAGATATTTACACGCTCCATTAGCCACACTTTGGTCCCTTTTTATCTTTATTTTTTGTGTTCTTAAACCAACACTAAATATCTAATGTATCGGAACATGCATGGTGATACAACCTACAAGCTTCCAAAACTAATACGTATTCAGCATTTTCCCATTTAAACTTTTGTCCCCGGACTTCAGTTTTCCATGAGACCAACTTGTTTCATCCCCCGTTCGATTTCATGACAAATATAAGTTTAGTATTTTGAGAGAATAAGTCAAAGTGAGTTACTAACTTATTGAAGAGAAGTAAATAGTAGTGAAATGATTGAATAATTCGATTATTATATGTCGCATATATACAGTGGCGGTTGGAAGGGGGGGCGGGGGGTCAGCCGACCCTCCTTGTTTCCAATTTTTTTTTTTGAAATTTTCTATAAATAATATATAGCTTTAGTGTAAAAAAAAAAAACTAATGGACTGACCCTCCTTAATAAATGGGCTAACCCTTGCACAAAAATGGGCTACAATGGAATCAAAATGAAAATTCACAAATCAATATACAATTCCATAATCCAATTCCAACCCAAATAATCCTAAATTGAAATTCCAACCTCAGATGCAAAAAAAAAAAAAAACTACAGAAGGAAGCTGGTGCGAGCCGACTCTAAATTACAATTCGAAACTTTGACGGCAAGCTAGGTGGTGCGAGCCGAGCACGCTGGTGAGGCACACTGCCACACTGGTGGAGCAAGGAGGTGCGCTGCGCCGCGATTTGTGAAGGAAGCTGGCTGGTGCCGTGTGAGTTAGCTGGTGCCGTGGGGCGTGGACCGTGGTGCAATTTGTGAAAGAAACACGCGACCCGCGAGCAAGCAGGTGCGCCGCGATTGAAAAATTATAGTTGTTTATTACGAATTTATGTAACTAATTGATTTTATTTTTAGTAGATGGATAAATTTATTGTACGTCGTAAAAGATCATTGGAATCCAGTGTTGAATGTCCATTGGTTAATAATGATGAAGTTGGAACCGATGCTCCAAGGGAACTTGAAACTATTTTGGAGAAGGATATTGGTACTTCGAAAAAAAGAGCTCAAATAGAAGATGTAGATGTTGATATCGTTTGTGATCCGGGATTAAGAAAACCAATCAATCATTATGACTTTCAAGTGAGAGATGAAGTACGAAGAGCTTATGTTCTTCAAGGTCCTTGCCAACCACATTCATATAATTTTCCTAAAATATGTCAAGGAAGTATAATGAGAAGCTTCCAAAGTAAGTGGTTCGAAAAATGGAAATGGTTGGAATATAGTATTAGCAAAGATGGAGCATTTTGTTTTTGGTGCTATCTTTTTAGAGGTAATGGTGGGGTTGGGCATGGGAATGATGTATTTGTGAAAAAAGAATTTCGCAATTGGAAGAAAGCTACAGAAAAGTTTAACGAACATGTTGGGGATGCGGGTAGCTCGCATAATAATGCAAAGACACTATTTTTTTCTTTCAATGATCAACGACAGAGTTTAGCAAGAAAAGTATTTTCTGGAACTCGGGCTATGGAAGATGCATATCGCACTCGCTTGACTGCCATTGTTGATGTAGTGAGATTCCTACTTCAACAAGGATTAGCTTTTCGAGGTCATGATGAAATGAAGAATTCGGCTAA</t>
  </si>
  <si>
    <t>TTTGCATGTGAAATTGTAGAGACGGTTCTCGAATGAATTAAGTGCAGTGAGCTTTGCCCGGAGTGTGTCCACCTGTATTTGGTATTCAACATTGAGTCCATGAGATTTGAAATCTGAAATCTGAAATCTGATGATGTTAATGGAAATAAGTTTGTGCATTACATGTTCTGAAATGATTGAACTTTGTTTTCTTGAAATATACGGATGGGGTATTTGTTAGTCCTTTTTGTACAACGATTCGGATTATTAAAATAGTCGAAGATTCCGACGTGTTGGGCACTTAGGATGTCTCTGACCTTTGAGTAGTGTTTAGAGTTTTAACCGTACTATTGAAGTGAGGCTATCTGCTTGAAGAAGCATTCGTGTTTGTGTTAATGTTTTATTTCTTAGTTGCAGCTTTGGATCAGGTTTTGTAATTATGCAAAGTTAGGGGGAGGTTATGTAATTAGGTTGGCTCTAGTTTTTTTTTTTGGGAATAAGATCTGTTGGGAGTATTAGTAATAATCATTTTGACCAGGTAAAATTGGATGGATTTATATCGTTTTCAACAATACAATGTCATTTTAAAACAAAAAATAATATTATAAAACAATTTTTTTAACACAATATCAAAATCCTTTAAACCATATTTTAATCCTTTAAACCATATTTTAGAGACTTGGTGAAATATACTCGGTAATGCATAGTCAAATACTGTAAAAATTGAAACAAAATAATTTTAAATAATTTACTTTTAAACTATATCGTATCTTGCATCAAAAAAAAAATTATATGGTATCAATAAATTTTTATTTTTAAAACTACATCAGTTTAATTTCTTATTAATAAAATTAAGACACTATAAGTTGACACTAGCGTATGTTTCCAAACCCGTTTCATCGCTGGCCCAGTGGGCCGACGCCATTGCCTAACATCAAAGAATAAAGACGACCTGAAATGTAAAATATAAAAATAACAACAATAATAATAAATATAAAAAAAATCAATTTTTGACGAGATCCATTTTTGGTTTACGAAGGTTTGGTTGATGACTTGTGTGCGGATCGTCATCGCCAATCTCGTTTTCATTCCTCCGCTTCTGGAGTCTATCCTCTGATCGAGGTTTGCAACTTCACTTAATTTTATTTAACTTCGACGGTTGATTTTGCGATTTGGGTTCTTATTTGTTTGCTAGGGTTGAATAATGGTTTGATTTGATCCCATGTTTATAGATTGATGGATTTTGCAATTTGTAATTTTTCATCAATTTTGAACTTTGCTTGATGTGATTTCTTAAATGCCAATATTTTGGTTTGTAATAGGTTTCACCAGCTAACTATGCATTGTAGGTTCTCTGGCTTAGCCTTGAACTCTGATGTGTGAATGAGTTGTTTAATTATAAGATTACAGTTTTGCGATGGCCCGAACTCCCCCCTGCTTGTTAAATAATACATAATACATATCTTTTGTTATTTATTTCATAATTTCCTAAAGCTTTCCTCATTTGCTGTTTATAAATTCATTCTTTATCCTAGTTTTCTGCACCTTTGAATGTTATACTTAACTTGCTTGTTTACTTTTAGTATTGGGATGAATAGATTCATTCACGGTTTCAGTTATGGCATGTCACTCTCTGTTCCTTATCATCTGTTTCCGTTTGCTGATCTCTAGATAAGAATACATAAGCATTTGATGAATATGCACGGATTGCATCTTCATGGTTCAAAAGAAATGCATCTGGATTATTGCCTCATGAATTAAGGAACTTGTTCGTTGTTAATTTGGTTCCAGGAGTCTTTTTTCCAGATTAGGATTATATATCTTATAAGTATTTGTGATTTAAGGTTTTTATTAGTATGCATGTGCCTAACACGTTGATTTCACATGTTTTACAGTTCTAACAATCATGCTAGTTTTCTAGTCCTTGTTCAAAAGAATTAACCTTCGTGCTTATTGTTTAGGTAGACGATCAAGTGATACGTAGAAAATAAATTTGGAAGTTTTCTTCTAACTGAAACTGAA</t>
  </si>
  <si>
    <t>ATTGATATACAGCTTGGCCACTCTACTCTACCCTTATAAAAATTAATGGGCTCGTTTTAAAAATACGTACTAAATTTACTCTCATAATCCATTATAATTATTGCAAATTTCAGACTAATTAGATATTTAAAATATTTTATTAAAAAGTGCGTATCATAGGGAACCCAAAGTGGTAGATCATTGCTGTCACTTGCTTGGTTAATAATTGGTTTAGAACAACTCTCTCTGTGCCTAACAATTACTACTAATATAAACACCCTTTTTTATATAAAAATATATCTTTCTAGCCTCCTCTCCTGTATGTTCTCTTTCCAGGATCTTGAAGTTGCAATGCTCATACTCCGGTCAGTGTGATGAATGATGATCCATTTTCCGGTCATCCATGAGGATCATCTGGAATGAAAGGGTACAACTTTATATTGCAACTTATGATCGATTCATATCCTGTTGGTAACATTTTCTGACATTGTTTAAGGTTGCAGACTACACTACAACAACATATTACAAATGAAATTTTATACACAAATTTATTGAGTTTATATGATCATTGATCAGGAACTGAATAGACTGGAAGCTTTTTCTGAATCTAATCAAGCATGGTGTCGTTGTTGTTAAGATACTGTGCTAGTTTTCATCCTTGACGACTTATGCTTCACAAAGAACTGCGACAGCACGCTTCTGCTGCGAATGGGAGCTCGAGTGACGATTTGCCTGTTTGAGTGGTCGAATGATCTGAACGTGGACATGGGATTGGGGGCATCAAAAGTGTCCTGCAATTTAGAATACATCAGTACACTTTTTATGAGCATGATTGCTGATGATCAATACCTTGTAATAATAAAGAGACTCATTGCCTTCCGAGGATAGTACAACAACTTTTGAGGCACGACGCTGACACTTATAATAATGCTAAGGATTTGTTTTTTGATACGCCATGTGATCTTTTTCTTAAACTGAGTCATCCTATAACTAAAACGAGTAAGGAAGGCACGGCGTGGCGGGGCAAAGTAAATGATAATGTGGTAGTCCAAGCTTGTGCTACATCATTAATTCGAAAGCGATATTTGAAAGAATTCATCATGTTATTTACTTATTACCTTCACTGTAAGACTCGGCAGGGATGCATCTGAACCAAGTGCTAACGGCATCTGAAGCTGAGCAGCGGAGAATTTAATGCTTTTCCCAAATTCAGGATCTGAGAAGCAAATAGACAATCATGATACTTATGCCCATTTAAGATGAAACGTGAGCAGATGTTTGTCAATCTCCATTTCAGCTTTAGATACCTGACTTTGGAGAAGCTGCAGGCTTCGTCAACCCTCGCTGATCTTCCATGCTACAAATAAACACCTTGTAAATTAATCATAAGCGGCACAATGTGGCATTATCGCTAGATGATACACAATAAATATTCAACCTTGAACTGGATTGAGGAACCCCTTTCCGTGAAGGCTTTGTTTCTGTTGCCAGATGCCACGATAGGCTTTTTGATGCAGGAGACTCTGAAGGTTCCACGTCAAAAATGTTACACAAGGAAGCTTACAGAGTCACAAACCGCTCAGTGTGAATAAAAACAATTACCTGATGGTTGAAGATGAGATATTGCTTGAAGATGATTCTGCATAACATTAGTCTGTATTTGTGGACTAAAATGAACTTTCTTACCTACAGAATCTGTTTTGGAACGACAAACCACAATCAAATATTACTAGAACGTCTAGTGTAATTTGAACCCTGTCAGAAGTCATACTTAAAGTGCCATCATCAGACAAAAGTTTACAGATCTTACTTGGTAGCATATAGTGTTTGTGATGTCTCGGTATGATTGCCATTAGCTGCTGCTGTCTCATACCTTCTTTATTCATGTAGATTTGGCAAGTGAGTAATTGCTGGTTACAAGTAAATTTGCTTTAAGACACTTAACGTGACTTCATTGCAAATCAAGAGATGTGTAGTACAATGGCAGTGTAAAACACACCTGATTCAAAACAGAAACTTTCC</t>
  </si>
  <si>
    <t>TCGCAGGAAAATTAGTGTGTTAATATTTAGGGTGTGATAAATATTTAGAAAATTATTATTTATGTATATATAGGCATGTAGATGTAGTGTCCCAACCCTTGTAAATAAAATTTGTGTCATTTTATTTAATTTATTTTATGAATGAAAAAAAAAAAAGCTGACTCTAACCATTTAATGCTATCCAATAGAAAAAACTATTTTATATATTATTATGTAATTTAAATATATAGTCAAATGGAACTGGATATGGATATGATATTGCGCCGTCATATATTGTGAGTATTAAATAATGTCGTTTTCAACCAATTAATTTGTAACATTTTATCAATTATAGTAGTAAAGTATATCAAATCGATGTAATATTGAATATAGGTTCAAAGAAGAATATTGAATATGGAAAAATTGGATTTGGTGTGGAAAATTTTGAGTTTTACTTTTTACAATTTTTTTAAAATAAAAGTAATACTAATTAAGTAACAACTTTTCTTTCCATAGACCTGAACCGACGCCGTTTAATATTTTTTTACTTTTAAACTATCTAATAATATTAAATTCTGTATTTAAAATGATGTCGTTTTAACTTATTTTTTTTATTAAAACCACGTCATAAATATATGTCATCATTTTGCAGTACAACAATTGGATCCATATATATACATATGCATTACATATTTTTATTTCCATTATTCATTGAATTTTGATCGATAAATCTCAAGAATATACCATTTTCTTCCACCAATAAATTCATCGGACACAACGAAATACTCTCCCACTCGTTACTTCTCTTCCTCTCTCATCTAAAAAAAACTCCATCCCCAATTTGATTTCTCTATTAATAGTCAGATATGATTATCATCCACAAAAACTTAGTTCGCCCTCATTCAACTCAAACCTCTCGCCTTAAAACTTGTATCTCATCTCTATTTAGCTTTTTGTTGTCATATAATCCGTGCTTTTATACCTTTTTTGATATTTTTATTTAGCAGAGAAATTGATCAAAAAAGTCAATCACATTCTGAGTTTTTTTGCATTTGAAGTTTTTCTTGTTTCGTCGAAAGAAGAGATTGGTGAACTGGGGTTCTTAGAAGCCACCAGTTCACCATCATCTTCCAACATTGGGTATTTTTTTTACCCTCAGTAATTATTCTTCTTTTTCAAATCTCAAACTCAGAATATCAAATTCATTTTTTCACGGTTCATATTGGGAATATCAGTTAATTTTCTAGCTAATTAAGTTGTGTGAGGTGAATTGTATCTAGCTAGTGAAATCAAATCAAGATAATTTATGAAGCTCTCAGGTATTAATTAATACCTTGATGTAAAACTCTTCTTAGGGTTAAATAATCTATTTTGTTCTGTTAGAGAACAAAGAGGGAAAGGGGCCACTGTTAATTAGGGTTTTCTTGCTTCATCTAGTTTTTGAAAACCCTAGAGGTAGAGTGAGAAGCACTACAAGAAATTTCTTTATAATCGACAAGTTAAAATCGACGGACGCATTAAAGTTGTTGATAATATTTATAACCAACAAAGTTTGTTGAAGTAAAGGTAATCAACAGAATTTCGTTGTTTAAACATATAAATTCAACGGATTTGGTATAATCTACGCCATTATAACTCACAAAGTCAATGATAAGTAACAAAAATATCTGTTGTTTTAAGGGTATTTGACGGATATAGCTTAAAAACAATAGAAGTGAATGATTTAAAGTCCCTTTACTCCTAAATCTTTGATTTATCTCTCTCTCTCTCTACCAAGATTTATGATGTTAGTATCTCTATTGATCATTTGGGCTACATTTATCTTTCTTTCTAAGTCATTATCTCTTAAGCCACTTCCTCCATGGACAAGTAATGTGAGATTGATATCTTGTTTCTCTTGGAAAGAAATCACACCATTTCCCATATCTATCTTTTCTAGCATCATAGCCTTTAGCTACTCTCTCACTACAATTTTCACTCAAAAACTAACCCTAAACTCAAAAGATACTTCTTCTTATAAGA</t>
  </si>
  <si>
    <t>TGGGTGGTGGATCTGTCTTTTTTCGTTTCGGCGGCGGCGGCGACCGGCGGCGACTGGCGGCGGCGATGGGCGGCGACGGCGGCGACCGGCGGCGGCGACGGGCGGCGACGGCGGCGGCGAGAGGTAACTCTTCTAACACGGGCGGCGGTGTGCAGGGCTTGGAATCTCTCGGAGGCTCCGGTGCTTCGTTGTAATTTATCTTGTACTTTCTTTCCCCACCGTTTTGGTGGTTGTTGTTTCCTTTCCCCACCTTTTTGGTGGTTTTCGTCCCATCATTATAGGATGGGTTTTTTTCCACCTTCGTGGTGGTTTTCGTGGTGGTTTATCCTCCCTCTAGGGAGTTTGATGGGGTGCCTTTATGGCCTGTGCTTAATCTGTATTTTATGTGCTTGATTTGGATTTCCGTATGTGGTATCCATCTTTCTTGTACGAATTTCCATCGTCAGTCTGTACTCTTTCAAGAGTTGTAACCATCAAAAAAAAAAAAAAAAACTATTCATTTCTATAACGCTCTCTAGAATGATGAAAATAAGAATTCAAACCAAATTGATAGTTGTAGAAATTTATAAAGTGATGTACATTTTTGTATAGATTTTTTAATCTATAATCAAGTGTATGTGTCATATGATAGTCCGAAAATTTTGTAAAAATCTATTTTTATAATGGTTTGAGACATTCTGTTTAAGTTTCTTTTAATACTTGTAAAATATTATTATTTTAATCATAGTAATAGAAACACCTTCAACGGATTGCATTGGTGTAGAAAAGATAAAAACGTTATTACCGTATCATGAATAGTAATAAAAATTGCTCAATGAGATGCTGCTCATTGAGATAGAAAAGCTCCAATGGGTGCGGAAGCACTAACAACAAGCTAAATAATTATGCACAATCAACACGATAAAGATATATCATATTGCAAGGTAATTGTTAGGCTAATTTTCAATTTGTCACTTGAATTATTCGTATCATGTCAATTACCCATAAACTTTTTATCGTGTCAATTATCCCAACATGTATACGATCCAAAATTTGTGTCTGGCCGACACCATGAGCAATTCCCTTATAACGCATATCCAAAAGCCTCAATAGTCTATAAAGAGAGAGATAAATATGAATCAGTATATTACATATCATGAAAAAATCTAAATTATTTTAAGTAAGAAACTGAAATACATACCCACATTTAGATATAATTGTTGATTGAGCACCACTATCAACAAACGCCTAAATATTGAAAAACAAAAAACAATTATAAGCTACAACTTCACATCAAACGGTCTAGACTTGAGGTTCTGAATGAATATTTGAAATAAAGCAGTTGTTATAGGTGAACTATTGAAATAAAGAGGAGATTTTGTGTAAACTTTTAAACGTCAATTTAGATGAAAAATACAAAGAATGGTTTTGGATGAAATTTAAACACGGGATGATTTTATGGAAGTGCAAACATAAGGATAATTCTATAAAAACCACAGATAAGAGATAGATTTACTGTAATTACCCCTCATAGAAATCCAAACATGCTGATCTCTCAAAATCAGAAGCACCCTTCAAATACATCAAAACGAAATTCAGCATCGGCCAGAAGATTCTACGAGTCTTGAATCGATACGAATGCGATGTAAACGAATTCAAAACAAACGCGAACCAGAGGGTTCCGCAAAGAGATCGAGCTTGACTCTACGACCGGCGAATAATTGAACTAATCGCTTCGTCAGCTTCCCAAGAAGAAAAATAATCAATAATTAGGCATATGTTACGGCGTCGTTTGAAGGTGCTATAGCTTTAAAAGTAGTTTTTTTTTTATAATAGAAATTAGTTTTTATAAAAGCATTTTAATTATACAAATAGATTTCCGAGTACAATTAGGAATAGAAAAGCAGCTTGGTCTATGTATAAATAGAATAGAAATAGACACACACTTCATTATCACACACACAAAAAAAAAAAAACAACTTCGGAGATTGTCAAACAGCAGCAGCCTTAAGTACGATAATA</t>
  </si>
  <si>
    <t>ATGTGTATTCACATCGTAACAAAAAGTCATCCGCTAACGACGAAAGATAGCTTCTGTAACATTGAATCTGATTCACTATTTAACTAAATATGATACTAATATTTAATAAGTGTTTAATAAATGTGGATGTTATAAAGCACAAATTGACAGCCGTATGTAATAAATAACATACTACTCCGTAGTACAACAAATACAATAGAACAGTGAGGAAATAAAATAAATGTTACTCCCTCCGTTCCCTTTTGTTTGTCGTAAAGGACAAATTTCACGGTAATTAAGATGAGTAATGATTACAAAATATGTGGTTGTAAGAAAAAGAAAGTATAAAATAAAGTGTAAAAAGTAAAACGTGTGGTTATGAGAGTTTCAAATGTGACAAACATAAGGGGACAATAAAAAGCAAACGTGACAAACATTTGGGGACGGAGGGAGTAATAGTTATATGATGTGAGAGAAAGTAAATAAAGTACGAATTTGAGTATCGGCACAAACAAAGAAACTCCCCAGCGAGACTGTGACACTTTGCAATAGAATAAGTAATTAATAATAAGTACAAAATACTCTTAGTTCGATGTTTAGAAAGTATTTTAAAATATTTTTGTATATATGCGATCGATGTACAATATGTTTGTCGATATTTATTATTAGGTTAATTTTCAATTTGCTCTCTGAACCATCACTATCGTGTCAATTACCCCTGAGCTATGCATCATGTCAATTGCCCCTTAAACTATCTATCGTTTCAATTACCCCTCAAATTTATTTTTTTCATAGTTAACTAACTAATAAATATATTTGGGAGGTTACAAAATTAAATTAAAGATAAGTTTAAATGTAAATGTGCAAATGTATAATAATTTTAAAAGTAAATGTAAATTTAAAATTTAATATCAAATTTAAAACAATCAAATACTCTTGTTTATTTGATAATTAAAGTGTAAAACATTTATGGGTGTAATTGAAACGATATAGATAGTTTAGGGGGCAGTTGACACGATGCATAATTTAGGTAATTGACACGATAGAAAGTTTAGGGGCGTAATTGACAAGATGGTGATAGTTCAAGGGGCAAATTGAGAATAAGACTTATTATTAAATGATAGGAGTACTATTTGAGACTTTGAGTTTGAGTATCCGTTTAACATATTTATAAATTTAAAATACATTTAAAATGAGAGGTGGAATCAAATTCATATTCGGTTCTGCAAGTATCTATTTTTAATTAAAATAATTTTTAATTTTTAAATACGTAGTCGAATCATTATATTTTATTATTAAATTTTATAGTTCACCTATGACATTATATTCTTAAAATTACAGAAAAATTATATATCTATTTCATTTGGTTACTATGGTCACACTGAAATCTGAATCAACATTTAAATCCAAATCGGAGTTATTTTATGGGAAAAAGATCTCATATAGAATAGCAGCCAAACAAAATGACGTAAGTTTAATATTTTTTTTTTGTTAAATTGTATAGTTTTACAAAGGGAAAGTACGTTTTGGTGGCCCGAACTACCATCATTTTCCCAATTTAGGTATATTTTTAAAATTTTACTAAATGATTTTCGATCGAACCAATTGATTTATAATTTTAAAAATTATTAGAAAGCTAGTCGTTTTATAAAGGTTTGAGTGTAAATACCATTTTCATTCAAAAAAATAAACTTTTATAAGTTTTAATTTTAAAAATATACCTAAAGTGTCAAAATTGGTAGTTCGGGCGTTAATGAAAAAAGTAGTGGTAATTCGGACTACCAAAATGTAATTTTCGCTTTTACAAAATGTTTAGTTCAGTTCAAGTTAGTACTATAATAAAACTATAAATTATAATTTCTTCAATGATAAATTAATTAAAACACTATTATAATTAATTTAAATAATTAATTTATTATTGTAACTAATTTGAAATTCGTAGTCTAATCAGAGTGCAATTATGTTCAATCAAATAAAGAAAAATACTGATCTGTACTTACAAGTTGCGAAGAGGCAAACAAA</t>
  </si>
  <si>
    <t>CATGTCGTGTTTGATGGTACTTTTATACATTTACGAACCTCTACTTATGGTTCGTTTTATAAAAACAAGGTTGGATGTACGAATTAAGTACAAGTAATATTTATGGTAAAGTGTATGTTAAAAGTAGGCACAATTCTTAAATATGCAATTGCTTCTTTTTGTAAGCTTATTATGTTCCGGAACACATCTTTTTGTATGTTATGACTCAATTTTATGTTCGAGATATAAGTATGAATATTTTTTTCCTCATATGGTTTTAATTTTACTATTAAACTACATATTATTATTAAATTTTATCAATTTGGCTATTGCGTCGCACAGTTCCGAGTCCTTGAAACATAAATTTACGAGAAAATTAGGAGATTTGCAAGTTGCAACCATCAAAATCATACATCTAGAAATAAAGTACAGCCTTTTGTTGGTCTCGCTTCAAAGTGACTTGTGCTTTGATATACTTTCCTTTCCACATAAATATCTAACACATTAATAACCAGAGTTGACATTTTTAGGCAGTACTAAACAGTAAACCCTACTTATTCAATACAACTATGTCCATTTAATGTATTGAGATATCCAATTATAATTTTAAAAATAAATGACTGAAAAACATATGTACTCCTTTAACATATTTTTGAGAGATGTTATGTAATCGGATCCGTTACACTTTGCAGCCTACTGCAGTTTACATACACTAAAATAAACAATAACTAAATGCTTATTAAAACGACATCACATTGCATAAAAATGAACAAAATCAGTGTTGTAAACTGTTGTTTGTGTTTTCTGGTCACGTTCATGTTTACAAAATGTAGAAGACAAGACATGATGGGTGTGATCTACTAATTATTTCGTTCGTTAGAAAATCACAATCAGTGATTGAAATTTCATTGCAATTCATACAATCACGGCAATGCAATGTGAACATGCATGTATTTCAAAACTTCAACAGTTCAACCAATGAAATGTATTTTCGCCATAAATTTATTCGACCTAAATTGTCAATGTTTTTATAGTTTATTGGAAATCACTCTCTTCTTGATTTTTTTTTCTTCATGACGAAAACTATGTTGTATATTAACTATTGTTTACTAGGATGTGAAATACATAGAAATTGGACATCATTAGATAAGACAACAATGCTGTTATATGTGAGACTTAATTTTCAAAGTATATTAGAGCAACATCTCAACCCTTCACGGAAGTGGATCCCGTACTGCGCTGCCAAAAACAGCGAGGGATTATAATATAATCTAAAAATAAAAAAATAATTACTGAACCTTTTAATATAGAAATTAGATAGAGATTTATTTTTTAAAATAATAAAAAAACTTACCTTTATCTCCTTGCTGTATTTGGCGGTACTGTTCTGGATCCGAATTCACACTTCACTATTTATAACGAGCAGATCGTATAAAACTGGTTTTGAATAACAACCGTTACATTGAGATTTGAATTTTTAAATAATAAATATACAAGAATACTTTCAAATATCAAAAATAATAATATTAGGGGTGACAAATGGGCGGGTGGGATGGTTAAAATCCAATAAGGCATGTTAGTGTTAACAGGTCAAACGGATGGGCATTATTAGGTAATGGGTGACTAATCCATTAAACTCGTTAAGACTCATTTTCATGAGATGTTCAAATCTAAGCAGAAAATATCATATATTTATAACATATCGAGATTTTTAGATAACCTTATTTCACTATCCATGAAATCAAGTGATACAAATTATAAAATTTTGAATTATTTTGAATTTATTGGGTTAATGAATAATTAATGAGATTTGTAATACTAACGACTCTTATTGAATTAATTAATAGTTAATGGGTGACTATGAGATTTCTTAATGGGTTCACTATTTATGCCGAAAACGTGAACTGCTAAGTGCTAATGCTCGGTAATTGCACAAAAACGTCAAAAATGCCACGTGTCCTAAAGGTATCCAGACCAACCCAACCCACTATATAAACACTCGCTGCAGCCATTGATTGATTG</t>
  </si>
  <si>
    <t>ATACACCAATTGAAAAACATAATACTTGAACAATAAAAACTTTTACACGATTTGAACAATATAATACATGAATTAAATGGAACAAAATGGGTACAAATAATGCGGCGGTTATTTCATTGCCTCCATCGTAAATATAAATTAGAAGGTGGCAAGCGGTTGCCTTCCCGAAGCGGCGAGAAATTAGAAGGTGATTAGAGTTTTGACTAATTGTGAATATCAAATTACCATAAAAACCCTTAATGATATATTTTTATTATATTTAATGTGATTTGATATTATCTGTTAGATTAATGGAATGAATGGATATGATGACTTTATAGGTTATATAATATTTAACACTTTTTATTTGATCCATTCTCTATACTTTTATTTATTTTATTAAGAACTAAATACACATAAATTATTATATTTACTCACATTTATAATTGTTAAAACTTAGTTATATAAATAAATCACTTATTTATTTGAGGTTATACTTTTATGTCATCTTCTGTCGAAAAAATACGGATTGAACCTGAACCCATACCCAAAATACGGGTTGAGACACAAAGAATTCGATGAAAAAAATTATAATTCCGAACCTATTTGGCTATTTAAAAATGAATTTTGATTTTTTTTTACTAAAAACCCAAAAATCCTCAAACCTATGTGCGAACAATACTTTGTTGACTATTATCAATTTAATAGCATCATAGTGCTCGAAATAACTGATCATATTCCGATTTTATATCAATTTTTTAATAAATAATAAATATTTTATCAAAAAAAATTTTATAATTAGTATCTATTAAAGGACTTTATTTTTTTTTACTTTACCAATGGATCATATATAAAGATACATAAAGTATAAAGTTTTTTGAGTCATTGATCATATTCGGATTACAATTGATTAAATTTATTAAAAAACCACATAAATAAGCTTTAATGTGATTTCACTCTCTAATTTAATATCAGGCTTTTTCAGATTAAAACTAAAACATAATCAACTCAAAATCTTACTTGATTTTCGATAGTATGACAACCGAATTTGGAAAGTAAGATATAGTCTGATCTGACAACCGAATTTTGAAAGTAAGATATAGTCAGATCTGACGTTGATTTTAGGTATGATAATTCGTCACAGTGATTGTCGTCTCCTTTGTTTTAAGGACACGTTTTATGTGTTTGGGATTAATTTGTTTTTCCGTTTCATATTTTAATATGAATAAGCACTGTTGGGTTGATGTTCAGACGATTAGGCCGCCTGTACTTATGTTCTCGTTTTTTATGACTAGTGGTGATAGTATAGTGTACTTGAATTAGTTGTTATTGCTGGAGTTCCTGTTTTGTTGCGATTGACCATGGTAGTGGCGGACGAAGGATTTAGCTACTAAGAAAGTGAATCGAATAAAACTTTGTCACGTATTTGGCCTGTTCGATTCTAGCATTATGCGTGACAAATAATGTATCGTAATCATTTGTCACCTTTTTGCTCGATTAGATTCTGACACTATGTGTCGCAATTAGGTGGCAATATCATAGTGTATTGGTTCCAAAATTTAAAGTTTAACGGATGAGAGTATACGGTTGTTGAGGGAGGAGAGATGAAGGATGTCCACGATGGAGATAAGATGGTGATTGACAATCTTGTTTTTTGGACTAGTAAGATATGAACCGTAATTTGTGGATGATCTTAAATAATACTCGTTTGTGTGACACAAGTTATAATAAATTCCTTATTCTTAAATAAAATCAGATTTTAAAATAAAAATTGAATTATTTACATTAACTCATCCGTTAGATCTTCGAAAATCAACGTATAAAATATTCTTATACTTTATACGAAAATAGTTATTTATACTAGATTCATTCCCATTTACTTTATAAATTTGCCTATTTTTACAGATAATTTTTTTGGACAATTTTCTCATAAATCGTACGTGTCATTATTAACCGCGATCGATCGGCCGTCTTAATTAGTTAGGGCTTAGGGCTTGGAAGTTAAAGAATTGGGGGAAGTCA</t>
  </si>
  <si>
    <t>TGATCGTAACAGAACAGGTACAGAACGAAACTACGTCATATTATTAAACTGTTTGTCCAAAATAATGTTTGATTTATTATAATTAATTTTTTATATTAAAATCATTTGCAACATTGCTATACCGAATCCTTTTCCATCAAAAACCATAACATTAATACAAAAAAGATTATCAGGAACACAAATAATGTCATGAGACATTATCCATTTTCAATGAGCAAATACATGCATTATTGGTAAGCAAAAATAAATTCCAAAACTCTTATCTCATCAGCCAACCATTTAAGGTTCGTTCTTTTCGACTCGAAATTCGAGTTTTTAAGTTGAGTCGAGTCGAAATAAGTCGAGTCGAGTCGATTTAAGTTGAGTCGAATCGAAATAATTTGAGTCGAGTCGAGTCGAAATGAGTCGAGTCGAGTCGAGTCGAAATGAGTCGAGTCGAGTCGAGTTTTTTAAGTCGAAAAGAACACACCCTTAAGCTCGCCACTCCATCGCTTTACATTATTTTAGTACTGTATAACAATTGCATCAATTTGGATACAATTTTATAGTTCTAATATCCATCATTTCCACTCGTATATTCAATTTTATTTACTGATATTTTAAGAATGTCACATTGTGAATTTTGATCTTTTATTAATATGGGGATCGTGAAATTAGAATTCATAACTTAGAATGAAAAAAACTAGTGAATCTACACCAATTTAAAAATAATAATGTATTATTTTGAGAGGAAGGTTCAAGATGGATATAAATATTTGAAAAACGGAATGACACAATCTCTTGCGTCCATTTAAAATCAATCAACGATCATGAATAAATTTAAACATAATTCCAACCATATGTTTTTTTGCAAATCCAAATATTATTTTAATCAAAACAAAAATCAAGATTAATTCATTTTATTTCATAAATATTTAATATACTCATAGAATCCAACTCATTAGTATAACTTTACAATATTTTTTGAATAATTATTTAATTAAATATTGGTAATAGATACAATATAATGTAATTATTTTACATTAAATATTATTTAAGAGTATTTTTAAGATTGAACCGGACCACTGATGATGACAAGACAACCTTATAGCAATCCAAGAGTCATACACTCCTTTATTTAAGTCAATAATGCAACATCTTCACATGCCTCTTTTCATGCATATGTGACACATTATCCTACTACAATTAAAATATCAAAAGTAAAATTACTTATTTCATAAACTATTTATTAAAAAATACAAATAAACACTCTATCATTATACTTTTATTTGTCGATAATTACAAATTTATATAGTTTAAAGTAATTAGTTATAGTGCACCATGTCATCTTTCTCCCGCCGCAAGCGAGAAGGTCTTTTCTTCCTCCCTTCTCAAGCGAGAGGCTTTGCTATATGAAGTTGTTGGTTGCTGTAGCACCGCAATGGAGTTGTTGTCGTGCAAGTTGAAGTCTTGGTGGAGATGACGTGGAATATTGCTTGTGCTATAATGGATGATAATATACTTGATATTAGCTAGATATGATGAATGTATTCTTGTACTGCTTCTAACCATCCAATCGAAAAGAAAAAAGTAATTAGTTATAGTGATATAAAGTAGAGTAGTATATAATGTAATGTAATAATTTAAATTAAGAAAAGATAATTAAAAAATAAATTAGAGAAACTAATTTTTTACGAATATTTTTTTATTTAAACGAGAAAACTGAACTAAATATATCAGTTTTATTTACAAAATAAATAAAATAATAATGATGAAAAGTAGATGTGGAATTATTACACAAATTTATTAACACAATAAAATAAATGAAAAAAGTACATCAAATATCAGCCACTCATATGCTCAATGACAGTCTCTGGTTCAAACCCAGAGACAAGGACACATGCATGTTACTCCCCTCGTCATCAAACGAACGGTTCAGATCAATCCTCATCCCATATCCATCAATCCCAACCGTTAGATCACATATCCTGACTAACCCAACTCCAAACCAGATCTTAACCC</t>
  </si>
  <si>
    <t>TTAATAATCAAAATGACGTTGTTTGGTACTGCGTGGTCTGTACAGTATCAGATCCAGATCCAAATAATCATATATAATGCGTTAAAATGACATTGTTTTGATGTGTTTTATTATTAAATTTTTAAATAAAACAACTCATTTTGACTTGCTACACTTGTGTATAGCACTTGATTCACATCAAATGCTTGCAGCAACATCTATTAATGACGTAGTTTTTGTAAGTAATGAACCAAAATGACTTGTTTTCAACAAATTGTTTAACAAGTGCGACATTGTTTAATAGTAAAATATATAAAGTATAACGTTGATTTGATATATACAACATTTGACTGCAGAAACACGAATGTTGTTAAACCACATGTTACGATGCACCCTATTCTGCCCTCTTTGAATCTTATCATGCGAAATGGTCAGACAATGTGAATGATTTTGTGTAATAACGGATGGTTTTTTGTAAATATCGCATCATACGAATAATTTTTTATAAAAAAAACTTTAATTCTTTGTAGTTTATTATCAGTTCATGTGAAGTTAGCAGAATGGACAATGTTGTGAACAAGTGGAAAAGCCCAAGCATATTTGTTGATGTCAAGAAAGTTTGATATAAAAGTGTACTTATAGAGAATCTATCCATCTATAAAATAAAAACTTTGGTTGATGGAAAAAGTCACTTTGTATAAAGTTGTATTGGGGACATGAAATCATGAAATGGAGTTGTTTTAGGGTCAAAAAGTGAAGCAAAAGTAATCCTCATCTTGCATTGGATTGCTTCTCAAGATAGACATTATTTAAGAAAGCACACTAATTAAGGGGTATGGGTCATCATATAATGTGAAAGAGTAACTAAAGGGATTGGATTTGGATTCCATATTTTCATTCAAAACGGAGAAGCATACAGAGCGACTAGAAACCGAATCATTTTAATTTCATAACTAATAACATAATCGTTGAACTATAATCCTTTCTTAAAGTGTAAATGAGATTTGAGATTTTAAATTCATAGTAATCTTCATCTTTGTTGCATCATGATGATGATGGATCATTTGGTAAAGTGGGTAGGGTCTTCTTCTCCAAACATGACAACCACCATGTAAGTATCTCGTTACAAACTTGCTAACAACTTGGTATGGGTTGTCTTTGTCTCCCTAACATCACTCCTAACTCAGACACGTCTTCATTGTCTATTCTGTGTTCGAACTTGTATGGATCATCATATTTGGGTTGGGCATGGAACGAGGTATTTGATTTTGGTACTGTGGAGTTAAATATTGACTATTTTGCAGTGCCAAATCACGATGTTTTAATATTTAATATATTAAATTATACCGTAACACTAAATCATTTATTCCAAAGAAGTGTCGACTTGTATCACACAATATATATATGGTTGTGCAATATTATTATACATGAATCTATGGAACATGCTATCTATATATATATTGCGTTCTTCTAATATTTGTCTGTCCTTCTTGAACATCACTCTTATATCAAATATGCATGCTGCATGCATCTTTATATTTGATATATTCCTTAAACAATTTAAAAAAATACTATTTAATGAAAACCAACATGGTAGTATACTGTTAGTTAAAGTGTTAATTAAGATTTTATACAAGGGTGTGTTCTTTTCGACTCAAAAACTCGACTTAAAAACTCGACTCGACTTAAATCGACTCGACTCGACTCATTTCGACTCGACTCGACTCATTTCGACTCGACTCGACTTAAATCGACTCGACTCGACTTATATTGTCTCTACTCGACTTAACTTAAATCAACTCGACTCGACTCATTTCGACTCGACTCGACTTATTTCGACTCGACTCAACTTAAATCGACTCGACTCGACTTATTTCGACTCGACTCGACTTAAAAACTCGAAATTCGAGTCGAAAAGAACGAACCCTTAAAATATAACATCATTATGTCTTACGAATATTTGTATAAAATAAAAAAATGAAATAAATCTATAAAATTTGTAATAGTTTTAACCGTTCCGTA</t>
  </si>
  <si>
    <t>TTTAGGCAGCGGCGGTGCGGTGGCCGTGGCCGTGGCGGTGGAGGTGACGGCGGAGGGATTAGGATTTGGGGGCGCGTGGGAGATTCTAGGGCTTGTGATTTGGGGATAAGAAGATGAGATGAGAAGAGATTGGGGGGAGTCTTCGTCTCGTCGGGGGTCGTCAACTGCGTAGCAGTTTTGAAGTCGTTCGATCGATGAGGGTTATGACGTGGTATCATCTTGTCCGTTACTTTAAACGACGGCGTTTTCGAGGTGATTAGTGGGTTTCATTTCATTACCTCCTCTCCACTAAAGTGAAAGTTGTTGAAAAAGTAATACTAGTGATTATAAAATGACACGAGTTTTACTTTACTTAAAATTTTAATAATTTTAATGTGTATTCCAAATTCCAAGTAATTCATTCAAATATATTTATTACTTCCAATCGAAAAAAAATATTTAGTACTTTTTTGATGAGTGGTTATAAGTTTAGGGTTATAAAGTATAAGTAGTACAAGAATACGGTGGACTAAAGGATTAAACTCGTGATCCTGAGGTCGGTCAACCTTTCAGTTCAACTCACCAACCAATATGTCATAATTCCATTGATAAATATTTTTAATACTTATCATAATGTTTTGATGGTCTAAAACTAAGAAAGTTTGATAATGAAAAAAGAACAATAATACTTATATAGTTGAGTATAAATGGCGCAATTTCAATTCTAAACTCAATTATTTAGCAATGACTTTGGAAATAAGTTTGTTTAGAGAAGTGGAATAAGTCAAATGATGTTAAAACAAATAATCAAAAGTGAACTTAAGGGCAACCTTATATTTTTGTTGTTATATTGGTTTGGTCCTATTGATCTTAAATCTTATGGATGAAATTAGAATGTTAGTAATTGGTTGACTAATTGTGTTTGTGTAGTTAAACAATTTAAAGCTACTATTTCTAATTCAAATCAAACAGTATTTTAAGCGCTTAAAGATCTCTGATATGAGATAAGTCGCGATTACTCTTCGATGACACATTTTTTCTTGAAACAAACAGTAATAAACAAAAGAGATCTTATCTCCCTATATAATTTAGGAACACCGGAATGCATATAACCGGTACCAGAAAAATAAACGATTATTTTTTATGCCACTTTTTTTCACCTCTTAAAATAGTGGTTTTATCCTTGATTGAATTCCCATGAAGTTTTAAGTTGTCCCAAATTAATCGCATGGAACACTTCTTTTTTACAGCTTCTATTGTTATTTTTATGTTTGGATGATGGGCCAACATCGTTGATGGGCTCAGTCACTACAACATGCACTTCAATGTTGATAAAGTTAATATTTTTCTATATTATTAATTTTAAAAATACCATTTTTTCATTAAATTATTATGTATCATGTCATGACATTATTATTTTAAATAGTACATTCAATATATTTAAATTTATTATTAGTTTTAAATTTTAAAATTAACTAGCCCATTCATGATTGTGCATAAACTAGAAAGGACTAGTTTTATAGTATTAATAAAAAAAAACCTTTTGTGAATTACAGGCTTCTAGGGCTGTAAACAAACCGAACCGAATATCTCTCGGCTTGAACTCAGCTTGAATTATAATTTTCAAGCTCGAGCTCGATTCGAACCCGGCTTGAAATCTTAACATTGGCCAGCTAGTCTAGCACTAGAAGAAGTAACTTCTTCAAGGCTCAAGCCCAACATTTTAACGTGGGCTACGTTTGGGTAATCTGCTCCCATTGCATGACTATATATGTAAAAACGTTTGAGTGAAAATTTATAAACAGAAGCGATGTGGGAGAAGGTAGATAATAAATCCAAACTTAGTTTCTATATGTGTTTGACTTTTGCAATCTGGGCTTTGAATTTGACAGTTATATAGACAAGTTTTAATTAAGTTATAATTAAACACATATTTAGTCGATATCAAGTATTAGTCGAGTATGTACACGAGTTTTAATCGAGCATATATTCGAGTTGTTCACGAGCATACACGAGTCGAGT</t>
  </si>
  <si>
    <t>GTGTAAGCTCCGTCACAATCATGTCATTGGATATCACCAGGTTAGACAGAAAACAAAAACAAAAAATCGCTAGCTTAACATGCTGCAGTTTCATTGTATATGTTTCAATAAGAGCTTCAACTGTTGTGTTTTAATTCTTATCAAAATGTATAAATGTTGTGTAGGCCTGGATAGATTCAAACTTGGGTGGACTTTTTGATGATCTCATTGGAGACAAAAGTGATGATTTGTTCCAATATGTATGCATACAAATGCAGTATTGCCCTCGGTAATATACATTCTATACATTGGGTACTTTGTATAGTTTACACATCTATGTTTCTAATTAAACTTGTGTATTTTACAGGAATTTAGATATGGTTTTGAATGCTGATGAATACAAACCTGAGAGGGAGAGAATATAAAGATACTTCAGCCAGCTAATAGAGGCAATATGTTACCTGCATGAACAGAAGATTGTTCATTCTGACTTGGAAGCAACAAATATTTTAATAGACGCGAATGACAAATATAAAAGTCACGGATTTTAAATCAGGTACTTGTTATATTTTATATATAGTCAGTCCATTTGAAATTAATTGGAGCTTAAATTGTTTTTATATATTTTGGCAGCTCGTAAGGGGCCTGACCACATGGCATTATCGGAGTACAAACTAAGGTAATGGCTGGAGATATCTGCCTCTTACTGCAAGATATTAGTTTATATCTAGCTAATAGTTGATTTACTTCACAATTTTCAGGTTGATATCAACTGTATGGGGAATATTCTGCTTCGGCTTTGTTCAGATCGCACACCTTTATTGGTACAGAAACAGGAAAGAGATAAGAGGGAATTGATGGAAGATCTGATATCTTTAGCGCACTGGCTGAAATCAGAGAATCCGCCATGTGCCGCAGATATACGACTAAAGACTTGTAACTGGTGAGACATTACGATTGTTAATTGGCGATGATTCCTTGTCAAGTTTGAACATGGTTAGTGTATTTCCTCTGCTGAGACTAATTCGTTAGCGGATAATATGTCATCTGCTTTCTCCTCTTACACTACTATCTGAGAACAACAACAACTGAACAGGCTGCATTTACTTTGCTTGTTAATACTAGCTGAATATATGGGCGGTGACAGACTTTTTCATATGCAAATTTAGTACTTACTGTTCTTGTTACACTATTACTATGACTATGCTTGCTGAATGTGGTATGCTTGTTTTTAGAATGTCGTTTTTTGAATGAGCTAGCTACAATGTCCCATATGCACCGGCGGGTTAATCGGGATGCAAGCATTTCCTAGATTTCTAGGACCTAATTGTATTCGGCTTGTGTTTTTAGGACTTTCTTATCAACTCTCAAATCTTAATCCCTTCACTTCAGGCCTCGGCCTCTCTCCCCCCCAACTTGCTCAAACTTAAGCCAAGGCCAAGGATACCGGCAAATACCAAATTAGGTATTTAGAGGAAAATTAAGGAAGAAAGTTGGATCGTTCCATTCAAATCAATCAAATTGTAAACAAAATCTAATTTTTATTTTCTAAATGCACCGATATATGTATCTATATAGTGATGGATCAAATAAAAAATATTAAATATATAAAAAAATATATTAAAAATACGCATTCAAACCATTATCAGATTGCGCAAGTAGACGATTCTTTAAATTGTAGTTTCGATTAGAGCAGAGTAATAGAATCTTTACACACAACGAAACCCTAAATCACAAAATTCAGAAATTCAATTTGCAAATTGCTTTATTTTATTTCTTCAATTATGAGAAGGGAAAGAGTGATTACTACTTGCGGTGGAATGCTAGCGAAGTCGTCGGATCCAAATTACAACCAACAGCCCGTATTATGTGCAAATACTTTATTATTTTAATTTAAATATTATTTAATGAATTCAATCAAAATCATATTAAAGTCTTCGGCCCTACTAAAAATCTATAAGAGGAATATATATTACATTAAACGCAGAAACCGCCGAGAAAGAAACCCTAGCTGGTTCGATA</t>
  </si>
  <si>
    <t>TCGACGACGTCGGATTTGGAGTTTAGTTTGAGGGGTTGTGTGGAGTATGGAGGTTGGCGGAAGAGTAGAGAGGGAAAGGAGGGATGGGTGACACGTGGCGGGAGATGAGAAGAAGGGAGGCACGTGGTTGGTGTCACGTGAGGAGCGTTGTGGTGGAGTGTCTGGAATTGTGTAAATACGTTTGTTTTGGTGGTTCGGGTAGGGACGGAGATTTTGACTAAAATTGTTACATTTTAATTTTTAAGTGATATTTGGACATATGTGGTGTTTGAAAGCTAAACGGGACACGTGAACGGATCAGCGCGAATCCTATCATGACACACAATAAGACACAGCGGGGGTGTCAGTCCGATGTAGTTTTTGGTTTGTGTGTGTGTGTGTCTGCGACTCTTCTGTTCAGAAAATAACATGAAATATTTAATCATAACTCGCACCCTTCATCGCTTTTTGACATGCACTGGATTGCATAAGCTCGTGTGTGATAGGCATTGGACTACTTGGCTAGGGCAGTTTAGGAGAGTAGAACAGGCCTTGTTTTGTATGGGTTGAACTTGAGAGTGACGAAGCCATGAATGGACCTCCTCCAACTCCATGCACAACATATGGTCCATTCTGTGGATAGTAGTTGTTTACCTGTAAAGGGTGGCCAGATGAAGAGAATGGTACTGGAAAGCAGGTGTTTCCATGGACTTGCTGCATGTATATAGGCGTGGGGGAGAATGCTGGCGGATATATTGCCATTGATGATGACGCTCCAGAGTAATTCAAGCTCTTGGAAACTGCTGCAGCGCTTCTAAAAGCACTAACTTCGGTTCCTGATTTTCTGAAATCGACCGAAGATGCGGGGCCTCTGAGCATGTTATCAGGCATCATTTTCAACCCGTTGTTTGGGGTAAAACGTTGCATTGGCCATTGGTGATCATATAGTGCTGCTTGAAAATGGTTCACTGTTCCTGGTCTTGGAGAATTTGCCTCCTCCCAGGGCCCACCAGTCGGTATTCTGTAGTCAAAAGTGTGCGTCATGTTGCAGCTGTACGATGGAGTATTACTCATTGCTGGATCTGGAGGGACTATCCTTTGAAATTCACAACTATAGCTTTTCAGATTAGGAGGTTTGGCAGGAGACGCAGTATCATCCCTTGATGTGCCGGATACATCTTCATCATTTTTCGCTACCATCAAATTCTTCCCCATAAGGCGTAGAACCGCAGATGGGTTAGCAGATTCATGATCTCCACTGGAATGAAACTTGTTTGCATTCATCGTATCTGGATACTTTGGAGTAGCTGGTGCCTTCAATACAGGAATATCTACTGCACGGAAACTTGAGCTACTCAGCGAGTAAATATCCGTACCTGCAGATGAGTAGCTAGGCACAGTATTCAGACTACAGCTGATACTCTCCTTATTTGCAAGAAAGGTAGCAGATATAACAGGCCTTCTCCGCAGCAATTGAGATTCTTGAAAATCAACTGCGCTGCCTCGTTGAACTCTTTCCTTCCGCGAACAACAGCAAGGTTGATTTTCATCTTGAAGTTTCAAGTAGCTCTTCTGATCACCATATTCACTTCGAGTTGATCCAAACTTTGGTGCCTGAGGGAATCGAGACGTCTCATCCATAGAAACTTCAGAACTAGGAATGGGGAAGCCTAACAGTGAGGAATCTGAATTTGCACGAGTTTCTGTTGAAGGGAGCTTTTCAGCAGCCTTTTCAGTGGTCTCAGCAGCCAAGTTGGATGCTGATGACGTGGGAGACTTGGATGAGTTTCCACTGTCTTGCTCATAATGTGAAGAACTTAAACTAGCTGTCTGCAATGAGTTTCCTTGGTAGTCATCAGTTTCTGCATTGCCGGGACTTGGCAAAAATGACCCTGGTGGACCTGGAATTGGGATCGGATCAATATTAGAGCATGGATCACCTTGTGTGACTTTTGAATCCAGCTCCATATTATAATTATTACTCATTCCTTCATCCAAAACTGTGTCAGGAGGACCTGTGGC</t>
  </si>
  <si>
    <t>ATCAACTTCACTCTGTACTACTGAAGGCTCGGCGAAAAGTTGCGCTTGTCCGGCTTGCCGCGCTCTTAAAGCTTGTCTGCGTCGTGCTCTTGCTTGTCGTGCCCGAGCTTGTCTTGATAAGCTATCAAGATTCAATGCCAAGTTATTTCGCATGCCATGAGCGATTTGTTCTCTCATTATTATATTGTCCATAACAAGTGGTGCCATTTCATCTTGCGCCTGTTGTTCAAGAAGCTGTGCTCCTCGTGGTCGTACTCGCCTTGAGACATCGTTCAAGTTCAGTGACAAATTGTTGCGCTTAGGATGAGACATTCCCTCAACGCTTGATCGTCCGTTGTCGTCGATTGAAAATTCTGGCCGTGCCGATTATGCAATTCTTGACTACGAAATGTGTTGTTTCTTGAGCTTCGAATTTTGAAAGTGAGAATGTTAAAGAAATGAGAAATGGGATTTTTTAATTTGCAAACGGAACGATTACTTCAAGTGTCTGTTAATTAACTGCAATTGGAGCGTGCATCATTCTGTTAAATCCGTTACTTCAAGTGTTTAAAATTCCATCATTACATTAAAATTTTCATAATTTAGGATTTTGATAATTGTTTTGTCATTTTTAATCAAGATAATTAGTAATATAATACTTTTAAGAACAATATTTAGTGTATTGATAAAATAACACAATTTTTTTTATAAATTTATGAAAATAATTGTCGGACCAGGGGTTGAAAGTAAAATTTTAAGTTTGATTAAAACTAAATATTTATTTTACGGATGGTTAAATCCAAATGAAATGTATATGTGTGGTTAAATAGGTGGCGAAACATCTGTTTAAAATTAAATGTTTAAACAACGGATGTTTAAATATAAATGTATCGTATATTTAAAACTAATTTTCGGTATTATTCACAATATTTGACTGCGAATCTGTACCCCTAGTCCCCTACCTTTCGGTGGATTAGTAGGAGTCTAAACGCTGCGTTCCGTCAAGTCCAAACGCCAAACGGTGTGTAAGGACAATGTGGTGTGGTTTTGGTCTATGGGCATTGGTTTCAAGTATCGTTTTCGGATTCATGTCTTTCTTTGGGGGTAGTGTTTCAAGCTTGCTAGGAGGAGAGTGTCCATGCTTTCATGTGGTTGAAGATCAAGAAACCGTGTAGGCTGAGTTCAATGTGTGGTGGCTGAACTTGTTTTTAGGGACTTTAGGCGTGTTTCTTTTCTTACGTTGGTTGTTGTTGTTGTTGCTGCTGGAGTGTTGTATACTCTGTGTTCTTAACATTAGAATATCAAGGCTTGTATGGATGTCATCATCAAAAATAAAGCTTTAACATACCTTTTAGTAGAGACGATCAGGGCTGTTTACAGTTAAACCCACGTATAAAAAATCCACATATGAGAAATTAATGTGGGTGTATTAGTAAATATGGGAAATTAATGTGAGTTTAAATGTAAAAGTTTTTTATACATGGGTTTAATTGTAAACAGCCACATATGTAGGTTTAACTGTAATTTTCTCTAAAATAAATGATATAAGTATATAACTTAAGTGTGAGATCATCATGCACGGCTAAAATTGATAGAAAATAAAGAATAAATTATTTTAAATTCTTCGAAAAGTGAAACTATAAAAATATGCATGTGTAAAATCAAATATCCTTACTTAATTATGATATTATGTAATTAACCCAAAATTATATGAAACAGAGTCCCTCAACATTAGAATTTGGAAACCTTAAAAATGCTAATTGTTGTAGAGGAAATGTCTATTTACTTTGCAATTTCACCAGGCCCTATCAGGTCCTAATTTCTATTCAAAACCAGCAAAATGTATGGCTTTTTTTGAAGGTAAATATAACCATTTTGTGAAACGAATAAAACTAGAACTAGAAACGCTGCGTTTCGATTTCTTATTCAATGAAACGCTGCGTGTAAAACATCTTTTGTCAACATAAGTCATCAGTATATATAAACTGCCGTTTAGATTTCAATCGAATTCGCAGTAGCACC</t>
  </si>
  <si>
    <t>AATGTAGCCGAATTCCGGGGAGGGTTTGTGGTCGATTCTTCAACTGAGATTTCTCAATGGCCTAAATATGTTTCGCTATATTTATATAAAAATTAGGGCTAATTATGGAAAACCAACCTTATTGAAATTTCCATAAAACCATCCTTTTGTTTCTTAAGTCACTAAAAATCATCCCTTTACATTTTCCCTCTAAATTGATGTTTGAAAGTTTCCACAAAACCACTTTTTGTTTCTAAAGTTCACCAAAAACCACCCATTTGTTTTTAAAGTTCATCCAAAACCATCCATTTGTTTCAAAAGTTCATCCAAAAACTCAAAGGGGTAATTTTTGATGAACTTTAGAAACAAAATGGTGGTGTGGACATAAAATTTGTAACAAAGTACAAAATAATATGTGTAACAAATGAAGTTGTTTGTTTATTGATTTCAGAAATGTTGCGTTGTACAAATCTCTAGTTTATTCTCTGATTCTACTACGTAGCGAATGTTGATGATTTTGGTTGACGCAATAAGGGTCACGTTGACTTGATTCTTGACAGCGTTAGAATTGTTTGATGTAGCAAGGGTCGCGTTGACTTGTTCTTGCTCCCGTTGATGTTTGCCTTTGAATGCTTAACAGGCGGCACGTTGAATGCTTGTTGTTGCGTTAGCGCCGTAGGTTGTTGTTGATTTGTTTTACGTAGCAAGGGCCGCATTGACTTGTTCTTGCTTCCGTCGATGTTTGTTTTAGAAGTGCTTCGCAGACGGCACGTTGGATGCTTGTTGCTGCTTCAGCGGAGATTGTCGTTGATTTGTTTTACACGTAGCAAGGGTCACGTCGACCTGTTCTTGCTTCCGTTGATTTCCTTTGAATGCTTAACAGGCGGCACGTTGAATGCTTGTTGTTGCGTTAGCGCCGTAGGTTGTTGTTGATTTGTTTTACGTAGCAAGGGCCGCATTGACTTGTTCTTGCTTTCGTCGATGTTTGTTTTAGAAGTGCTTCGCAGACGGCACGTTGGATGCTTGTTGCTGCTTCAGCGGAGATTGTCGTTGATTTGTTTTACACGTAGCAAGGGTCACGTCGACTTGTTCTTGCTTCCGTTGATTTCCTTTGAATGCTTAGCAGGCGGCACTTCGAATGCTTGTTGCTGCGTCGGCGGATCTTCTTCTAGAGAGAGGAGCTCTGATCTTGGAGAGTTTATCTCTAGGTTTCTAGAGTGTTGAAGATGTTTGATGAAGTGGAGAGCACCTATTTATAGGTTTCGAGTGGGCTTTATTGGGCCTTAAGGAGTGGGCCGGGCCAATGCCTTTATTTTGGTTTCTCACCTTGGATTGGGCTTCTTCGTGGGCTTGTGCTTGTGCTTTTGTCCATGGGCTTGTAGTCTTGTATAGAGTACCACTTTATGGACCGAAACGATTCGTTCTCTAATTTATTTTTAGCATCGTAAATTTTCTGTGCCTACAAATGCCCCCTCACGATCTTGTTGTGCGACACCATTTGAGTGTTTTTAGCGCGACGAGATCGTGAGCGATTGACTTGAGAGTATTGTGAGTGTCAAACTTGTTGTAAGAACGCCCACGTTTTGTTTACTTTTACAATTACTTTATTGTTATCCGAATTAGCAAACGATGACTTCTTAAACTTCAGTGTAAAGTTTTGATCTTCATGTCATTGATGACTTGATACATTATTTATGCATGACCCTTGACCCGTGCTGTGTCTGTCACGCGTGCGGCGTGCATGTCTAATTGGGCTTCTATACTTTGCCTTTGATTTTTTTTTTTTTTTTGAAGCCTCGACTTTGGACTTTTATCAAGTCGTGTTTTGCTTTGCTTTGCTTTTTTTTTTAAAGTCACGTGCCACCATTTATACTCCTTAAATCAATCAAGCAATATACGTGGGTGAAGGTGGCCTTTTTTTCTTTTTGAAAACAAATGCAACAGAGAGCCCGTCGAAATCAAGTCTTAAGGCCCATTTATGATTGGCTCAGCCCACTTTTTTATTTATCCAGGACTGTAACC</t>
  </si>
  <si>
    <t>TCCAGACAAAACCCAAACAGACAAACATCATGATATGTATGATGGAAAAGTAGAGAAAGGAATAGAGTTTAGGAATTGAAATTGGGATTGTGAGGAGTCGAAAATTAAATTGGAACAGGCTGATGGCGAAATGGAATTTTTTCTCTCGTTCTGCATTTTCTATGGTTTAGGTAATTTTTTTCTTTCTATTTTTTTACACACGTTATTCCTTTTTGTCTCCATTTCATGATTTTTCTATATTACTCTTGTTTGATTTATTTATGTTCTGTAACTTCGATTTTATCATGGTGAAAATAATACAGTATGATAGAAGGTTTTAAAGGTAATTTGGATTTTCTACCCAATTTTGCAATGGAAAAAAAGAATTCTGTTGTGCTTTTTTTGGGTGATGTCAAATTTAGTGTGGAATTTGGACAAAGCTATGTTCTGTTATTTTATTTTTATTTCGAATTGATGAATCTTTAACAATTTTTTGAATATGACATTGAATTATAGTGGATGCGTAGTTTAATGTCATTTTTTTTGATAAAGTTGTTGAATGAACAACGATTTAAACGGAGATTATATACTATCGTGAAATGTTAACGTGATTTTTTTTAGTGATAGTTCATTTATCATTATATATATAGATGGGACATTTTATATTTAAATTAAATAGATTACATTGTATCAACTATTAAAATAATCCAAACGAAAAAAAAAAAAACTATTAAACCGAGGAATAACCGATATAATCTATTTATTATAGACGTATAAAAAAATCACATTCGTATATCATGATCAATAACCGAGGAATAAGTTTTCATTGACAACAAAACTGAAGAACATCCCTGTGAAATTGAGCCAAACATAAGTACTTGAACACATATAAACCGTATGGGAGGGACGACAACCTCGTAAACTTTCACAACCGTGTCAACATCATTTTTGCCACGTTTAGAGAGTGTTATATGGCTGTATAAAGGCCGACTCGATACCCCGTTCCGATTCATTTCCATCAAGCGCCAGCCAAGAGGAACGCCAGAGATGCTAGTATGGTAAGGATAGGACGCAGCAATGCGATAACCGGTCGTGAACTTGCGTTAGGCAACCATGGGTATGCGTCTGGAGGCGGCATGACACAGTTATCACCATTGAAGTATATTCTCCGAGGAAATGCCCAACCCTTATCGAAAGTGAATGATGGATCCTTCTTAAACAATATCTCCGATTGAACATTTCCAAGCGGACCTGCTTGCGACAGCAAGTCATTGTAAAATTTCATACCCCATAGCATCGCAGTGTCATCTGCAAATTCACGATACATAGTTACTTCTAAGCCTTTCAAAGAATGCCGAAAGAAAAGAAAAAAAAAGAAGCGATGCGAATGACTTACTTAAGCCTGCGTAGGGAGTGAGGGGCTTGTAATTGAAGCTAAAAAGCTGAGTTATGTTGTCCAAATTTGGATGCTGCGCTACGATATTCCATTGCGTGTAATTCATTCTGTAGTTGAAATTCGTGATGGTGATCTTCACTCGCCAGTACTCCTTGTAATTCAGTTTAACGTGCCAATGAACCCTTATCGGACACATATGGCTAGTACATTGGACGAGCGGCTGATAAGGATTTTTGATGCCTACCCCCTGTACGACGGAAGCCAAGTAAGGAGATTTTGGACTGCAGGGACAGACAGAAAAACATATGATCAGTTATCAAAATGTATATATATGTGGTGTAAAAGGAAATTCTGTTGAGAGATGGGAGCTTACTCGACGCAGCTCCCTGGCTGGGTAGCGTTGTTCTGACAGCCGCAGGTGCAAGTTGGGCACGATACGATAGTGTCATTGTAGAACGATGACAAGGAGACGCAGCAGCTGGGAGTCTTCTGAGCAAGGAATTGTGAATAGGTACAAGTCACATTCCAGGTCACTGCAATACAATCCAACATCATGTTAGACAAATTCGAAAAACTCGACGCAGGTCATGAATAGCTAGCTAGCTTGACATGAATTAATATCAAAA</t>
  </si>
  <si>
    <t>TGTTTTACTTGCCCTGCAATTACAAATTAGATATCAACAAAAAGGCTTCCAAGTTAAAAAGAAAGAGGAAAAAAAACACAACTCAATATAAAATTATCAAAAACACGAAATCTGACGCATAGGCTGCCTACAATTCATGAAACCCTAATTCAATCCCAAAAGAGGAACCACTGAATTAAACTGTGTATAATAATAATAATAAACATCAGAATATACTGACCTGAAAATTCGTACTTCAATCAGTGACAATGGGTACTTGAATCGGCGACAAATTTCGATATATAAATTACGGAGCGCGCTGCTACTGGGCGTATTAGATCGAACCCTAATCAGCAGTTATTATATATACTAGTATTTTCTGCACGGTTTGTAACTGTGCATTTTTATTTTTAAAATAAAAGTTAAACTTGATTTTGAATTTTAAGTTTTTGATATATCTGATGAATATATATTGTAAATTTAAAATTAAAAAAAAAAGATAACTTTCAAACACCACTCCCCAATTATATAGATGAGATATTTATGCCTAATAGTAATTAAGAATGATATTTCACTTACTATATATCTCCACGTTTACCTAATTTTAAAATCAACAATATATTCTAAGTTTTAATTTTCAAGTAAATATATACTAATGTGATTAGATTTGAATTTAAAGTTTTTTTTTCTTTTGCAAAGGCACGGTAGGTTTAAACACTTTTTTTTTTAAAAAAAGTCAAACATAAATGATTTGGTAGAGTGATTTTATTTAATTACCTTATTTAAAATACTTTAGACTTTCCTTGTAAATTAATGCATTATTACTAGTATTTTCTACGATGTGCGTTTTTTGTTTTGTTTTTTACATGATATTATTTATTTATTTATTTTACGTTATATAAAAATTTTATTTCTATAAAATGTCAAATATTAAACCCACATTTATTTAGTTGTTTACCGTTAAATTCATGTATAAAATTTTTTTACATTTAAACCCACAATGATTTCTCTTATTTACTAAAACACACACTTCTTCATAAAGTTAAACCCACGTATAATTTTTTATAGAGGTATTTACGGAAAACCACCCTTATCTTTGGGTAGTTTCCATGGAACCACCTCTATGTTTGAAATTTCCACAAAACCACCCTTTTGTTTATCAAGTTCACCAAAAACCATCCTTTAGGTTTTTGGGTGAACTTTGGAAAAAAATGGGTGGTTTTGGATGAACTTTAGAAACAAAGGGGTGGTTTTAAATGAATTTTTGAAACATAGGGGTGGTTTTTGGTAAACTTTAGAAACAAAAGGGTGGTTTTGTGGAAACTTTTAAACGTCAATTTGGAGGGAAAACTCAAAGGGGTGGTTTTTGGTGAACTTTAGAAACATAAGGGTGGTTTTGTGGAAAATTGAAACATAGGGTGGTTCCACGGAAACCACCCAAAGATAATGGTGGTTTTCCGTAATTACCCCTTTTTTATATGTTTAAACTCATATATTTTTAAATTCAAAAAAAAACTCATATATTTTTTAAAATTTTATAATATATTCACATTGTTATTTCAAATTTATTACGTAATATGTAAAATACTCTCAGCAATCAAGCGAATAAAATATGGTAATGTGCACGTTATTTGACAAGTACGTAAGTGGGGTGCTTAAAAATAAAAGGTTTGCATATTCACGTAGGACAGGACAGGAGTTTATGTCTTAGTTTATCAGTAGTAGACTAGTAGCAGCCAACACTCACACAACGGGCAACGGGCAACGTATGAACCGGATTCAGTGTTGCCAATGTACATATTATAATACTACTAATCTAGAAAAGTTGAATGAATCATTTGTAAAATTATATTATTGTATCTCTTTTATCATGATTTATTCGTATAACTAATTGTAATAATTACGAATGAAAATAAATCATCTTAACAAATCATCTAAACTAATTGAAACTTCATCATTTCATTTGGCTGTAATAGGAAATTCGTTGCATAGCATAGGATCCAAACTATATCTGGACTTGGA</t>
  </si>
  <si>
    <t>TTTTTTCGACTGTGCTGAAATGAATGTACAAGAAAATCAACCATTATATATGAAATGAATTCCTAGGATTGGGGCACCAAAATTTACTATTTTCAGAAAATTACTAAGAAATTCCACGATTTAGCTACGAGGTTTATACATTTAGCAAGATATTTTCAGAAAATTACAACTATGAAATTCCAAGATTTAGCAACGAAGTTCTAACATTTAGCAGGATATTGAACTTACCATCAATTCTGTCAGTAGCAAATATTCCCAGTCTCCCAAAATTCCCCTGAAGTTTCATGTATGCCGTTAACATAGTCTTCTTTAAACTGTAAAATACTTCACAGAGACGTTGCAGGCAGTTTTCATTCGTAATCCTACATAACATTAGGATATTAGATAGCAATATCACAGTTTTCATTCGGGAAAAAGAAAGTATAAAATGTGACTCATTTTGAATTAAGATCTTCATAATGCTCTGCAGGCATACAGGTTAGCCAATATAAGAATGCTAGCGGAAGAAACACGAAGTCAGCTAACAAAATTGTACAACTTACCGAAGAAAACTGGAATGACATAAGATAACCTCTCCGCATACATTTGTTTTTGGGATAAAAACCTCTCCGCATACATGGATGTCTTTAAAGTCTGTACTAGCATTCCACAGGAAAAAGAATTTGCTCCAACGTCCTTATCCAGAGCCCAAGACTGATACATTTTTCTGGCCATCACGAGATGAAAGCTTGGAGATATTGAGCCAAAGAAACTATTTTCTTTACAAAATACCCACTGAAATATGTATAATAAATTCTTCACGTAAATGGCTCTTCTTCATTTTTCATATGTGCTGCTAAACTATCCAATGCTTCATACAACAACATCAAGCTCTCCTGGTCGCAGTAGCTTGCATCATCAACTGTAAAAACATAGCTTTTCCCATCAACCTGAATGCTACTTTTTCCAGGAATTTTTCTGGCATTAATTGATCTCATTTTAGTCCTTATATTCGCCATGCCATCCCATTGATGCACTGAAGCATAAATATTAGCCATTTCTACATAAGAGGCTGCCGAATGAGGCTCGAGTTCAAGCAGCTTTTGTGATGTGAAATAACCTAGTTCAGTGTTGCGGTGGATCTTGCAAGCACTGAGTAATGAACCCCATATGCCTGCATCAGGGTTGATGGGCATGTCTTGAATTAGTTTAACTGCATCGCGTAGCCTGCCTTTTCGGCCAAGTAGATCAACCATGCAAGTGTAGTGGTCTACTCCGGCTGAGATTTTGTAAACGTCTGTCATTAGATTAAAGCACTTCCATCCTTCGTCAAGGAGGCCTGAGTGAGTGCAAGCTTGAAGAACTGCAAGGAATGTTATGTGGTTTGGCATTGTGCCTGATTCGATCATGGTGAAGAAAAGGTCTAGCGCATGATGGAATTCACTGTTTAGAGCGCATCCTGAGATCATTGTCGTCCAGGAGACAACAGTTTTATCTGACATTTGGTTAAAAATTCTACGAGCATCTGACAAGCTTCCACATTTTGCATACATGTCAATCAGTGCATTTCCAACCATAATGTTTGCAATCATCTCATTCGAAATAGCATATTGCTCGAGCCATGTTCCACTATCTAGAGCTCCAGCAAGGCCACAGCCAGCGATCAAGGAACTAACTGTAACTAAGTCAGGCTCCTCGTCAGAAAACCTCATGGCATTGAATAAGGTCCAGGCTTCGTCTAACTCCCCCATATCTGAATACCCACCAATCATAGCAGTCCAAGAAACGCATGTTCTACTGACCATGATGTCAAATATAGAGCGTGCTGACTTGATCTCGTCACATTTGGAGTACATTGATATAAGGGTGTTACCCACTGCAATATCCAGAACACATCCAATTCGAATGCCATGAGAATGAGCCAACTTGCCTAACAGCAACGCTTCTGGTTTCACGCATGAAGTGAGCAGTGCCAGAACAGTGCTTATATCAGGTTGAAAACCATTCTCAAGCATCAATTTA</t>
  </si>
  <si>
    <t>TTTTAATGCATTCATATTTTTCAGACGTCATCACCAGATTGCTGCACCCACTATTTGCAGAGAAAACGTCGAGGTCGACACAGGTCAGACTGCGCATCAAAATAAAATATATATGATTTTTGTACATTGAAAAACACTTTCTAAATACGAAGAGTCACGAATAAGCAGAAAAACCAATTATCTTTAAAGTTTACATGGACTACTTTCAGTACTATGTGAAGACATTTTTCCGCAATTCAGTTATCAAGCATATATCCTACCACCACACTGTAACACAGCCTATTAATAATCATAACAAATTACAAGCAGCACCAAAACATACGTGCAGTGAATTAACAAACAAAACAGTAAAAGATGTGACTCGGAAGTCTAAAAGGAGAAGACAAAAAAGTGAAAAACACCTAGGGCATGCTTACTAAAACACTCATCAACAAAGCAATGCCAAGTAAAACGTGACACAAACTTCATAGTCAAACTTTCCCTGCATACAACTACTAATATCTCCCCTATGTACCAATGAGAGCTACTCCGGTGAATCAAAACTGGCATGCCTATGCTCAAAACAGTACAACAAGGAAAATCACTTACGCTGCACATACATGATATGGGAACTCTTAACTCCTTAACGGCAGGTTACAAAATACTTGTGAAATGCAGCGGTTTCACTATCACAACTTTAACCCCATGATTGCCTGGGGGAAAAAAGAGGAAAAAAATAATGAGAAAAATTTTAATGAAGAAAAGGTTCACTTCATTAAATTTTCCCTCATTATTTTTTTCTTCCTCTTTTGACACAACCAAACATAGCATAAGTGTCTTATGGGTTTTATTTAGCTTAAATCCAACATCTAGAAAGAAGCCAAGAACGCCCATGGTCGTACAAACATACTGCAAGTGCAGCACATATAAAGAGCGTCCCACAAAATGCAAATGCAATCGCAAATGAATGAAAGGCAGTCTTATAATGAAACCACATTCGGTTCTTAACTAAGCCACTGGATTTATTCAGTCATGAATTTGCATCTAAAGAAGATTACATTGACTTGTAATTCGCAATACCTACCTACCGTCTAAATTGATTATCATCCAGCAATCAAATAACTCTTTAGCCAACTAACAAAAAATGCAACTAAAATCAGAACTCGTCTTTCATCTATTGATTCAGTGATAAACTGATGAATTGAGTGCTTAATATCAAATAATAATAAAAAGACTACAAATACCTAACGAACACGCCCGGTAACAAACATCAAACAAATCCATGAATTGATGAATACTAAACCCTAACAATCGGATAAAACGAGCGTCATAAACAGGATCGGAGTAGAGAAACAAAACCTATTAGTTTCGCGATGATGAGGCGGTTGTTGGAGTAAAACGATTCGCGAGGCGTTAGATGGATCGATGGCGTCGGAGCCTTGAAGTCTTTGCTGTTGTTGTTGTTGACGGAGATGGAAAAGCTGATCTTGAAGCTGATCGATTAGCTGCCTGAGCATCGCAACCCCACCGCCTTCCCTACATCTACATGCCCTTCGTGCCTTCGTCTTTTTCTTGTGCTTTTCTCTTTTCTCTTTTCTCTTTGTTTATGGTTGTATCGAATGGAGAGATGACACGTGTACGTTGCCAAAGGTAATTAGTACCAAATCCGCACGCGTTTCATGATCACTCTTTTTCCCTTTTTTTTTTTTTTTTTTTCATTTTCTCTTTCGCAAAGTTAGGTTAGCAGGTGCAGGTCTCCTTGTCTCCGTTTGGGTAGGTGGTCTTTGAGTTGAAATTTTAATAAAAAATTATTAAAATGATTTTTTGATATAAAAAGCCCCAGCGAAAAAATAAAATAAATCAGATTGTCTGTTGCATTGTTTGGAATTTGATACCGTTTAATTAAATCATTTCGTAATATAAAATTTCATTAAAATGATTTTTTTGTTACATATATAAACAGAGTGAGGTTCAAGAAGGATAAACAAGTATTAGAAGGACAGAAGTACCCAATCTCGTGCG</t>
  </si>
  <si>
    <t>GTTTCATACTTTTTTTTCTCCGTATGCGGTAGACCCCGTGACATAAGCATGAAGCCCAGCAGCTGAGCATATTCTATCCGCTCAACGACATCGTTTTATAAAACGGCGTCGTTTGCATTAGAAACAGTGTTTAAACTACAATGAGAATAAAGTGGGCCGAAGGGCATAAGTGAGACAGCTGGCCCAATTTAGAATATCCAAAAATAGAAGTTTATTGGAAAAGAGTAAATTAAGAAAAATAAATAAATAAATTTAAATATAGAATTCTGCAGTAAAAATCGGATTTGTAAAATAATATTAAATCTGCTTTAACCCACAACACACCGTTCCGATTCAAATCCGTCGTCGCTCTCTCTCTCTCCGTCGACTCCTTCACCAGTCGACGGCTGTCGCTACTGCAGCTGCCTCTGGTACTACTGCTTCACCGATTCAAAACTCTCTTTTTTATTGATTTCATGGTTTCTGGGTATGTGAATGTTTGAATTTTCTTTGTTTTTGTTTTCAGAATTTAGGGAAGGGAGGGTCAGATTTAGCGGGAAGTGAGTTCATCATGGACGTCGGCACTGATCCCAATCTTCGTTCTGTTGATGCTGTTTTCCGAGATTTCAGAGGTCGTCGTGCTGGCATTATCAAGGCTCTCACTACTGGTAATTTTTCTCTCTATTTTAGAAACAGAAATCATCTGATAAACCCCCGACTTTTTTTGTTTTGATTTCTGACGTTGTTGTTTGTATAAATGATTTTTGCAGATTTGAATGAGTTCTACCAGAAGTGTGATCCTGGTTAGACCTTTCTTTGATTTTTTTTGTACCTTTCGAATTATTTTAATAACATTCTGGATTTGTTGTTTGGCATGAGTCGATGATGAGCCTTATTTGCTGTGTAATTAGGTCTTGAATCGAGGTTTTGTTCTTTGAGATTCTCAATTGAGAGCTACATTTCCCTTTTGGGAATCCGTAGTTTATTTAGTACTAATCTTTTTTTGAAATGGCCTTGGAACTTATAGTTTATTCCAGCGAGTAAGTTACTTTGAAGTTTGAATTACATTGCGGCATTATATACTTGGAACTGATGGATCCGATAATGATCATAATTGGTTGCTTGTTTAAATTGATATACTGCTACAGTGCAATGTGTATGTAATTATGTATGATCTTTGCATTGTGAATTGTGTTTGTGCCTTGATCGTTTCGATAGCTATCCAAGCTGAATGGCTTGATAAAGCGCTTGTATTTTCTCAGAGAAAGAAAACTTGTGTCTCTATGGATATCCTACTGAGCAGTGGGAAGTGAATCTACCGGTTGAGGAAGTGCCTCCCGAGATTCCTGAACCTGTGTTGGGTATCAATTTTGCTAGGGATGGAATGGCGGAAGAGGAATGGTTGTTATTGGTTGCTGCACATAGTGACTCATGGCTAATTTCTGCTGCTTTTTACTTTGGAGCTAGATTTTGTTTCGATAGAGCTGACAGGTTAACTCTGCCGCTTGCCCGCTTCACTTATGCATTCACGTTACAAGTTATGATAAGAAGAGAAGTTAGATAAATGCTAGTAAAAGAATTTCGTTGCATGCTTCCTCGAGTTTGTTTTTTCGATATTTTCTAAAGAAGAATCGGATGATTGTTAGTCGGTAGTCTCTTTACTGTATGCATGTATAGCCAGTATAGGTTTTCTTTGACCAAAATGAATCTGAATGCATTATAATTATCAAGATCGAAGCAACAGTACAGTTTTTTAGCCTCAAATACTTTAATTACTTGGTTTAATTGCCTTCATAATCTTTTCGAAATCCAAGTTTAGCATGCTTACTGTAAACTGGGCTTGAAGTTTAATGAAGTTCCTTAACTATCACTCGATCAGTCGTAGGCTGTTGGAACTCTAAACAGCGTCTAAAAAATGAACTTCCCATTTTTTTTGTTACTGTTCATGCGGTCTTTTTTTTTTACTCGATGGATTGTTTTGATATGTGTGCAGGAAGCAGCTTTTCAACTTGATAAATGAGC</t>
  </si>
  <si>
    <t>TTTTTGATCAATTGAAACCAAAAACTCAACTGTGATTTGGCATCGATTTAATTTTTAATAGGAAGGCCGATTTTAATGGAACTGGAAGTGAACAAGACCAATTCTTTAGTGCTTAAAATTTGAGTTCAGTTACAAACGAAGTTATGTTGAACGGTATATTGATGCATTTTGTTCTTTTTATTTTGAGTGTTCCTTTTTGTTCTTCCTGTTTCCTTTTTGGATAATTTTTTTATCCTACTTTATGTCTCACAATACATTGCTCCCTCCAACCTTCCTTGATCTTCTTATTTGGATTGAAGAAACAGTAATTAAGAAATATTGAAATAAAGAAATTAAGAAAAATAATATAAAAGTAAGTGAATTGAAGATAAAGTTTGAAAAAGAGTGTAATCTGATGAGTTTACATACACTAAATAGAAAATAGGAAGAATAAAAGAGAAGGAATGGAGAGTATTAGTTCATTTACACCGATTTCATCTTTCGCGACGCCGCATTGATGAAGCCCTAACCCTAAATTGCGATCTGTTTGATTGATGAAGATGGTCGATAGCGATCATCCGCGGCTAATTCTTTATGATTTTCTTACGGTTAACGAATGCAAGGTGAGTCGGCGAGTGGGAATTGTTCGATATCGGCAGTTGGATTGATTCGTTTTTGATCGATTTTGAAAAGAAATAAAGATTGACTTTTGGTTTTTTAGGAGTTGGAGTTCATACACAAAAGTTGCTGCACTATTGGTTACAGGCCTGGAGTTTTCTCGACTACTTTGTCTCATTTGATTGCTACGGAATGCTCTCATTTGATTGTTCCATTTGTGCCAATTAGAGGTGGTGTTGAAGTTTGGTGTTGCTGGATGTGATTTGGTTGGTTGTCTTGTGCTGACTGCTGATTGTGCGGTATTGTTATGGTTTGTTTCAGACCGATTGAAGGATAAGGTGGAAGAGTTCTTCGGGTGTCAGTTTGAGCTTTTTGTAGAGTTTACTGGTTTGATCAGGTAATTTTTGCTGTTTTATAGGGATTTTGGTTGACCAAATAGATTTATGTATAACACCAATGGCTTGCTAAATTTGTTAACACAATTGTTATGGGCCTTTGATAGCCAAGTTACAATAAGACAATATACTGTGTCCTCAAGTTGGTGCGTTGTATTGTTTGAGTTAGCACTTAGAAGCACTCAATTGAATGTTTAGAATTAGAAAGTTACTTGATGTTTGTTTTTGCTACTAGACAGCTGGTGTCAAGGGGCAGGCATCGGATGGCACAGCGATGATAACAGGCCTTATCTTAAGCAGCGGGATTTTGCGGTTAGTATGCATATTTATTTGGAAAATCAGTTGCACAATATGCTTCTGATGCTGATACTCCATGTGTAACATGTGCTTGCCATTAGGTGGTATGTTATTTGAATGATTATGGGACAGACTTTCTTGGTGGACTATTTCATTTTCAAAGCGGGGAGCCAACAACAGTTGTTCCCAAAACTGGCGTAAGTTTAGTTCCAAAGCTAACACATTTGTTATATTTAGCATGCGTCTCAGGGATAGACAGGATACATGTATTGTCAATAACGTTTTTCAAAGCTTGATTTATAAAGAGAAAAATTAACTGACCCTGCAGATTTCTGGTGACTTGGCCACTTGTTCTTGCTTATGTTACCCATGCATGATGTATCCATACGTAGTTGGAAAATTTTGTAATTCAAAGTCTGGGATTTTTTGCTTCAGGAAGCTATAATGTACACTGCTGACAGCCGCAACATTCACTCTGTTGATGAGGTATACGCGTTTATCATCTAACTTACTTTATCAATAACCGATAGTCCGCTACCGTGTTAATCGCTACTGTCCTAGCAGGTTTCCTCCAAAAGTGGCCGACAATAAAAATAATCAACAAAAATTTCAAATGAGGTTTCTCATATCTAAATGTTTTGTCCTAAAATCCACTTACAGGTTATTAGTGGAGAAAGACTCACGTTGACCCTCTGGTTCACTCGGGATCAGG</t>
  </si>
  <si>
    <t>AAAAGTCCCATGACAGAACTTTTACCAACAGAGCCACCACTCTGTTGCCATTACGTTTCTTTTAACGTTCATTGCTCTCAATATCTTTTTGGGAAAACCACAAATTGGTTACGTGAACTATCACCTTATTTCAAATCAAATATCGAACTATTAAATTGTAGCACTAAAGTATTGTCAAAAGTTTCAAATTAAGTAGAGACTAACTATTTTCATTAAATTATTAATTATATTTAACTTTTTAATTAAAAATTAATTATATGCGCGTTTAACTTATGTAAATTTATCGTTTAAAATAAAATAAGTGTAGTTACCAAAATAAAATAATATCACTATCTTTTTTATTATTATAATCTAAAGATAGATATAAAATTTAAATAATATATTCATACTTTGATATGATCGATATGTTGATATTTAAAAGAAATAATAATTTAAACTAATTATATTTTTATACAAGATGTGATTGAACTATATATGTCGTGTACTTGTAATGATAATCTTGTACTTGTATTACAGTATTCAATCAAAAAAATAATATATATATATAGTTCGATACTTTTTTGTATAGTAATTCAATGCTTCAATTGAAATACATGTTAGTTTGGTACCTAACTTGAAACTTTCGATAATAGTTCAGTGCTTCGTTTGAAATGCATATAAGTTCGATACTTAATTTGAAATTTCTAATAGTTCAGTACTTGATTTGAAATAAGGTTGTAGTTCATGTAACCAATTTGTAGTTTTCCCTATCTTTTTTTCAAAAGGATAAACAGATGAAGACGGAAAAAGATCTCAATTAGCCAAAAACAACTGGCAGTCAATTAAAACTGTAGTTTTTATATCTTTGTAACAAAACTAAGTAGTTTCACAAATGGTTCATCCATCCCACTTAGGTTAATTGAATATTGCTTTAAAGTATAGTAATTAACTATCAACGTTGTTGGCAGCATAAAATTTGGATCCGATGAAGACCTAAGAGAGTATAATTTTATGTCGTCTTCTCACCTCTACTGCCCTTACCGCCGTCTAATCCCTCTTTCGAATTGTATTATGTTTGTAACGGTTCGCAACAAAATATGGTACAAGAAATAAAACTCATTTTACCTTCTTAAAATGAAGTGTTATGTTTAAAACATGAAGGATGATTTAAAATGAACAAATTCTGTCGCATTCAAACAAGAAAAAAATCTTTCCAACCTATTTTACATAAACTCTCTTCTGAGTTTTTAACTTCACCACCACCTTCCTTAGGTGGAGATTGGAAACCCATTTTCTATAGATAGTGGTTCATTTCTCTACCCCTGGGAATTGGTATTTCTATAAATTTATATTATGTTTTATTTTTAAATAAATTATCAAAGACTATTAGATGTCTTTGATGTTTTGTCTTTCTTCGGAAAGTTTTCTGTCTTCATTCGAGGAAGTTTTCAGTTTATTTTTTCAGTTTTATGTTGGATGTGTACTGTCATTGCAGTAGGTGCCGCCTGAGAGGGTCTATGGTGCCGTTGCCAGTTTGGAATGACATTGAAGTGGAGGTGCAGGTGCCGTTTTGAAGGCCAGAACTTGAACAGATGATTATGTACTTGATTTTAGATCCTATATTTGATCTTGTAATACATATCTTGTACTTGTATTCCACCATTCAATCAAAAAAAACAAGAAAAAAATCAATCCATTCAACTAAAATCTTACGTCGATGTGCACCTTACGACGATGATTTATGTTGTTTTACAAAACAAAATCTTCTAATTCCAGTATTTTCTAGTTTGTTGTGTCTATCATTATCTCATAAAGTAATTATATTATTTTTTTTTTTTGATGCAAGTAAATATATTTCTAAACTGATAAGTATATCTATAAAATAAACTAATATATTTTTTAAATGTTTTAGCAACTCGATCAGGAGGGTATCAGGTAACTATTTATACCCATTCAACTAATTAAATTATCATAATATAGTCATCCTTCATAAACCCTAGCTTAGCCCTGTGTTGATGAAGA</t>
  </si>
  <si>
    <t>CTGAAGTACTTGAAGTGTTACCAAGAATATCATGTCATCAACCAAGCCACCAAGTTCAACATTCATCAATCGCTGAGTCCGCAAAGCTATGCAGCATACTAAAGCTTGATTTTCACATTACGAACCAAAAAATGCAAATATATATTCGTTTAATTGTCATATTAATTAAGAAGTCAGTCATGTTTCATTAAGATCATGAGTTCAAACATGCTTGTAGTCAAAAAAAAAGTTTTATCGCCAACAGAGTGGTGTCTCTGTTGGTAAAAGTTTCGTCATAAAGGTTCAGGGTTCAAACCCTGGCCTCCCCACCTATCACATGTATTTTTTGTTTTAGGTGTTTCTTTGGTTCTTTCCTCCCGTCTTTGGGCGAGGAGGCCTATGTATGTTCTCTTTGGTTCTTTCCTCCCGCCTTTGGGCGAGGAGGCCTATGTATGCCTTCCGACCTTGTTAAGGTGTTGGCGCTCGCGGAGTTGACTCAACTCGTGGATGAAGAAGTCTTGGTGGAGGTGTCGTTTGGCATGAGCTTTAATAGTTGATAATGTACTTGATAACTAGATTTGCTATGTAAACTCTTGTGCTTGTAAACCACCCAATCGGGAAAAGAATATATTATCTTGTAATTACAATATACTTATGAAATGGTGCAAATGAACTAACATACCGATCATTTTCTAAATTGATACGTAATATTCAATTTTTCTAAAGTAAAAATATTTAATTTATAATGTTGTTAATTTTTAAAGATATCATCATTATCTTAGGGTATTTTTTCCGCGTAATTATCATAATGTTCCAGAAAATTATTCTTATATTTCATTGTTCACAAAAAAAACTATCATTTTTACACTTTTCCATTCATTTAACACACGCGAGAACATTATGCGTTGTTAAGTTAATGCATAAAAATAAATGCGTGAATAGTACGCGCCGTTAAAATTGATGGAAAAGTGAAAATGAGTGATTTTTGATGAATAATAAAACATAATGATGATTGAATGATTATACGAAAATTAAATTAAGATAAGAATGATTTTTCTTACTTATTTATATTTAAAATATTAAAATTGTCTATACTACTAGTAATTTTTTAGGCTTAATTTCAATTTGCCCCCTGGAGTATTGAGTTCTTTTCAAATTGACACCTAAACTTTTTATCTTTTCAAATAGGCACCTTTTGTTTCAAATTGCCACCTGAACTATTAAACTCAGGGGCATTTTCGTCCAATTACAAAAATTGAACTAACCAAGGTGGTTAACCCATGGTTAACTAACCAAACCTCATTAATTAAGTTAATTAATAAATATTAATTAATCCTAACCTTAATTAATTAACTCTAACCCTAATCCTAACCCGCCGGACCGCCGCCGGAAGCCACCGGACCGCCGCCACCGACCGCCGACCGCCGGACCGCCACCGGTCCTCGCCGGAATCCACCTCCGGCGGTCGGTGGCGGCTGTCCGGCGGTCGGCGGTCGGCGTCGGCGGTCGACGGTCCGGCGGTTGGCGGCGGCTGTCCGGCGGTCGACGGTCCGGCGGGTTAGGGTTAGGGTTAATTAATTAGGGTTAGAGTTAATTAATTAAGGTTAGGATTAATTAATATTTATTAATTAACTTAATTAATGAGGTTTGGTTAGTTAACCATAGGTTAACCACCTTGGTTAGTCCAATTTTTGTAATTGGACGAAAATGCCCCTGGGTTTAATAGTTCAGGTGGCAATTTGAAACAAAAGGTGCCTATTTGAAAAGATAAAAAGTTTAGGTGTCAATTTGAAAAGAACTCAATACTTCAGGGGGCGAATTGAAATTAAGCCTAATTTTTTATCAACATAATTATGGAGTACTAAATTAGTAAATTTGCAATAAAATAATTAAAGTATTACCGTAAAAAGGTAAAATGAAGAAATTGATTGACGTCCGTACCATTCGGAGAAGCTGTCAGACGTTGGATCTGACGAGCACAACACAGCTTTAAGGGAGCTTTAAGGGACCTCCCATTTGACA</t>
  </si>
  <si>
    <t>TTGACATTACCCATACGCTTTTTTTTTTTTTTTTGGTTAATTTCATTTATCTACCTGAATTATCGTCTTCCTTTCAAATCCCCACCTGAACTATTTATCTTTTCAATTAGCCACCTTTGATGACAATTTACCACCTGAACTACTTAATTCAGGGGTAAATTCGTCTAACATGAATTAATTATCAATTGAATTAATTCAAATTGAAACAAACCAAATATGAAATTGAACCAACTCAATTTGAACTCAGGGTTGTATATTTGGTTTGTTTCAATTTGGATTGGTTCAATTGAATTAACTTATGTCGTTTAAGGATGTGATTAATAAATCAGGTAGTGAGGTTAAATTTTTAGTTTTGAACGAATTTACCCATAAGTTAAGTAGTTCAGGTGGTAAATTATCATCAAATGTGGCTAATTGAAAAGATAAATAGTTCAGGTGGCGATTTGAAAAGATGTCGATAGTTCAGGTGGATAAATGAAATTAACTCTTTTTTTTTTGATTGAAAAACATTTGTTAAGATCAAACTAGTAGTTCTCCCATCCAGATTGGAAGGGCATCTTCAGCTCTCCATTCAATTTCCTCCATTCGAGCCTTATTTGCCAGTAGATTAGCCAGTCCTAGATGTTCACGAAATGTGTGAGAAATTTTCCACTTCTTATTTCTGCACAAGCTGTCCATCCCCTCTTTCAGCAAAGCAGCAAACTCATTCATTGAACAAGATCCGCTTTGAAAAGCCCATACTACCTCTGAATTGTCTGACTTAATAGTAACATCTTCGTGGTTGAGTTTTTCAGCTAGCCTTAGAAGTTAGACACGCTTTTTGGAATCGTATAAGTGCAGTCAAACTAATTTTAAACTATCAATAAAAGAACTAATTTTAAACTATTAAAATTGACACATCAAAAAAAAACTATTAAAATTGTATTTTTTTTTTGATAGGTGGTTTACATGTAGCATAAGAATACTTTTTAGCATTTCTAGCTTATATCTATTTCTAGCTCAGACCAATATCCGGCAACTCAACCAAGACTCTATGAACGTCATATTCATAGAACACGATAAGCCTCCTCGACTCGAAAGACGGGTGAAGGAAAAACCTTTTCGACTCGGAAGGCGGGAAAAAGGAAAGACATTCTCGACTCGGAAGGCGGGAGGAAGGAAAGACCTTTTGGTAAGAAATAACAATTAAATGGTGGAGTCAGGGATTGAACTCCTGACCCTGAGGAGGCTGAACCTTTCGGTCCAACTCCTCAACCAGAACCACTATTTGGGTTTTTGGGTGAACTTTTGAAACAAATGAATGATTTTGTGTGAACTTTTGAAATAAATGGGTGGTTTTGAGTGAACTTTTAAACGTCAATTTGGAGGGAAAATCCAAAAGGGTGGTTCTGGGTGAACTTTAGAAACAAATGAGTGATTTTGTGGAAACTTCAAACATAAGAGTGGTTTTTCGTAATTACCCCTAATATTTATTCATAATGGATACTTGAGATATTCATATATACTAGTTTCATAACGAAAATAATTTTAAATGTTAAGCCTATTATTTTTCACTCAGTATATACCATAGCCAATCCGAGAGAGTAGTATATATCTCGGCAGATGACTCTTCGAATACTAAAATTCTCTGTTAAAGCTCTTAAAGCATTGCCTAATTGGTATGGAAAAGTGGTCATGAAAAATGACCAAAAATATTATTAGAGGGAGCACGACTTTTTTGATCATCAATAACGACCAAACTCAAATTTGATCATCGAATGACCAATTTTTCTTTAGGTTATGGAAGTGGACTCTTAACCTACATTCAAACAAAAAAGTGGTGTGATACAGATTAATGATGAAACAATAGCAAGATAATCGATCAATGAAGTCGATTGAAGTGATGTTCACAGAAAACAACAATTGCAATCAGATCCATAATCCAGAGAACGAGAAAGAAAATTACAGAAGAAAAGTAGAAAATTCAGATGAATGATGGTCGATGCCTTCCTCTAGCGCGTT</t>
  </si>
  <si>
    <t>GAACACAGAATTTAACTAGTAAGTCTTTGTTTTCATTTAAGAAGTCAAGTCTTGTTTATTTAGTATTTATATTTATTTTTTAAAATAACTAAGTATTTATATTTTTAAACAAAAATCATCATACATGAAGTAATAGTCGCAACAATTAACACTAATATGAATTCAATTAGACATTATACAAATAAAAATGCAACGTAAATATTCAAATTTGACTATTTTTTAGTGAATTTTCTAATATATCTAATATATATATACTTGACGGAATTCAACCCAAGGCGGATGCTCACCCATGCCCAGAGTTGGATCCGCCCCTGGTTATTATTCTTTTATATGCAGTTTCTTGATTGTTCGAGGTTCGAGGTTCGAGGTTCGAGGTTCGAGGATGCCTTCATATCGTCGAGATGTTAAGGGTTATTAGTGCGCGAGAAGTTTATATGCTATCCAAAGATTGATGAATAGAGACGTCATTTGCGATTGTGCTTCGTTTCGATCTAGATGTACTAGTTGATATTATATCTTTTACTAACAGTTGTACCTAATGTTATACGATATCAAAAAATCATATTTAATTTAAAGGGTTAATTACGACAAAACACCTTTATATTATAGTACTTTTTGTGAAACTACTTATATGTTTGAACTTTTCACAAAACCACATTTTGTTTCTAAAGTTCACCAAGAACCACCTCTATGAAGTTCTTTGATGAACTTTTGAAACAAATGAATGATTATGGATGAACTTTAGAAATAAATGGGTAGTTCTGAATTAACTTTTGAAAAAAGGTAGTTCTGTGTGAACTTTAAAAATAAAGAGGTGGTTCTGTGTGAACTTTTTAAATAAAGGGGTCATCAATTTGGAGGGAAAATGCAAAATATGATTTTGGATTAATTTTAGAAACAAATGAATAGTTTTGTGGAAAGTTCAAACGTATGGTTGATTACAAGGAAACCATCATAAGATAAGGATGATTTACCATAATTATCCATTAATTTATACTAATAAAAAAAGAATACATGATTGAAAAAAATACTATTAGCACTATGAGATTCGGTTCATTCGTGTCTCCATTCGCATTTTGCCAAATTGAATCAAAACAATCAAACCAACTCATTACCTTATCTCTAAGGGTTGGGGGAGGGGTTCTTATCTATTCTGCAATCTCAATTCTGTTTCTACTCATCTTGTTCTGTTATGGTGTTTTTAGCACCCATTTTTTGGATTGGAATTCCCCTAATTATTTTTGGATTGTTTTGATGGTCCGACAGTAGCTGTCGGTGTAGGCGGGCGGGGTTGGGGTAGAGAGGGTTGAGGATGCAGATCGGTGGTGGTGGCGACGACGACGGATTGGAGGTTGCAAGCGAGTGGCTGTGGAGAGATGGTTTGCATACCGGAAATGTGGCTGTCTGGCTGACGGCAGCCACATGTCCTATAATTGTTTTCTCCAACTTATGCGTATGGAACACGTGCTTCTTTTCTATGACTAAGCATTAAAGACTATGAAAAGTGATGAGTCATCTCGTTTTTATGTCTGTATCAAGGGAGATGATCTCATATAAAAATACTTCTCCATATAAAGTATGAAGAAATCTACATCATTGATTTAAACTTTTTCTGTGGACAGGATTAATTACAAATATGGGAACAGATCAGGTAAAAAGTGGTCGGAGGGTCGCACTTTTTCGGCTCTTTCGATGCATATACTGAAAGTGGCATTTGATGCACAATTGTCGTTTGTGCATCAAATGCCACTTTCAGTGCATGCATCGAAAGAGCCGAAAAAGTGCGACCCTGCGACCCTTTTTTAAAAATAAATAAAATTTTTAACTGATTATTTATGATCGTTAAATGGTAATGATCAACGGTTCAGAAATCTTTATACTTTATATGAAACTTGTGCCTTTATATGTGATCCATCCCCTGTATCAGTTAGATTTCTTATTCGGCTTGACTTTGTTTGAAGTCGTTTAAATACTTATCACATTTATCATAAACAAAAAACA</t>
  </si>
  <si>
    <t>AACATAACCACCATGTACACATCTCATTACAAACTTGCTAACAACTTGGTATTGATTGTCTTCATCTCCCTTAACATTGTTCTCACCTCTTTATATATATAATAAATACATTATCAAATTTGAAGAAATCATGCCATGAGTGGGAATTGAACTCATAAACTCAGAGTTGAAAGACAATATTCTCAACCATTTGATCACATTCTTATTGTTACATTGATATATTTAAAAGACTACAATTTATATACGTATTCGAGATATATTTACATGATAGATTGAATTGGAATCTTATGGATGTACATGAACTGGTTTTTAGACATCTTGTGACACTTTTCCTCAATCTTATTTGCTTGTTTGTTTCCCATTTCATTCTTTCTTATTTGATGGTGACAATCTGACATTCAATTACTCAATCACCTCATCAATTATTAACAACACTACACGGTGAAAAATAAAATTCATGTCATTGAAAGTATTATAAATTTGTATTCAAATAACAGAAGTAATAAGTTTTTTCGATGAGTGTAAATGTAGTAATACAAGACTATTTTTCAATATATTTAGTTAATATATATTTCGTAATCTTCATTTTAAAGCGTGAATTATCTACGGCATCTCTACCAAAAGCATATTTTTGGTTGGTGTTGATAACTCGAACTTGAAATATATTTTAGATTAGTGTTGATGATTATGTTAAGTATTTTGCACGTCAAATTTATCGAATTTGATATTACTTTATAGACACATGTTGTTGCAAACATTGTAGTAGCAAACACCTTCCACACGAATTGAATGATTTTAAGGGTTTAAAATTGAACAAAATCGAACAAGAGAGCTAGTTAAAATTATATTCCAAATGAGATTCGATCGATTTTAAAATTCTTATACATTAAGAGTAATAAATTTGTCATCATAAATTAGTTCATGTACGAATCATTACGGTGCGTTTTAAGTAAAAATATTAACAAAATTATCAACACCAACTTAAATCATGTTTTAGACAATCAACACTACATGCAATTTTCGTAAGTCATTAAAACTGAACACACATTTACAGTGGCGGAGCCAACCCATGGCATGGGTGGGCATCCGCCCGGGCTTAAATTTTAGATACAAGAAATTATATATATATTTATTTAATTTAAGATATTGAAAAAATACTAAAAAATTAGTTGAAGTTGGATACTACTTTAAAGCATAGATACTACTTTAGTTGAAGTTGGATACTAGTGTTACTTGTTCTGATTTGTGTTTGTTACACAAATAATTTTTTTTAAAGCATAGATATCAAGTTATTTATTATAAACAAAATTCAAAACATGAAGATTCGCAAGAAAGCTTTACTGTTTACATGACTCTCTAAATGAAGACAAGATTTACTAGTTGCTTTGAAGTTCATATAATTTTGTACTAAATACAGCGATAATAAATCTATATTTATTTGAATTATTATTTTGTGTTATATTATTTTTTAGGTAAATTTATAAGAAAACGTTACTATGCTTAGGGTGTTTCCCAAAAAAACACCGCTAAGTGTTTTTTCTCATAAAAACTATATTTTCAACATTCACTCAATAGCTTCATTTTGTGATTTCGTTTATTTTAACAGTACATGGTTTCCATAAAAACACCAATATGTAAAAAGATAGTGGTGTTTTATAGGAAAAGAAAATTTTAGTGATGTTTTTTTAGAAACACTCTAAACATAATAATGTTTCCTCAAAAATTCCCCTATTTTTACTGCCACCCCTTGTAAAACTCTCTGGATCCGCCACTGCATTTATACTTAATGATCAACACAAGAATGTACCCTATTTTTTAAAATTGCTAGACTAATTTCAATCTTTTTTATAAATAAACACTATAATTAATTTTTTTAAATAATAATACATAATCATTATCTAAAATACATATTTTAATCTATCAAACATTATCAAAAAAAAAAAAATCTCAAAAGAATTTCTGATAAGAATAACTCAACCAAACAGTTTTCTTTTTAGCATT</t>
  </si>
  <si>
    <t>TCTCCAAATCTCTGCTAAACGACTCCAGCGTTGACGGGAGTGAATAAATTCGTTGACTTTCGTATTGACGTCTCAGCTCCGTCGAAGATCGAAGGCACAAGAGCCCCGTCGAAGATCGAAGACGAACCCGTAGAAGAAGCCCTAGCCACAGAAATTATAATTAGTTCATTTTTATATCAGGGGTCCTTATTGTAATATTTTATTTCTACAGGGACTGGTAATGTGATTACCTGAAAATCGTCTCTATATATATATTTGCTCGTGACAGATATAATTGCTTATATACCTGAATAATGTTTTTCTTTTTTCGAATTTCAGGGTTTCGCAATAGAGCTCGAACTCGGGAGTTATTGGTAGGTGCGAAATTGAGATGACAGAATTGCTGATTCCTGATTGTGTTGTGGTTTGGATCCGATTGAATGAATGAACAGTTGATGGAAATGGATGAGCGCGGATGAATGTAGCCGGAATCCGGATAGGAATTTTTCAACTCGAGATTTATCAGTGGCTTCAGTGTCTTTTGTATGACTTTCTTAATTTGAATTTTTCATACTGAACTTTTTATTATTTTAATTACTTTTGAACTAAATATAGCGCCATCTAAAGTATATTTACCGTTTCAATTATTTTTCAAGCACTTTGTATACCTCTAATTACCAAATAAATAATATGTATTTTTGAAGGTTTAAAATTTGATACTAAAATTTAAATTTGCATATAATTTAGAACTCGGTAGATCACATACAGTTAATTTAATCCTAAATTTAAATTGAAACTTTTCAAAATATGCGTATTTATTTGATAACTATTGAAGAGAAAATATTTGATGAGGTAACTGACATGATATCGATAGTTTAGAGAGCGATTGATAGGATGCTTAGTTTAGGAGGTTTTGACATGATAAAAAATTTATAGATAAGTGACACAATACAAATAATTTATAGGGCAAATTGAGATTTGAGAATTAGCCCTTTGTTTTTATATAGAGAATTAGTTTTGATAAGCCTGGATTAGTTTTCCGGGACTCTGTGGGGATGTAGTCTGTCGGGTTTCAAGGTTTTCTTAATCATAAAAAGGGGGTTATATTTGACCATGTAAGGATACCTCCTTCCAAAGTTCCACTCTGCTGTGTCGTTTTCAAGTAGATTGGGTTCCGCGAAATGGTAAGAGATGACCATTTCATATATGGGAATTGTTAAAACATTTTAAGCACTGAGCTTTCAGTAGGCAATTAGAGGTCGGAGACCCGCTGTTTAGGGTTTTTTTGGCCTTGCAGTAAAGTGACACGGCAAAAACTAAAAGAGGATTGAACATGTCTCAAATGTTTAGTTCCTGGAGATTGCTGCCAGTAAATTACATCCTCAGTTGCTATAAGCTTGAGACTTGAGAGTCAAGCAACCGGAAAGCCAGATTGGGTCGGTGTGTTGATTTAGCCGAGTTTGTTAAAGTATCCAGTCATGAGAGTGTAGGGTAGTAGTTGGACCGGCCTACGAGCACTCACCTGAGTTCTGAGTTGACTCTCTTCGTCACACGACAACAATGTCTCCACCGATCTCAGTTGTTGTTTTCCAATAGGTATTCACTGACTCTAAAAAAATCACAATCAATTTAGTCGATTTGATTTCGTAGATATTGATGGATAGTTCTTCTTGTTTTTTTTTTTTTTGGAATCATTAGGGATTACAGAAGGCTGGTGATTTATGTGTTAGGGTTGATTTTTTTTTAAAAAAAAAATGAAATGCTTATTTATGTCTAAACTACAGTATTTTATATTACTGGGATGCTCAGTAAATCATTTTAATTTACTTAAGAAGAAACTGATATTTCAGTATTTGAGATTTTAGTGTCGGCTCATCTTGCTTCAATGGCAGATTCATCAATTCAAATGTATCCTCCACATCCGTGCTTGCTAGCTCTGGCTCCAGTTGGTCATGTTTCAACGCATAGTGTGGTACTATTCTTCATTGTTTCATTCAAAACTTTAAACCAACAGGGTATGCC</t>
  </si>
  <si>
    <t>ATGACACGACACAAACATTCAAAATACTAACACACACACACACAAACACACTCTTAAGCAGTTCCGTTCCGTTGTGAATAGTCTTTTTCGAGGTCTCACTTTCATTTCTTTAAGTTATTTGTTTCTTCTTGTCAACCACACTAGCGAGGTACCTATGCACGCATCCCGACTACCCTTTTCTCAACATCCATGTCTTTTAACTTTAAAGAAACCCTAATCCAAATATTCCAAATCTACACATTAGGCCGGCAGTCTTATGTTACTTAAAGGTGCCTTGGTCTATTCATAAGTGACCTTAATCAATGCTATAAACTACCTTAAAATAATCGAAACCAATACTTTACTTGGTGTATATTGCTCTTAATATCACGTTTTCGTGTAGGGTTTTTATATAAATATGAGCACACAAAATGCATGTACTGAAAAAGATGTTACTCAGTTACGCATGCATGAAGAAAGGAATTGAAAATTAAAATATTTAAAAATTAAAAAAAAAAAGATTACTTTGTAAGATTTGTCAATCAAAAGGGCTTCTGAATTGTCATAGTCTTACGTTTATGAGATGGATGTGTAAGGAGTAACAACAGTAATAAAGAGATGTTTTGTACCGTGTTGGACACACTCTCAAGACAATGCCAATTTGATGATTCTTTTATTCGTGTGCTAAGAATAGCTAGCAAAACTACAACAACATCAAAACCCAAACTTCACATATCATTCACAATATTTTATTTATTGTCACGGGTTCCGGATTTGTGCATGTTAAATGATCAAAGGGCAGACAACACGTACGTACATGATACCATGCATTAGTCAACATTTCCTTCTCTCTATACAATCTCTCTTTAACTAGGGCTTCTTAATATGCATTAAAAGTTGGATCACTCTCACAACGTATATACATCAGAAGAACATCGCTGGCCTTCCTTTCGTTTATTTTATGCATTGCATTGATATCTTAACGTACGGCGCCACAAAGTCCAAGCAGAGTGTGTGTCATGTGTTTGTAAACCCTACTGTTTGGTTAATTGGTCCTTCCCTAAACCCTAGGTGTCGCTACTCTGAAATCTGTTTATGACATTTGTTAGATGATTCTCAAGCTGAAAAGTTTATCATTGTCATTATATACGGTCTCATTTGCAACTGATCAAAAGTGCTTAACAATATGCATGATAATTACGACTTGGAGTAGTTAATAATACTCCCTCCGTCCCCAAATGTTTGTCACATTTGTGTTTTGATGTCCCCTTAAGTTTGTCATCTTTAAACATCTTACAACCACACATTTTACTTTTTACTTTTTATTTTGTACTTTTTTTTCTTACAACCACATATTTTGTAATCATCACATATCTTAATAACCGTGAAATTTGTCCTTTGCGACAAACAAAGAGGGACGGAGGGAGTATTTAATAAGATGACAATAAGAGAAAAGTCAAAACAAAATATACAGTATTTAACATATCATCGATCATTGATTAATATTAAGTACATGAACAAAACAAGGAGCTCCATGAGCAAACAAGTAACGGTAAGCAGATGAATGTCATGGATATGAAACAATGGCCACCAACCAACCCTTCCTAGCTGCCCAATAATAAAATAAGCTCTGTAATATTTTTAATGCAAGTCAATAAAGAATATAAACATTTAGAGTATGTTGAGTTTAGCTGCTTGTTGATTGTTGTATTGGAGATGATATTATATTATTATGGCTTAATTTCAATTTACCTCCTGAACTATGACATCCTTTCAAATTGGCACCTAAACTATTTATATTTTCAAATAGGCACCTTTTGTTTCAAATTGACACCTAAACTATTAAATTCAAGGGCATTTTTGTCCAATTACAAAAATTTAACTAACCAAAGTGGTTAACACATGATTAACTAATCAAACCTAATTAACTAACCTTAATCAATAGTATTTATTAATTTTAATCCTAATTAATTAACTCCAACCCTAATTAATTAACCCTAACTCGCCGGACCACCGACTAAG</t>
  </si>
  <si>
    <t>GGAGAGGACCTCAGAATATCAACATCACAAAAAGTAATCCAGGCTTATCGACAGTTTTATGGTAGACACGTGAGTGAGATCAGTGAGAAGCACATTAAGTATCACGCAGATGATCTACAAGAACTCATAATGGATCTGTTCGAGGGTTCTCAGAAATCACTTCCGAGCAGCCACAGAAGATGATCGTCGCCAGCCGCGCGCAGTTCACTGTAAGTTATGTAGAATTTTGACATAATGCATATGAATATTTAGACTGTGAGTTTTGTGTCATTCGTTTTCAGCATCTCGTGAGTCCTCCCATGGTTTGAAATATGAAGTCAAATGAGAGGGGAGTCTCTAAGTCGTTGTTGACACGGAGCAGGTCAATCTCAATCCTAGTGCATGAATGTGCTCTTGGTCTCTACTCTCTAGCTACATAGTTTTCTTATTGACAGACTTTAATTAATGTCTCAACTGTCAAGGATAGAGTCATATGTTGTTGTTTAGAACTCCAGAAGATGCTTGTGGTTGTGAATAAAGATACTATGAAGGGGCTAGTTGATACTCAATAAAATATATTTAAAAATGAAAAAAATTAGAATAAAATGACATCTGAATAATGAAACTGAATAGCAAGCAATAAGATCCGCAGCATATTTTATCGCCTATGAAAAAACATCATTTTCTATATATATATATATATATTTTCGATTGAGTATATATATATATTTAAATATTCAATAATAAAACATATATAAACTCCACTATATACTATATAGTACTTTTTCATTAAGTTTCAAAGAATAATGGAGTATTTTAAGTAAGAATTATTTAGCTGTTGGGTTCCGACTTCCGAATTCTGTTTCACATTAGGCCCAGTGGGTCGATAGAAATGCCTAAGATTAACAATAGAAATGTTAATTTCTTAAAAAAAATAAAAACGTGTATGTAAATAAAAAGGGGAAATTTCATTTATTGTTTTTTAATTAGTGTTACTTTTTTTTTGATAAGTAATTAGTGTTACTTTAGCACAAAAAAAAAATTAGTGTTACTTTGTTTGACGAGACGAGATCCATTTCTGGTTCTCCGCCGTCCGCGATCCGTTGATCGTCCTCGCCGTTCTCGGTTTTCAAATATCAGCTTCTGCCGCCTATCCGGTATTGAGGTCTGGTGTTTTCTTCCTCTTCTAACGATTTGAATGATTATTGATTGGATATGGATTTTGATCTCCATGTAGATAGATTGCTGGGGCTTTTCGTCGTGGAAAAATTTTATCACATTTTTTTTCTTCTGATTTTTGTGTGTATTTTAATTTATTTTGAAGTTTTGGTATTTGCTTTCATGTGCTTTCTTAGATGCCAATATTTGTTTTTGTATATTTTTCTTCCGTTTTGTACTAAGTTGTTATACGTCAGCTCTGTATCTTGATGTGTGAAATTGCAGTTTCATTATAGAACGGCAGTGAGTTAACTATAAATTGCTTGTGATATTTGTTAGGGTATTCTAGAGGGCGATAAATCGTAATCCATATCCTAATGTTCAGCACATTTGAGGCTGATGAATAGATTCAGCTACGGTTTTCTTTCACTTGAATTTACATTCTAGGATATTCACTCTCTGTCTCTATCATCTGTTTCCGTTTGCTGCTCTATACATAAAACTAGATATAAGCATTATGCACGTTTTTTTTTTTTTTGACACCCAACTAAGAAATACATAGATTTAAAGTACACAAGTTAGGAAGATTATGAGCATCTCCAAACAGGATTGCTCGAGCTCCACTAGAAACAATATGCACGGATTGCATCTTCACGGAATCATGGTTCAAAATGAATTGAACCTGATTCTTGTGTCAGGGATTGGGAACTTCTTTTTTTTGCGTTCACTTGTGCTCGTCTTTGATTTGTGATAAATTTCGACTCCTTATTCAAAAGAATTAACCTTTATCCAAAAAAAATTAGGTGGAAGATCAAGTGATGTCCTTATTTCTGATCTGAAACTTGCTTTCTCGCTGAAACCGAA</t>
  </si>
  <si>
    <t>TATTCCTACCAAAGTGTTCCTCATTCAATTTCAAACAGTAACATACATTTTTGCACCCGCTTAAGAACCATAAACTAGTAGGTCAAGCCCGTGCTTATACATTTTCACTGTAACAAACTCAGGCAAAATCGATTCCGACTCTATCAGCTCACTAAGAGTATACCTCAGTCTCAAAGTCATTCCAGTTGGCGCATCCAAATTTGGAATTTGAAATTCATACACAGGTGCACCAGTCTCCGAATCCAACCTCACAAATCCAGAATCCACCAACACAGCCTGAACAGCAACCACAAGCAGACGATAACCAGATAACAACTCTTCTTGCCCCTTCTTCCACACATTCTTCAAATAGTGAGGCACTGACTGTCACTTCACATTAACCTCAACCAAGAAATCAACCTCCGTACTCTCCTCTTTCACCCCAACTCTAGATTCTTTAAATTCTAGGGTTCCATTTTCCTTCACATTAGCCATCTCCTCACCTCCAACTCCGCTCCCTTCCAACTCCGCCGCATCCAACGCCGTATTCCCATCATATAAGACCTCCGAACTTCAACAATCGATTATCCCAATATCAGTGGAAGCCGTAGGCAGCACAGGCTGGGTTGATCCGGTCCCTAGGGTTTCCAATTTCGGCAAGAAAACAGAAGAATCGGTTGTGTAAAACAACAAATCACCAGAACCAACACCAAGAGATGAAAGTGGCTCATCCGTCAATCCTATAAGCTTATCTCCACGATTCAAAGAAACGGTAATAGTAGACGAACCGGAAGCGGAAGCAGAAGAAGACGCAACGATTCGGATTCGATCGGCGATAAGGATGTTTGAGTTGGGGAAGCGTGCAGTCGGATGGAACGTCGATACTGAGCGTTTCTTTCGACGCCGTGGATCGGAGTCGGAGATTCATGGTTAGGTTATTTAAACTGATCGGAGTAAGAACTCAAAATGGTGTGCTTTTCTTGGTATTTATATCATATCTTTAGCGACGGTTTGTTGGGACTGCTTTTCTGGAGCGCCGACTTTGATTGAACATGGCAGAGGCCCATATAAGCCCAATAGATTATTTTGGGCCGAGTCACGAGACCCAAATTTTGCATTTTCTTTTCTCATAAATATGACTCAGTATTTAATAACTGACAGGGAAAAGTATTCAGTAATATAAAGTTTTAATTATAATAAATTAAATTGACATTGTTTTAAATAAGAGGTTCACTAATATGACATAGTTTAATAGTAAATAATAATGAAAAGACACGCAAATTGATTGCACGGATTCAAAAAAAATCTTCATTAAATTTCTTCTTATTTTTTTTTTTTGCTCTCATTTTTCTTACAAACATAGCATAAATGAATTTATTAACAAACATATCACTGATGAAAAATTATTAATTATTGTCAGTTTAGGGTGAATAACACACTGGAAGAAAAATCGATAAAAACAATATAAATCACCCCATCAAAAACATTTCCAGGAGCAACATACTTGTGGCAGACCTGAGACAACATATGACAAAAGAATGAATGATCATCTTGGTGAAGTGCTGGTACTAATGCCAAAGTTACTGATGCCAATGTCCATCCCATTGTAAGCCAGTGGTGCAAACATCCATGTATCGTCTGAGCTCAGAAGCTGAAATCCAACACAAATCGGTAAATGATTATCCTTTAATTGTTATGGAGCTAACTGATTCTTATAAGTTTCAAAGTATTAAAACTGACCTTAATTTGTAGCTGTAAGAATTTCACATAGTGCACTGCTTCTTCCAGCATTGTGCTTATATCGACTTTCGTCCCGTTCGGAACCAGGCCTTGTAGGATCCTCAGTCGCTCGTTTATGCGTTCTCTCCGTTTCTGAAATAACCCGGAAAAAAAAATGAATTTAATTTATTTCAAATCATCAATTAATTTGATTTGTTTTGAAATGCTTACCCTGGCGTAGAGGCTCTGAGGGTCACTTGACGCGCCTTTAGCCGATTTACCTTTACCGTTTAATGTTTTCGA</t>
  </si>
  <si>
    <t>AATGGATTAAAAATATCAAATGGAAAAACTATTTTGAAATTTAGAAAAAAACTCAAACCTCCCACCTATTTTGGAATGGACGGAGTATGTATTAAGAGTATTAAGAGCATTAAAAAGAAAAATAAAATGAAATAATGTTTTAATAAGCTACTACTTTTCAAACGCGCACATAAACACATGACTGATGAGTCGAATAGCCTGCAAACTAGATCATTTGTGTGCGATCATATTCTAATTATTTAACGAATGATTCGAACATCATGAGATGAACATTTTAACGCTTATAAATCAAATTGAAAATAATTCTTAACGCAGTGGTAGACATAATAAATTGACAATTGAATAACCGATGAGATCCGCGTCATCCGCAGGCAGGCAGTGTTATCTGTTTTTTTTTTTTTTTTTTTGCAAAAGCCCAGCCCAAAATAGCCCAAATTGGAAACGAATGGTCGTCTCCTTGATGCTTTCTGCTCGCAGCCGATCTTTTGGTTCTGGTTTTACTCTTCCCTGTCCGCCCGTTCTCTTCTTCATCACGCGCTTTTCATATATTTTTGGTCTTTGGTAAAACGCGAAGATTATCAAGTGCGCCCGGTATTCTAGGTATTCCTCGGATTTGTGTTATTCAGGCGAGATATAATGCGGTTACTGTTTTTTTAAGTTAATTTGATGATAAATTTTGTTTCTGATTTGTTTGAGCCGTATATTTTGTTGTTGTTCAAAGTCTCTAATTTTTGTCCTTTTTTTCAGATGATGATGTATGTAGGCTGACCTTGTAGATTACGAACCATGGAATTCTTTTTTTGCTGTATTCCACTCCTTATTTTCTTGAATTTTTGACTCTCAAAGTTTTTAGTTCTATGCATAATGTATAGGGCAACCAAATGATGTGTTGCCAAAACGACATCGTTTTAATGTTTTTTAGTATTAAACTATGTCGTATTACTAAACTTTTTTACTCAAAACGACATCGTTTTGATTTATTAGTATAAAATTCATATACTATTATCCATGACAGTACAGCGCTGCTCTGGATCCAATTCCATTAATAACTAATTGATTTTTTTTGTATTCTGGGTAGTCTTGGGATTCGTGTTGTTCAGGCGAGATCTGATGCGTTACTGTTTATTAAGGTTTATTTTTAACTTTTTTACAATAAATTTGTTCCAAAATATAAATTCATTTGATTTTTTTTTCCATTAAATCTGAACACATATCTTATTGTAATTGCTTCCTAAACTAAACAGCATCAAAGAAATTACGAATTTATATATTTTTTTAACAATCATACTTAAATAAATAAAAATATCGTGCTTCGTATTAGAGCACTATTTATTTATTTAAAAATCAAAATTTCTAAAGAAAAATTATTTGGAAATAAGTATAAATTTATATCTAGGGTTCAATTCTAAGAACGTGCGGCGCTTAGCTAGGACTTTCACCCAAACTAGGTAAGAAAGCATAAACCTCGAAAGCTTGAACACATGGAGAATTGAAGAATGATTTGTATTGCTCAGATGGTTTGGAGCAAATGACTACTCCCCTATTTATACACTTACACATCCTCAATGAACGGTTGAGATTAATCTAATCTAACGGCTAATATTTACAAGTCTAAAATTATCTTGGAATATTTCATCTTCCAACTCCTTCTCCAAGCTTCAACATCTTCCAAGCTTTACACACTCTTCCAGAAGCTTCCGCATTCTTCCGGGAAGTTTCATAGTCTTCTGGTACCTTTCATGAGGTTCTAGAATACTTTTGAATATCTACACACTTTCACATCCTTCTAGAGAGTTCTAGATTTCTCTAAAACTTTGGCTTGGATTAAAATAACCTAAGTGATGATTTAAGTCACTTCGATCGACTCTATTGTCATGGCCCGATAAACGCCATTTATCCGATACAAAATAATCGGCTCAGTACGATCTCTTCACTGTGTCTGTCCGCTTCTAGGGCTTTCTCGAGACTCATATTTTGAAGTTTTTTCTTCGCCGGCGGCAA</t>
  </si>
  <si>
    <t>TATTGTACTACTTGTATCCACCCATCGGAAAAAAAATCAATAGCGTTTGCACTAACTATTTTAAACAAAGTTTCAAATTTTGCTAGTGAGGATAATAATAGTAAGGGGAATTTCGGAAAAACACCGCTTTGTTTAGAGTGTTTTCCAAAAAACACTATTAAATTTTGTTTTCTCATAAAACATCATTATGTTTTCATCGTTCACTCAGTAGCACTGTTTTTGTGATTCCGTTTATTTTAACAGTCATGTGCAAGTCACATGTTTTAATATAATCCATTAAAACACCATTAAATTTATTTTATTTCCGTAAAAAGACCACTAAGTTTATTTATTTATATAAAAAAATCATTAAATTTATGAATTTTCATAAAAGCACCTACTAAAACACGTGACTTGCACGTGGCCGTTAAAAATGGTACTATTGAGTGAACGACAGAAACATATTATAGTATTTATGAGAAGAAGAAAAATAGTATTGTTTTGAGAAAATATACTAAATATAGCGGTATTCTTCTGAAATTCTCTAATAATTAAATAAAGTAAATTAAAGAATGAGTTGTGGAAGAAAGATGAGGCTGATAAGAGACTGATTTAGATCTCAGGCAGCTAATGACCAATTACAGTCAAATTAAACACAGAGTGTTTATGAAAATATAGATAAAAAATATCAATTTTGCAAAGAGTTTAGAAAGCCCAACTATGTTAATAGAATTAAATCAGACAATATGTACATTGGTTGTCAACTGTTATTGACAGCACCATATCCAAGTTCATAATAGACAAAAGATTCGAGCCAGACCATGACCTTTCTAATAAATACTCATTTTGTTCAATTTTTTTTAGTTATCTCACAAATTTAAAAAAAAATTAAAAAATATGACAAAAAATAAAATAAATATACAGTAGTATTTTAAAAAAAGTATACTATTTTTTAGATGATTGAATACAAGTAGTATAAAAATATATTTTTCAGCATTTCTAGCTTATATCTATTATATTATCTTCATTTTAAAGCTCAGTCCATCTCTGGCAACTCCATCAAAACTCTATGATTACCACAATGACTTTACATCGTCTTACAGAACACGATAAACCTCCTCGACCAGGGAGACGAGAGGAACGAAAGACCTCTTGGCCAAAGGCGGGAGGAAAGCAACACCTACAATAAAAAACTTAACTATATTAATTTAATGGTCAAGGACAGTCTTTGAAGAATTCTGACCGACTCCTCAACTTATGTGTCACCACTCCATTGATAGAAAGAAAAAACATACTACTATTATGAGATAAAAAATGTGTAAAAATTAAATATGAAATTTTATGTTCGGAAGAACAACAATAGTTTTTTTTGTTGATAAAGGCCCCTTCGTGCGTACATGTGACTACGACTTAAAAGGTTTGAAACAAAGTCAAGTCGGACAAGAACATCTAATTGATACAGACATGAAAACGAGATGACTCATCACTTTGCCTAGTCCTTAGAGCTCATCTATATAAAAGAAGCACGTGTCTCATACGCGTCAGTAATAGAAAGCAATTGGAGGACACATGTCCGGGATGCAACCCACCAGTCCCCAGCCACTCCCTCGCCACCTCCAATCCGCTGCCGTCGCCACCACCACCTTTGGCCATCCTCAATCCTCTCTACCCCAACCCTGCCCCTACACCACCAGCATTTGCCGAACCATCAAAATAATCCAGAAACAATGAAAAAGAATAGAAACAAAACTGGAATTACCAAACAGATAAGAATCTCTCCCCAGGCGCTAGAGAGAGGGATGGAAGAACAACAATAGTTTACTTACACAATTAAAAATTTTAGTTTGAATTTTTTTTAAAGCTTTCCCTTGAAGTATTTATTAATAAATAATTAATTAATTACAGCAGCAGACAATAGCAGCAGTAGACTGTGGTGTAGAGCGTAGTACTTACTGTTCAAATAAAGAAAAAAAAACAACTACACTACTAGTACTACACTACTACTTACCATTGCCAGTCGCG</t>
  </si>
  <si>
    <t>TAAAAATATTAAATTTATTTCTAGGGTAATAGGGTTTACTTTTTCTTCAATGAGTCTGTCCGCTTCTAGGGTTTTCTCGAGACTCATATTTTGAAGTTTTATGTTCGCCGGCGGCAATGTCAGGAGAACGGCAACGGAAGGGAAAGCAGAAGCGGAAGCGGAAGCAGTCCGATACAAACCTCATGGATTTGCCGTTAGATGTGCTTGACCTGATTTTCATCCGATTGGACTACGATCATCGATTATCAATCTCAGTCGTCTCCAAATCCTTTCGATCCCTCACCAACCGATTCGTCCACAACCTCGCATTCAAAAAGCCCCTTCAGCCTTATGCTACTTACCGTAAACTCTTTACTCGCTTTTCATCCGTTACTCAGATAGCCTTACACTCGCCGAAGATCATCACTCCTGTCCTAACCGCAGTTGCAAATTCCTACTTAAAAATTCAACGCTTGGAATTCTACTGTCAACTATGGTTTCCTAGTCATGAATGTATGGTTAGTTTATCAGAGAAGCTTCAGAATGTTAAATCATTGAAGTTAGTCAGGTATTTGGGGTTACGAGTTATAGACTTCATTCATATGTTCCCCTCTCTCGAGGAGCTGTATGTGAGCTGTGGTAAAGAAGAATGGATCGAGAAGCTGATGCCTAACGCTATGAACTTGCGTAAGATCAATCTGTATTGTACCTCTAAACTTACTGATCGTTCACTTGAATTGTTGTCAAATTGTGGTACTCTTGAACATGTTTGTTTCGAAGGTGTCAATAGGATGACTCCTCAAGGCCTCTCCGTGTTTATACGCTCAATGAAAAACTTGAAGTCATTGGATGCGCCGATTTCTTTTGGATCAATAGCCTCAGAGTCTGAAATTCTAACACTAGCCGAGACTATATCCTTTTGTGAAAATTTGAGTCATCTCTCAATCAACCAAGATCTAATGAGAGATACTTATTTAAGTATTATTGCAAAGACACGCTCTTCGTTGACGAGTTTAAAGTTGCATTGGTTTCCATTTTCATCTTCATGGAACATATACTCAATGACAGGAATATCTGTCATGCTTCGAGCATTTCAAGGGCTGACCAGATTACATGTATTCCTTCCAAACGATGGACTTGATACTCAAGATGTTGAAATGAGCGAGCTTGTGAAGTCTCTAATTCACTTAAAAGATATTTGTTTGGTCTCACTCCTCAAGACTTACACAACATTGGCCTCGCTGATACATAACTGCCCAGCGTTGGAATCCATCGATTTACAATGCTGCTTTAAGAACGCCAAGTGTGATGTGCCTCAGTTGTGTATGAAAAATTATAGTGTTCAGCGTATCATCCTCTATCCAAAGCCGGTCATTGAGCTGGAGAAAGCTTTAAAGTTCGCTTGTCCGTCTCTGAAGATATTGAAGTTTGAAGATTTCCCTCCCTATCTTTAAAGCACCTATTATTCCACTGATTCATTTTTCTGTTACTAATTTTTTTCCGATGAATTTTTTTATCTTCCTTAAAAAACCATCAAAGAAATTACGAATTTTTATATTTCTGACAAGAGAATGGATTAAATAAAAAAGATTAAATAATATATAAGTATAAAAGGATCTTATCCATCTCATCGATCCGACGGTTATTATCATATCTTATTAAATATAATAAAATAATATAATTAAAGATATTTCAAAATACTCGGTTACCAAAATTATCGAATAACATTGTAACATAATACGTGAATAATATATAATTTATACACGATTTGAAATACATAATCCGGGGATTTCAGAATTTTTTATACTTTATAGAAATAATTGTATTTTGACCGGATCTGTTCTCTTCTAACAATCATACATAAATTAGAAATACTATCATACTTCGTATTAGATGAGTACTATTTTTTTTTTTTTTCGATACAAGATGAGTACTATTTAACAATCAGAATTTTCAAAGAAAAATTGTTTGAAAATATTTATAAATTTATTTATAGGGTAAGTCTTTAAGTAGAGATTCACG</t>
  </si>
  <si>
    <t>GTTATCAAACCCATTAAAACCGTCTGGTTGTTCTTATCCTGAAATTCCATATAAATTAAACCCTGACCAACCTAATCGACACGGGTGTGAGAGGCCATTTTTGCGCTGCAATTGAACTGCATCCCTGTGTCAAAGAAATCGCTCGCCATTACTCCATCTTCATCAGATTTTTGCTTTTCATGTTCTCACATCTTGGGGGTGTCCAAATTCAAACCCTAACTTTTGCAAAATTCATGGTGATTTTGTGAGTTTTTCATTTTTTGTTATGCATCGTTGTAGATGTAATGATTCATGTAATCATGATTGCGTTTGTTGTCTTGCCGTAAAGTATCGTTTGCGATTCTATTTTGGATGTCTGGTTCACAAGTTTTATTTTAAGATTTATAAGTGTGCAGTGTGCAGTGTGCAGTGTGCAGTGTGCTGATATTTTCCATCATATGTTTGTGTTCATAAAACTGCAATTCTCGGCATAGATTAGAGAGGAGTTTTGTGTGATAAATATTTAATTTTTTGTTTTATATAGTGATACCAGAGATAACTAAATGTTTTTATCTGGTATTTTATTCATTGCACTACAGGTTTTGTAGTAACATTCTCATACTATGTTCCATTACAATTCCTCAATGACTACAATCCCGAAGGAAATTATAAAAAGGACGAGAAACAAGTTTAACATATGAATTCTGCAGAGAGCATCCGCACCCATGGAGCTCTTCAATCTCCATGAGATCCGTCTCATGGAGCTATTTCTATTACTATTCATTAAACAGTAATAGCATTTTCAACATTTTTCTGCACCCATGCAATCCCACATAAATCCTCCTATTACTATTCATGATTAAAATAATTATTTTTTAATAAAATTTATTTTAAAAATTACTTATGCAAATTATTTCTAACTATTATTATAAGGTAAACTAATGGAAATAATTGATATTTTTTTAATATTTTAATTTGAAAAAATAAAGGACAGAGATCTGAAATCAATCTCAAAGTATAAATTATTTTGGATTTTTTAGAAATTAAAACATATTTCTAAATAAATTTTAGATCTGAACTAATATGGTTTGTTCGATCAATCTGATCTAACGGGTCAGATTAATTCAACCCTTTACAAAGTTAGGGTTTGCAATTTGTATCGCAGCCGCCGTGTAACTTGTCCCTTTACACTATTCACCATTTTTCATCAACCTCTTCCAACAGCCACGTTCTAATCTTTGCCGTTCGTGTGGCGCACGTTCTCCTTTAGCGTCAACAGTCACGCGCGGAGCTCGTCCTCGCAGCCCATCTCCAAGAGCTCGCCTGGCAGCTCGATCTCCTCCAGACGATCTCGTCCAGCTCGCGACCTGCTCAAGCTTTCCACCGGTGCAGAATTTCATGCTTGGATCGATGCTTCAATCCGAATGGAATGCCCACCGGTGCATATGCTCTAACTACCAAACAAGGGAATTAATTAAAGTTCTTCAAAACTGTGGTGCTTTTTTTATTTTCTCTATATCCAGGCTGCAATACTATTGTAATTGTATGTTCCAGAAGTTTTTTTTATTGCATGAAATGAACACGTTGTCTTCTTTATTATAAAATTCAATTTTTGTTAGATTGTCCAAATAGTACAAGTTAGACCTTTGAATCGATAGATTTCAAAATAAAAATACACAGTGACTGTGTTGCGAGAGCTAGTAGTAATTATCAGGCGATCCTCGTTTAAACATAAATCTATTGACTGAGCAAACAAAATAGAATAATATCCCGATCATAAAACAACCAATACATTCGTCACTGAATATCTCATTTCTACACTCACTTCGTTGGAATTAGATCCCAAACAGCGAACAGTAAATTTCAGCAATTTCAAAACGACGTAATTTTGAAGATTCATATTACTAAACGTCATAGTTTCACGACGTGTTTAGTAGGCCCATCTTGATTAATAGTATTATATCAATATTTATAAAAATTGACCGGATCCAAGTCCCACTTCGTTGATCTGCAGAGTCAACA</t>
  </si>
  <si>
    <t>ATATCACTTGTCTATGGTTGAATGATCCAAAGTGGGATTTGCTAGGGTTGAAAATCGAGCATGTTGAGTTCAGAGAATGTGATGTAGAGATCGCCATTCCTCTCCTCTCCGAAAACTGGTAATGGAGTAGTAGAGGAAACTAGAGATAGTGTTTCAAATTAGGTACTGCATGGTTGATTAAAAATGTAGTACTAGTTTTAATTTTACAAGACTACCCTTATAAGCAAACCTCAAAATGGAGAAGACGGTCAAATGGGTATGGGCAGTTGAGTCATTTGAGTGAAAAAAGGATGATGGAAAATGGTGGGATGAAATTGTGTTTGTTATGTGATAAGTGAAGGGATGGAGGAGCTTGGTGGTTATCAGCTGATGCATATAGTTTAGATAATTGGAAGCCACGTGGCATGCAGATGTTGGGTGATTGAGGATGAGATGTGTGAGGGTGAGGAATGGGAGGAGATTTTGGCAATGAGAGGCTAGCTGCCTTCATCATCTTCACTATCCTCTGTTACATCCATCCTCGACTGGTGACTGTTTTGCATTCTTGCATGACCATGTTTTTCGGGACTTGAATTTGGTGCTGCCAACTCAATGTACATATTGTATGATTAAATTTTATTAACTTAGTTGGAGTTTCTAAATCTATTGCAAAACTGTTATGTTTTGTTTTATTTTTTTCATCAAAACTCTATATTTAATTTGGCTGTAATTGACAGTCAACTGTCTGGAATTCAAATCCTGTTTTTCATTACATGCGCTTGGAATATGTGGTCTTGATCCATTCCTAAAGTTGATAGAATGCTTAATGAGATTGATCCTGGAACAGAGAGTTTTAGATTTGGAGTTGCATTGTAATAGTGTTAGTATCGAAATAAGTCAAATAACGCCATTAAATTAACAGCAAGAAAAAATAGTGTATTTTTGAATATTTTTTTTGTAATATTTACGTATATTAATAATAAGAATGAGGATCAAGAGAGAACCAAAATTAACGGAAGAATTAGAGAACAAATCTCAGCCGTAGGATTAAAATCAATCAACGATCAAGATTAAATCTGAATATAATTCCAACCACCCCGTGTTTTGTGCAAATTCATTATTATTTTAATTAAAAATATTATTTAATCTGACCGTTGATTTAATATGATCTACGGTTATAATTAGTTCTCCAATTCTTCATTTAAGAATGGTTCTCTCTCGATCCCGACCCTTAATAATAAAATAACGCCATTAAATTAACGCCGAGAAAAAAATTATGTTGGATTCGTAGTAATACCTTTCAAAGGAAGGGTAAAATGACAAACTATGTGTACATAGTTTTTGTGTTAAGAATTTTCTAAAATCTATTTGTGTATATCGTATCATTATGAAACTTTATATATTATTTTTAGGCTTAATTACGTTTAAACCCCCATATATATCACATTTTTCACTTAAACCCCACTAGCTTTTTTCCTAACATTTAATCAAATATTTGTCAATCATTCCTTTCGTCTACAAATGTCTTTTTTTAAATAAATTTTAACACGTTTCACATTGTCATTGTTTCCTAAACTAAACGGCATCAAAGAATGAATTTATATTTTTTAACAATCATACTTAAATAAGAAAGACTATCGTAGTTTCGAATTATAGCTCGTTACATATTATAAGTTTTATAATGATTTGTACATATATTAACAAATTTGATGAAAGTATAACAGTATAGAAATAATATTTAAGGTTATTAGTTTACAAGTATTTATTGTATTCATCGTATAAAAAAGGAAAGATATAATTATCTTTCGACTCGCAAAAGATTGTTAGTAAGCGAATACAAATAAATTTTTATAATTTTATGTTGAAATAAATTTTAAGAATTAAAAAAAATCAAAAAAAATTGTTTAAAAATATTAAATTTATTTCTAGGGTAATAGGGTTTACTTTTTCTTCAATGAGTCTGTCCGCTTCTAGGGTTTTCTCGAGACTCATATTTTGAAGTTTTATGTTCGCCGGCGGCAA</t>
  </si>
  <si>
    <t>ATTGGAACCATTTAGCCCACCACAGTAACGGACTTGTAGCCCAATACTAAGACCTATAGGTTCGTAGCCCAAATTTGTCGTCCTTCCTATTCTTTTTCTCTATGTTTGGTTGTGAGAAAAAATAGGGAAAAAAAATTGAAAAAAAAATTAATGAATAAAAAGATCATTAAGTTTTTTATCTTAAAAAAATTTTCTTCTCATTTTTTCCTACACCCAAAATAGAACCTTTAAATGCTTAAAATTTTTTACAGTCAAATGTATTTTCCAATAATATGAATAGTTTCATCAAAAAAATAATATGAATAGTATACCTTTTCCGTTCCATATAAACACTCATTTTTTTCTTTTTTGAATGTTTCAGATTATATATCTACTTATTGAATATGATTTTTTAATATATGATTTTACCTCTGCATTAATTATGTATAAAATATATAATAAATATATATATATAGGAAGTTCAAGAAGAACGGATAAAAGGACACAATTTCGTACGTCCATTTAAAATCAATCAATGAACACGATTAAAACAGAATCAAATCCCAACCACCCGTGTTTTGTGCAAATCCAAATATTATTTTAATTAAAAATGCTATTTAATTTAAATATTATTTAATCAAGATCAATGATCAAAATTAAGTTCTTCTGTCTGATGATCAATGATCAAAATTAAGTTCTTCTGGTCTTCTAAAAACTCATGTCTCCGCTGATGTCACCTCATACATATATATATGGAGGTTCAAGAAGGACAATTAAATTTTTGCAGGACGGAAGGACGCAATCATACCCGTTCAATTCAAATTAATATACGGTCATGATTAAATTTGATTATAATTAAATAAAATATAAAATCTTTAAGTAAAAATATTTATTTATATTCAAAGATATTTTTAATCATGATTTAGTAATAATCTAATAAAGATAATCATTATCACATAGTTTCCGGTGACTATTTAAATTATTAGTATTTACTATTTAAATTATTAAATTTTTTAAGGTGGTAAAAATATGTTCTGATTACACGTTTTGTAAAGTGCAATAAGTTCAAGTACAAATATAGATTGCACTTTTCATAGCTACACTTGAACATGTTGCACTTAAACTTGATACACTTCGGACATATTGAACTTTGAACCTATTACACTTTTAATAAATCACATTTCTATTTTAAGTTAATTAATTACACGATACATATTTTATGTGTGAATGTTGCACTTTCCATAATATCATAACTTTATTATGTATATATATAGTATGAAGTGACAGAATATTTTTTAAAAATAAAGTAATTTAGGTTTATCTATTAAAAATCAAACGATTAAAAATATAGATTTATCTATTAAAAATTAAAGGATTAAAAATATAGATTTATGTGTAGAGTGATTTTAGGATAGTGGGTTAGTGAGATTTGATTCTGTTTTAATCTTGATCGTTGATTTATTTGAAATGAACGCACGAGATTGCGTCCTTCCGTCTTGCAAATATTTAATTGTCTTTCTTGAACTTTCCTCTATATATATATATATACTAATTCATTTCAGGGGTTGGAATCGAGGGAGAACCATTCTTAAAGGAAGAACTGGAGAACTAATTATAACCGTAGATCATATTAAATCAACGGTTAGAATAAACAGTATTTATAATTAAAATAATAATGGATTTGCACAAAACACGGGGTGGTTGGGATTATATTCAGATTTAATATAGATCGTTGATTGATTTTAATCCTACGGCTGAAATAGGTTCTCTAATTCTTTCGTTAATTTTGATTTTCTCTTAATCCACATTCTTCATTTCAGATATATATATCTTTATAATTTTTTTAAATCTGATTTAACATTATCCACAACTTAAAAAAAATTAATTTAAGGACAAAACAAAACCTGCTGTCTTCACCCATCAGAGATCAGACCTCGTCATCGTCTTCTTCCCCAAACGCTCAATTCCCCACTTTCCGATTCAACCCACCATCAAAGAGCTTCCATCTCCTCCTCCAACCGC</t>
  </si>
  <si>
    <t>ATAAACTGTAAATGTCATGTGTGAATCCGGAAAAAAATGTAAGAGAGATATTTTCAAATGGAGTGATTAAAAAAACAGAATCTTGGAAAAAGTTGGACCCGGTGGTGAGTGAAAACGACAGTGAAATTTCTCAATTATTGACTGGCTCAAACTATGGTTGTTGTTGCGTAAGTGGGATTCATTTCTGGTGTGTGTGACAAGTTAGAAGATGTCCTGATTGAAAATTGTAGCTCTAAGTTGTATATTTGTTTAAGATGTTCTGAAGTTGGACATGTGAATGTTTTGCTTTGCCTGATGCTGTTTAAGGTTTACATTGTGAGTGATGTTTACTTGTATGAAGTCAGTGGTCTCATCGCACTGCCGTTTCACAAGTGAAGAAGATAGAGATGGAAAATAATTTACAATTCTTCAAATAATTAGCTGTGGGTACGAATCACAATGATGTCAAAAGAATAGAGCTTTCAAATTTCAATGGTGGGTTACTTCTTGAGCTTCTTATTACTTGCGTTCATGAGATCAACCAAAGATGGTAAAAGTCTTGGAATTGGCAGATTCCTTGACCTATACATTCTTCTGAAACTTTCACTGAAACAATTTGATGATGACCCTATATATGAACTAACTTGCGTCTCAGCTGTCTTTATCGATGGCTCCATCAAGACGCTAATATCCGGAGATGATTCTAATGAGCTTTCAGTCACTATAACATTCTTTTCCGATGGCTCCTTGGTTTGAACATCTGACGGGGTGCTTTGTGAAGTAGCCTTAGATTTATCGTTGTCGGAGAATTTGGCTTTCTTGGGATCTTTCTTGAAGTCTTCCACGACACCAGTCCTAGCTTTTCCGAATAATGTGATTGGTCTTTTGCTTGTTGGAGAAATACTGAGAATCATTTTCTCGGGGCTGGAATTTATGCTGCTTGAGTCTACATAAGTGTCAATAGAGCACTGGACAAGATGTTCAACAGCGTTCGAGGTCAGTTCATTCGAGTAATTTTCGTAAGGGATTTGAAGTAGCTTAAGGAGAGCATCATCAGATGTCTTTTTACATCTGAGTTGGTTCTTCTTAAAGTAATCAAGATCCATTGCCCAACAGCCAGGAGTTGTGGATATGACATGTTTTGGAGAGAGCAGTTGTAGTGCCCACTCCAATTCTTCACGCGAAGAGTGGATTGAATAGCACACATGCCAAATACCAGTGGTATCTCTTAAGGCTTCGTCAACTCTAGGCTTAATATGCGTGTTGACGTTGGAAAATTCCCCACCGTGTGCATACCACTGAGTTGATGGACGGATGATAAGAGGCGCTGGCTGAAAGCTACCTTTTGCCTCAGAGAACTTGGCTTCTGCTCTTTCTTGAAGGTTTGGAAATGCAGCAAATATATGAAACCGGCATGATGGATCTTGAGATAGGATATCAGGAACTGTGAGTTTCAAAGCATGAAAACAGTCTGGATTTGAGACCTCGTCAATGAATATTTTAGACCCAAAGGTTTGAGAAACGGTTCTCAGAATCTCTTCTTGTCCAAGAAGGTCACAGACCAGATAAACCACAGACGCCTCAGGGTGCTTCCATATACAATTTATAACCTGCACCAACATGTGGAAACTCAGCTGGCAGATACTTATCAAGCAAATACATATTTCTGATAAATATGAAAAAAGAGGTATTTTTTATCCTTGCAAATTGCAAACACAGATTTCAACAGTATCATAGAGGAAAGTAGAGATGCTGGAACTAAAACATCTGATAAGATACATGCAATATAATTTAAGATACATCCATCTTCTTCTATTTAACAGATGAAATGATTGATCATATGCATCATTTGCATCTATGATGATTCATGTAAACCTGTCACTTATCAGTGTAACAATTTCAGTTCTACATGACCAAATTAATGGTCATAATTCTTATTAATAATCACAACAAGTATATCACAACCTGAAGCAAATAATTATCTAACAGGTTGATGTAACTGCTTCACTACAATCAACGCAA</t>
  </si>
  <si>
    <t>AATTAGATATAAACACCCTATTATATGATAAATTTATCTTTAAACATCGTTATACGATCAATTTAGTTTTAAATACCCGTTATTCAATAAATTTGGATTTAAACACCCGTTATATGATTAATTTAGCTTTAACCACCTGTAAAATATGGGGTGGTGAAATCAAAATTTTTTGAATAGCGGGTGGTTGAATCAAAAAAATTTGAATAGTGGGTGGTTAAAACCAAACGAGAAATGATAAAATTGACGGTGTTAGGCATAGGTGGTTAAAACAAAACGTTAGACGATATAGGGATGGTTAAATCAAAAATTTTGAATAACGGGTGTTTAAATCCAAAATGGTCGAACAGCGAGGGTTAAAACTAATTTTCTCTAAAATAAAATTGTACTCCTTGAATTTGCTGAAGCCCAGTGGAACTGTATGACCCAATACTAGTTATGTGTCTATGACCCAGCCTAGTTCGGCTCAAAATTTTAATCGCTGCTGATGGGCTCCGTTGAATATAATGGGCTCAATAGGCTACAAAGAGTCAAACAGTTTAGGGGTCCAAAAAACATTGCTAAATTTTTTTTTCCTCGTAAAAAACCACTTTGTTTCTGCAATCACTCAATAGCACCACTTTTAAATTTTTAAGAAAATTATATAAACATAGTGGTTTTTTAATGGAAATTATATAATATATAGTTGTGCTTTTGTGGAAATTATATAAATTTAGTGGTGTTTTCATAAGACTTTTTAAGTGAAGTTTTTCATAAAACCTAAAAGTGGTGCTACTGAGTGACTGTAAGTGGTGTTTTATGAGAAAAAAAACTTAGTGGTGTTTTTTCCGGAATTTCCCCTAATAATAATTAAAAAAGTTGAAAATATTTGAAATTTTGAAAACAGAAAATGTGGTAATTTCTCACCCATTGTTACGCGCACACAAAAACAGTACGTATGACTTTTTAACAATGACAAAATTTAATTTTTCGTGGAACAAATAAATATCAGTTGGATCACGTACTTCAAAATAATTTTAATTTTATTGTTTATGCTATGCTAGTTAAGCATTACGTCAACTTCTATATGTTTGTTTTCGATTGTCACATAGCCGAATTTACGGTTATTAGTATATTTAAGATATACAAACTATAAGTGATTAATTATGAATTCAGCTACTAATTTGTAAAGAATTAAATAAAAATAAATTAAACATTTTATTCTCAACTCTCACAGCCAGTCCGAAAACCACATTTAAGTTTTGCGTTGGAGTCCGCAGCGACATACGACGACGACAACAACATCAACATCTACAGTTACACCACCACCACTACATACCAGTCAACACCTATCTCGCCGAATCACCTAACTCAGCATCTTCATCGCCTTCGCAGTAGCCTCTTTTCGTCTATTTCTCAAGGTATACAGACAACCGTCTTTAATCAGTTTGATGTTTTGTCGTTGACGGCAGAGGTCGTAGATCTGTAAAATTTGAAGCGTTTTGTGGTTAAATTTTGGGGGCTTTTGGTGTCTTGTGAGATTGGTTGGGTGTGAACGATTTGAGCTTGTGGTTTTCACCGTGTTTTTTGGGCTATCTAGTTTTGAATTGTTAGTTGTCTATGTTCTGAACTTCTGAGATATGGATTAGGATTAGATGCTAATGGTTTTTGTGGAAAAGACGAAACTTGTTGATTCTAGGGTTTGCTGAGCTTCTTGATTTCCAGATCCTTGTAACATGTTGAGGATGTGGTTGTGTTGGTTTAGCTGTTGTTACTCTATATGTTCACATGTCTAGGATTGGAACCAGTTGATTTAGCGTTTTAGTTCTGCAATTTTTCTTCTTGTTGAAGCATTTTCATTCCATTTTAGGATTTGTTATTCTTTTGTCCGTTTATTATGGTTTCTATGTTGCGGATCTCAAATTTAGCAATCCAAAATGCTTGGTTTCTGTGCAGGAGAGCATAATACTCCCAAGGAGAGGTTGGACTGAATAAAACTGAGGTGCTGTGTAAAAGTGTAACAAA</t>
  </si>
  <si>
    <t>ACTAAACCAGAATATGAATAAGCCAAAATTTTTGGACCGCAGACCAAGCTGCTTAAATTTCTGTGCGGGCCAACCCGACCATAGTCGCTCCAGACCCGTAGGTCAGGTCCGGTTTTGGACTTTCCAACTAAAATTGATTTCTTTTTATAGGTGTTCGGAGTTGATTCCGGTGCTACAAGTAACCAGAATTTAGATTTACTATTAATGTAAGTATAAAATAATATTGTTTTGAATAAAATATTGTGTTTTGGAATAAAAGGTTTATGTAGTTTTATAGTTTAATAATCAAAATGACGTTGTTTGGTAATGCGTGGTCTGTACAGTATCAGATCCAGATCCAAATAATCATATATAATGCGTTAAAATGACATTGTTTTGATGTGTTTTATTATTAAAATATGAAGCATTTATTAAATTATTTAAATAAAACAACTCATTTTGACTTGCTACACTTGTGTATAGCACTTGATCCACATCAAATGCTTGCAGCAACATCTATTAATGACGTAGTTTTTGTAAGTAATGAACCAAAATGACTCGTTTTGAACAAATTGTTTAACAAGTGCGACATTGTTTAATAGTAAAATATATAAAGTATAACATTGATTTGATATTTACAACATTTGACTGCAGAAACACTAATGTTGTTAAACCACATGTTACGATGCACCCTATTCTGTCCTCTTTGAAGCTTATCATGCGAAATGGTCAGACAATGTGAATGATTTTGTGTAATAACGGATGGTTTTCTGTAAATATCGCATCATGCTAATAATTTTTTATAAAAAAAACTTTAATTCTTTGTAGTTTATTATCAGTTCATGTGAAGTTAGCAGAATGGACAATGTTGTGAACAAGTGGAAAAGCCCAAGCATATTTGTTGATGTCAAGAAAGTTTGATATAAAGGTGTACTTATAGAGAATCTATCCATCAAAGTATAAAATAAAAACTTTGGTTGATGGAAAAAGTCACTTTCTATAAAGTTATTGGGGACATGAAATCATGAAATGGAGTTGTTTTAGGGTCAAAAAGTGAAGCAAAAGTAGTCCTCATCTTGCATTGGATTGCTTCTCAAGATAGACACTATTTAAGAAAGCACACTAATTAAGGGGTATGGGTCATCATATAATGTGAAAGAGTAACTAAAGGGATTGGATTTGGATTCCATATTTTCATTCAAAACGGAGAAGCATACAGAGCGACTAGAAACCGAATCATTTTAATTTCATAACTAATAGCATAATCGTTGAACTATAATCTTTTCTTAAAGTGTAAATGAGATTTGAGATTTTAAATTCATAGTAATCTTCATCTTTGTTGCATCATGATGATGATGGATCATTTGGTAAAGTGGGTAGGGTCTTCTTCTCCAAACATGACAACCACCATGTAAGTATCTCGTTACAAACTTGCTAACAACTTGGTATGGGTTGTCTTTGTCTCCCTAACATCACTCCTAACTCAGACACGTCTTCATTGTCTATTCTGTGTTCGAACTTGTATGGATCATCATATTTGGGTTGGGCATGGAACGAGGTATTTGATTTTGGTACTGTGGAGTTAAATATTGACTATTTTGCAGTGCCAAATCACGATGTTTTAATATTTAATATATTAAATTATACCGTAACACTAAATCATTTATTCCAAAGAAGTGTCGACTTGTATCACACAATATATATATGGTTGTGCAATATTATTATACATGAATCTATGGAACATGCTATCTATATATATATTGCGTTCTTCTAATATTTGTCTGTCTTTCTTGAACATCACTCTTATATCAAATATGCATGCATCTTTATATTTGATATATTCCTTAAACAATTTAAAAAAATACTATTTAATGAAAACCAACATGGTAGTATACTGTTAGTTAAAGTGTTAATTAAGATTTTATACTTAAAATATAACATCATTATGTGTTACGAATATTTGTATAAAATAAAAAAATGAAATAAATCTATAAAATTTGTAATAGTTTTAACCGTTCCGTA</t>
  </si>
  <si>
    <t>CAATAAGTAAAGACATGCATTATTGGTTCATCACTTATCACCACAGCCAACCGTTTCTGCTTAGATGTCGTCACTCCACCACCTTACAATTTTTTAGTATACAATATTGCACCAATTTGGCCACAATTAAATTTAAAATCCATAATTAAATTATCCCTTCAATTTTATCAGTTAAACTTTCAAAATATGACGTTATATGTGATCACTACATAATGTTTTTTTTAATATTTTTTGATTTTCAATATAACACGGCTGATTAAAATATCAATATTTTTGTAATTTGGTTTTTTTATATATGGATATTTAAAATATAAAATGATTTTATTGATGAGTTATTATTAAAATTGATCAGGGCCATTGATGACAAATGCACCCCTCTAGCCATCCAAGAGTCATATCCTCCTTAATTTAAGCCAATAATGCAACATCTTCACATGCCTCATTTCATGCATATGTGATAATATTATTATAACAAGTGGTATACATCCTATTTGGGATTCAATGATGTAAATAAATTAAATTTTATAGTTTTATTATTATACTCAAATTTAACTTCATAATTTTTTAAATTAAATTATACCGTTTATTCATGTTTTCTTCACAGAGGGATTGGTGGAGGCTAATATTTTTATCAGAACATAATGACTTAAACTTGATAGTTAATTTTAATTAAAACGATGATTGAGATTAAATTCGTATATAAATTAAAACAATAATAATAATAAATTTGTACAAAACGTGGAGGTATTTGAGAATTGAAATTATGTTCAATTTAATTTTGATCGTTGATTGAATTTAAATGAATGCACGAAATTACGTTTTTTTATTCTATAAATATTTGTTTGTTCTTTCTGAACCTTTCTCTTTACTCATATACATGATCAGAATTTAAAACAAATAAAATATATTACTTCAAAATAAATTCATTCTTACAATTTGCGCTCACAATTACAAATAAATAAATAAAGTTTGCATGATAAATTTTTTCAGACAAAAAATAGTTTTTTTTAATTATCTTAAATCCAACTTATGAACACAATTGTGATCAAAGGATCCCGATCCGCTGAAATTCCAAAACATAGGAAATATACAAATAAATAGTATAGAGGTTGGTTAGCGGAGACAATATCTTTATCAGGACAAAAAGACTTAATCTTGATCGTTATTTTTAATTAATTAATAGTTGAGACTTGAGAGTAAAATAATATTTTTAATAAAAATAATATTAGGATTTGTATAAAATATCGGGTGATTGAGATTATGTTTAAATTTAATCTTGATTATTGATTAATTTTAAATGAACGCACAAAATTACATCATTGCGTCGTACACGTGTTTATTCATACCTCCTAAACCTTCCTCAAATAATGTGGAGTATTAAAAATATTTATTAGCAAAATAAAATAAAAGAAAATGTGGCATCAATATAAGCCACTCATATGCTCAAATTGATTAGTAATTGACAGTCTCTGGTTCAAACCCAGAGACAAGGACACATGCATGTTACTCCTCTAGTCATTCAACCAACGGTTCAGATCTTCCCTCACCCATCTCCAGCAATCCCAACCGTTAGATCAAATCCCTGACCCCATACCAGATCTTAACTCCAGTCAGTTAACTCAACCACACTCTCCTCCTCTTCTCCCTTTTCTCTCTGTTCTCTACCCCCATCTCCATTCTCGAGGCTCTTGCTTTAACATGCACAAGCGTTGAGCGATGATGAGAGAGAGTGAGATTGATTGATTGAGTGAGCATCATTTGACGACCTTCATCATGATTCCGATTCTGATTCCAATCCCTTGAGAGCTTATCCACATCCGGAGATTGATTTAGTTTCTGCTGTGTAAGTTTTTAGCTCCTTTCGCGAGTTGAATCTATCACAGATCTGTAGATCTGGTTTGTTTTATGAAGAAATGAGGTTTGGTTTGGAGATTAGGGTTGAGATCTGAGTTGTGTTTAGGGTTTGTGTTGATTTTGACTTGCGTTGACTCTGGATTAAGA</t>
  </si>
  <si>
    <t>AGTGTTGATGATTATGTTAAGTATTTTGCACGTCAAATTTATCGAATTTGATATTACTTTATAGACACATGTTGTTGCAAACATTGTAGTAGCAAACACCTTCCACACGAATTGAATGATTTTAAGGGTTTAAAATTGAACAAAATCGAACAAGAGAGCTAGTTAAAATTATATTCCAAATGAGATTCGATCGATTTTAAAATTCTTATACATTAAGAGTAATAAATTTGTCATCATAAATTAGTTCATGTACGAATCATTACGGTGCGTTTTAAGTAAAAATATTAACAAAATTATCAACACCAACTTAAATCATGTTTTAGACAATCAACACTGCATGCAATTTTCGTAAGTCATTAAAACTGAACACACATTTACAGTGGCGGAGCCAACCCATGGCATGGGTGGGCATCCGCCCGGGCTTAAATTTTAGATACAAGAAATTATATATATATATATTTATTTATTTAATTTAAGATATTGAAAAAATACTAAAAAATTAGTTGAAGTTGGATACTACTTTAAAGCATAGATACTACTTTAGTTGAAGTTGGATACTAGTGTTACTTGTTCTGATTTGTGTTTGTTACACAAATAATTTTTTTTAGGGGAAATTACGGAAAACCACCCTTATCTTTGGGTGGTTTCCGTGGAACCACCCCTATCTTTAAAATTTCCACAAAACCACCCTTTTGTTTCTAAAGTTCACCAAAAACCACCCATTTGCATTTTCCCTCCAAATTGATGTTTAAAAGTTTCCACAAAACCACTCTTTTGTTTTGAAAGTTCACCAAAAACCACCCATTTGTTTCTAAAGTTCATCCAAAACCACCCATTTGTTTCAAAAGTTCACCAAAAAACTTAAAGGGGTGGTTTTTGGTGAACTTTAGAAACAAAAGGGTGGTTTTGTGGAAATTTCAAACATAGGGGTGGTTCCACGGAAACCACCCAAAGATAAGGGTGGTTTTCCGTAATTACCCCTTTTTTTTAAAGCATAGATATCAAGTTATTTATTATAAACAAAATTCAAAACATGAAGATTCGCAAGAAAGCTTTACTGTTTACATGACTCTCTAAATGAAGACAAGATTTACTAGTTGCTTTGAAGTTCATATAATTTTGTACTAAATACAACGATAATAAATCTATATTTATTTGAATTATTATTTTGTGTTATATTATTTTTTAGGTAAATTTATAAGAAAACGTTACTATGCTTAGGGTGTTTCCCAAAAAAACACCGCTAAGTGTTTTTTCTCATAAAAACTATATTTTCAACATTCACTCAATAGCTTCATTTTGTGATTTCGTTTATTTTAACAGTACATGATTTCCATAAAAACACCAATATGTAAAAAGATAGTGGTGTTTTATAGGAAAAGAAAATTTTAGTGATGTTTTTTTAGAAACACTCTAAACATAATAATGTTTCCTCAAAAATTCCCCTATTTTTACTGCCACCCCTTGTAAAACTCTCTGGATCCGCCACTGCATTTATACTTAATGATCAACACAAGAATGTACCCTATTTTTTAAAATTGCTAGACTAGAGGTGGGATCAGTGGAGACATCAAATATTTGCAGGACAGAAGGACTTAATCTTGATCGTTGATTTTGATTAAATCAACGGTTGAGATTAAAATAGTATTTAAATTAAAATAGTATTTTTAATTAAAATAATACTTGGATTTGCACAAAACACGGGTGGTTGGGATTTGATTCTGTTTTAATCTTGATCGTTGATTGATTTTAAATGGACGCACGAGATTGCGTCCTTCCGTCCTGCAAATATTTATATGTCCTCCTTGAACCTTCCTCTGCTAGACTAATTTCAATCTTTTTTATAAATAAACACTATAATTAATTTTTTTAAATAATAATACATAATCATTATCTAAAATACATATTTTAATCTATCAAACATTATCAAAAAAAAAAAAAATTCTATCAAAAGAATTTCTGATAAGAATAACTCCACCAAACAGTTTTCTTTTTAGCATT</t>
  </si>
  <si>
    <t>GTTTCAAATACAGTTGGCAGCTCATTTATCAAGTTGAAAAGCTGCTTCCTGCACACATATCAATACAATCCATCGAGTAAAAAAAAGACCGCATGAGCAGTAACAAAAAAAAAAGGGAAGTTCATTTTTTAGACGCTGTTCAGAGTTCCAACAGCCTACGACTGATCGAGTGATAGTTAAGGAACTTCATTCAACTTCAAGCCCAGTTTACAGTAAGCATGCTAAACTTGGATTTCGAAAAGATTATGAAGGCAATTAAACCAAATAATTAAAGTATTTGAGGCTAAAAAACTGTACTGTTGCTTCGATCTTGATAATTATAATGCATTCAGATTCATTTTGGTCAAAGAAAACCTATACATGCATACAGTAAAGAGACTACCGACTAACAATCATCCGATTCTTCTTTAGAAAATATCGAAAAAACAAACTTGAGGAAGCATGCAACGAAATTCTTTTATTAGCATTTATCTGACTTTTCTTCTTATCATAACTTGTAACGTGAATGCATAAGAGATGCGGCAGAGTTAACCTGTCAGCTCTATCGAAACAAAATCTAGCTCCAAAGTAAAAAGCAGCAGAAATTAGCCATGAGTCACTATGTGCAGCAACCAATAACAACCATTCCTCTTCCGCCATTCCATCCCTAGCAAAATTGATACCCAACACAGGTTCAGGAATCTCGGGAGGCACTTCCTCAACCGGTAGATTCACTTCCCACTGCTCAGTAGGATATCCATAGAGACACAAGTTTTCTTTCTCTGAGAAAATACAAGCGCTTTATCAAGCCATTCAGCTTGGATAGCTATCGAAACGATCAAGGCACAAACACAATTCACAATGCAAAGATCATACATAATTACATACACATTGCACTGTAGCAGTATATCAATTTAAACAAGCAACCAATTATGATCATTATCGGATCCATCAGTTCCAAGTATATAATGCCGCAATGTAATTCAAACTTCAAAGTAACTTACTCGCTGGAATAAACTATAAGTTCCAAGGCCATTTCAAAAAAAGATTAGTACTAAATAAACTACGGATTCCCAAAAGGGAAATGTAGCTCTCAATTGAGAATCTCAAAGAACAAAACCTCGATTCAAGACCTAATTACACAGCAAATAAGGCTCATCATCGACTCATGCCAAACAACAAATCCAGAATGTTATTAAAATAATTCGAAAGGTACAAAAAAAATCAAAGAAAGGTCTAACCAGGATCACACTTCTGATAGAACTCATTCAAATCTGCAAAAATCATTTACACAAACAAAAACGTCAGAAATCAAAACAAAAAAAGTCGGGGGTTTATCAGATGATTTGTGTTTCTAAAAAAGAGAGAAAAATTACCAGTAGTGAGAGCCTTGATAATGCCAGCACGACGACCTCTGAAATCTCGGAAAACAGCATCAACAGAACGAAGATTGGGATCAGTGCCGACGTCCATGATGAACTCACTTCCCGCTAAATCTGACCCTCCCTTCCCTAAATTCTGAAAACAAAAACGAAGAAAATTCAAACATTCACATACCCAGAAACCATGAAATCAATAAAAAAGAGAGTTTTGAATCGGTGAAGCAGTAGTACCAGAGGCAGCTGCAGTAGCGACAGCCGTCGACTGGTGAAGGAGTCGACGGAGAGAGAGAGAGCGACGACGGATTTGAATCGGAACGGTGTGTTGTGGGTTAAAGCAGATTTAATATTATTTTACAAATCCGATTTTTACTGCAGAATTCTATATTTAAATTTATTTATTATTTTTCTTAATTTACTCTTTTCCAATAAACTTCTATTTTTGGATATTCTAAATTGGGCCAGCTGTCTCACTTATGCCCTTCGGCCCACTTTATTCTCATTGTAGTTTAAACACTGTTTCTGATGCAAACGACGCCGTTTTATAAAACGATGTCGTTGAGCGGATAGAATATGCTCAGCTGCTGGGCTTCATGCTTATGTCACGGGGTCTACCGCATACGGAGAAAAAAAAGTATGAAAC</t>
  </si>
  <si>
    <t>TGTCAAATGGGAGGTCCCTTAAAGCTCCCTTAAAGCTGTGTTGTGCTCGTCAGATCCAACGTCGACAGCTTCTCCGAATGGTACGGACGTCAATCAATTTCTTCATTTTACCTTTTTACGGTAATACTTTAATTATTTTATTGCAAATTTACTAGTAATTTAGTACTCCATAATTATGTTGATAAAAAATTAGGCTTAATTTCAATTCGCCCCCTGAAGTATTGAGTTCTTTTCAAATTGACACCTAAACTTTTTATCTTTTCAAATAGGCACCTTTTGTTTCAAATTGCCACCTGAACTATTAAACCCAGGGGCATTTTCGTCCAATTACAAAAATTGGACTAACCAAGGTGGTTAACCCATGGTTAACTAACCAAACCTCATTAATTAAGTTAATTAATAAATATTAATTAATCCTAACCTTAATTAATTAACTCTAACCCTAATTAATTAACCCTAACCCTAACCCGCCGGACCGTCGACCGCCGGACAGCCGCCGCAAACCGCCGGACCGTCGACCGCCGACGCCGACCGCCGACGCCGACCGCCGGACAGCCGCCACCGACCGCCGGAGGTGGATTCCGGCGAGGTCCGGTGGCGGTCCGGCGGTCGGCGGTCGGTGGCGGCGGTCCGGTGGCTGCCGGCGGCGGTCCGGCGGGTTAGGATTAGGGTTAGAGTTAATTAATTAAGGTTAGGATTAATTAATATTTATTAATTAACTTAATTAATGAGGTTTGGTTAGTTAACCATGGGTTAACCACCTTGGTTAGTTCAATTTTTGTAATTGGACGAAAATGCCCCTGAGTTTAATAGTTCAGGTGGCAATTTGAAACAAAAGGTGCCTATTTGAAAAGATAAAAAGTTTAGGTGTCAATTTGAAAAGAACTCAATACTCCAGGGGGCAAATTGAAATTAAGCCTAAAAAATTACTAGTAGTATAGACAATTTTAATATTTTAAATATAAATAAGTAAGAAAAATCATTCTTATCTTAATTTAATTTTCGTATAATCATTCAATCATCATTATGTTTTATTATTCATCAAAAATCACTCATTTTCACTTTTCCATCAATTTAAACGGCGCGTACTATTCACGCATTTATTTTTATGCATTAACTTAACAGCGCATAATGTTCTCGCGTGTGTTAAATGAATGGAAAAGTGTAAAAATGATAGTTTTTTTTGTGAACAATGAAATATAAGAATAATTTTCTGGAACATTATGATAATTACGCGGAAAAAATACCCTAAGATAATGATGATATCTTTAAAAATTAACAACATTATAAATTAAATATTTTTACTTTAGAAAAATTGAATATTACGTATCAATTTAGAAAATGATCGGTATGTTAGTTCATTTGCACCATTTCATAAGTATATTGTAATTACAAGATAATATATTCTTTTCCCGATTGGGTGGTTTACAAGCACAAGAGTTTACATAGCAAATCTAGTTATCAAGTACATTATCAACTATTAAAGCTCATGCCAAACGACACCTCCACCAAGACTTCTTCATCCACGAGTTGAGTCAACTCCGCGAGCGCCAACACCTTAACAAGGTCGGAAGGCATACATAGGCCTCCTCGCCCAAAGGCGGGAGGAAAGAACCAAAGAGAACATACATAGGCCTCCTCGCCCAAAGACGGGAGGAAAGAACCAAAGAAACACCTAAAACAAAAAATACATGTGATAGGTGGGGAGGTCAGGGTTTGAACCCTGAACCTTTATGACGGAACTTTTACCAACAGAGACACCACTCTGTTGGCGATAAAACTTTTTTTTTGACTACAAGCATGTTTGAACTCATGATCTTAATGAAACATGACTGACTTCTTAATTAATATGACAATTAAACGAATATATATTTGCATTTTTTGGTTCGTAATGTGAAAATCAAGCTTTAGTATGCTGCATAGCTTTGCGGACTCAGCGATTGATGAATGTTGAACTTGGTGGCTTGGTTGATGACATGATATTCTTGGTAACACTTCAAG</t>
  </si>
  <si>
    <t>TTTCCATAAAATGACATTTATATTTGGGGAAATTACGGAAAACCACTCTTATCTTTGGGTGGTTTCCGTGGAACCACCCTTATGTTTGAAATTTCCACAAAACCACCATTTTGTTTTTAAAGTTCACCAAAAACCACCCCTTTGCATTTTCCCTCCAAATTGATGTTTAAAAGTTTCCACAAAACCACCCTTTTGTTTGAAAGTTCACCAAAAACCACCCTTTTGTTTCTAAAGTTCATCCAAAACCACCCATTTGTTTCAAAATTTCACCCAAAAACTCTAAGGGGTGGTTTTTGGTGAACTTTAGAAACAAAAGGGTGGTTTTGCGGAAATTTCAAACATAGAGGTGGTTCCACGGAAACCACCCAAAGATAAGGGTGGTTTTCCATAATTACCCCTTTATATTTTGACCTTCCTACAAACTACTCTTATGCTTCATTGTTCATCCAGACGTTCTTTTTTTTCTTCATTTTTCCATTAGTTTTAACTGCGCACATTGGCTATCCATGCAATTATATTTTATTCATTAATTTAACGTCGAGTACTATTAATACCATTAACATGAATGAAAAGTTAAAAAGATAGTTTTGAGTGAACAACGAAAAATAATTATGATTTTTTTAGAAAATCCAAATATTAAATTGGTTTTGCGGAAACGATTCTTAGATAAGAATAACAAAAAAAAATTCAAAAGCCCTACAAAATGCACAATTGAAAAAATGTAACTTTTCCTACTTTGCTTTTTTGAGAAAGTAAAAAAAAAAAAAAATTCGATTTTGGCCTTCAATCTGTTCCAATTCAATTCTCGACTCCCTCACAATCCCCCAATTCCAATTCCAAAGTGTCTTCCTTTTCCACTTCTCGATCATTTATCCATGTCCGTGTTTTGTGTGGCACCGATTGGTTTCTGAGCCCTAATCCCCATATCGGCCCCCTGTCAAAATCGGATCAATTGAAGCTTGGTGGAACACTCTGCTTGTGCTTGATCGCTCTCACGCTTCAGTAATTTTCTCTTCCTTGATTTCTTGTTTTGATATTTATTGTGTGTTTATAGTCTATGTCTGTGTTTTTTTTGCTTTTTAGTGTTTTGATCCTGTCGTGTACACTGCTGAATTGTTTTGATCTTGATTTTCATTTCTAATGCTGAAATTGGTTTTTGTGTTCTAATGTACTTTCATTTTTATCAGTGATGGAATCTGAGGTTGTATGAAATTTTGATTTCTCTAGAGCTTGTTTTGTTTGTGTGTATGTGTTGAGGATTTTGTTGGTGTTTAAGGTGATAGCATTTTCTATTAATATTGAAATCGATCTTATGTGCGTGCTCTCCCGGAACATAAGATAGTGTTGAACGCTTATAAAATGGTGTGCGAAACAAAAATTTAAAAATTATTTAGCATTCTTGATTGATGTTGAGCCTTGGTCATTTACTAATGGTTGATTAGATTCAGAAATGTTCATACTTGCAGCATTTGCTTGTTTGTTTCTCAGATCAAAATTGGCTATTGATATGTTTTGTAACAATGGTATGTTTTTGTTGATGTGACTTTTGTGACTCGCGCAATGTGGGAAATATTTTTCTTTTTTAAGTCATGGTTGAAACTAGGTTAGCGTAATTCTGTAATCTGATTCTAAATGCCTGCATTTGACTGTGATGTTGCTATCCATATTATTTTCCTTGTTGGAAAAAATTGCAAAGATTTCATTTCGCATTGAATTCTATTGTTACGAATGGCATGGTATTTGGTAATGTGATCTTTTTCGTTTCTTTAACGGGCTAGAGTAAGTCTATTCAGCACAGTACTTGTTTTTTTCAACGGCTTCTGTTATTTCTGTTGTGTTTATCATTATGCTTTTAAGTTCGTTGTCATTGGTTCTAACTTACGATATATGGATTCTGTTAATGTTGTTCCGTTTAAAGATAATGAACTTTGCGGAATCTCTTTTTGTTTATTTCAGTGGCTATCTCATGCAGCCCGACAAAATCAGCTATCACTGCGAAGA</t>
  </si>
  <si>
    <t>TTGCTGTTCGTTGTTCTGCCTCTGAATCGCATCATCCAAATCTGTGCAATGACATGGTCTAGCGGTGGAGCCGCACCATCGACAAGGGATTGGATTCGGATCTCGATCCATTATTGAGATCATTCAATCACACGTTTCTTTACTTTGCAATGGAGATGCGAGATTTCGGTACTGAAGAGTATTAAAGAGTGATCGCGAGGTACTCAATGAAGCTAAGTTAGGGTTTTTATCGGACATTTTTTACCAGCTAGTAGCCGTTATTGTAACTGTAATAACTGAATCGGTTATCAGCACGACATGGGTTTAACATAATAACTGTATTAACTGAATTTCAGATACTTACGATGCAACTGAAGTTGATGGACGGCATTGATGTGAGATTTGAAGCTATGGAAGTTTTGTTTACGATAGAGAGTAGGGGTGGGCATAATTCGCTAAATTCCGATTTACCGATTTTTTTTTACCGAATTAGAAAATTCGGTTCGGTAAATTCGGTAAATGCAAATCGGTAAATTGGGTTCGGTAAACGGAATGAAGTTTTTGGTTCGGTAAAAAATCTTTTACCGAATAAAAAATAATTTTAAATAAAATTTTAATTTTAATTTTTAAATATAAAATATAGTACATAAATGATATAAATAAATAAATATTTAATATTTTTTATTTCGGTAAAATTTCGATAAATTCGGTAATTTATCATAATTTACCGATTTACCGTTTACCGAATTATCGGTAAATCGTTAAATTCGGTTCGGTAATCGGAATAAAATTTTAGGGTCGATAAAAAAAATTCGGTAAAATTCGATAAATCGGAATTACCGATTGCCCAGCCCACTGAGAGAGCGAGACGGAAGGCTTTGCTAGGCTTCGGTCATTGGGCTTTAATAAATATTTAATAATCTAAACTTGTACTAAATTTAATGGTTATTTTTTTTTGAACAGATTGCAATATTTAAATAGTGAGATAAAATGATGGTACTGTTTTAGTTGCAAAATATTTAATAGTACTGTATATCATAAATGGCAATGTATCAAATATAAAGTAATAATTATTTTATAACATATAAAGTAATATCATACATCAGACGGATGATATTAAATCACATTTAATATAATTAATATCTATTTTTAGTAACTAGATTTAGAGAGTCAAATATTCCCAATCAAATCAGATTTTTTTTAGTCTGATCAAATATATTTTATCATATAAGAATATAAAAATAATAGATCTGCTAAATATTAAATGTGGATCTGTTAAAATTTTCGTTCAATTTTTTTTGGGTTATTCGTGTATTATTTTAGTTTCTATTTTATTCATATTCTGATCAAGATGATACATATAATATTTTAGTCAATTCATGTTCAAACAAATGAATATATCAATTGTACATGAATTGAATGATATGGTAGTTGGTACATGAATTAAATGGATCAAAATGTGTAAAGTCAATCCTAAAAAAATCACAGCACATGATAAACTCGTAGTATTGTTTTCACGCGGTACTGAAAATTTGATGATTAAGAATCTAAATGTTTTGTTGATGAACAATAATAAGAGGTAGATTTTTTGAAGGGGATCATTTTATTAAACCCCTAGTGAATCTAGTATATAGTTGGTTATTATAATTAATAAATATATGACGTTATAAAATAATATGACGTTTTACCTGATCCTTTCTCATTTTAAATATATCAATGGTTACGAGAAAAACACTTATGAGTCATTTGAAAATCTTGAACGCAAAATGTCCGCAATGCGAATCAAACAAAAATTAACACAAAAAATAAATTTTAAGGCTTCGTTTGGATGTGGAAAAATTGAGAGGAAAGAATATTTTAAAAGAAAATTTAATGAAGGAAATAATCTTTTTCTTCATTAAACTTTCCTCAATTATTTTTTTTCTTTACTTTTTCCCACATCTCCAAACGAAAAGTAAATAAATGACAATAAATGACAATCTTTTGAATTCGAACATAAATTAAGTAGACAATAAATGGAGT</t>
  </si>
  <si>
    <t>AAATTAACAAATTATATCTATCGAAAAAATTAACAAATTATAAAACAAGAGCATTTCTATACAGACAAATCGTTACATAATTTAAATTTATCAACCCACAATATAGTATGTGAATATATATATATATATATATATTTTAAATGAAAGTGCATTTATTAACACCCTCAATTTTTTGTTTTTTAATGAGTAAATTACAAAAAAACCCCAATACCTTTCACGATTTTCACTTATACCCCATTATCTTTGAACTTTGTCTTTATACCCCATTAGCTTTTCAAAAATTTCAAAACAACCCCTTCCGTCATAACTCCGTTAAAACCCTCCACGTCATCTGCCACGTCATTTGCCGTCATTGCCACCTCAAAACCTTAATTACAAAAAAACCCCAATATCTTTCAGAATTTTCACTTATACCCCTATTATCTTTGAACTTTGTCTTTATACCTCATTAGCTTTTCAAAAGTTTCAAAACAACCCAAAATATAATTATATAAATATATAATATTAAAATAAATATAGAATTAAAATCTATAAAATTTTATATATTAAGAGAAATAATTTAATAATATAGTTAATATATATATTAAATTCGGAAGGAATTTAAATTATGAAATATATAATATAAATATTGTTAAAAAAATTACGTCGGAAAATAGTCAGAAATCCGACAAAAATACACTGTCAAAAATCATCGAATATATTTTTAGAGAGTTTTCCGATGGTTTTCTATCGTTTATAAATAATCACCAGAAAATCGCCGGTAGATTCCGGCAAAATCGTTACGAATTTAATATATATATATATATTTATTTATATTAACTATAATATTAAAATTTAAAAATCATTCATATTATATATTTAATAATTTAAATTCATTACAAATTTAATATATATATGTAGAGGTGGGATCAGTAGAGACATGATTTTATTTCATAATTTAAATTCCTTACGAATTTAATATATATATTAACTATAATATTAAATTATTTCTATTAATATATAAAATTTTATAGATTTTAATTCTGAATATTTATTTTAATATTATATTTTTATATAATTATATTTTGCATTGTTTTGAAATTTTTGAAAAGCTAATGAGGTATAAAGACAAAGTTCAAAGATAATGGGGTATAAGTGAAAATTCCGAAAGATATTGGGGGTTTTTTGTAATTAAGGTTTTGACGTGGCAGATGACGTGGCAGGTGACGTGGAGGGTTTTAACGGAGTTATGACGGAAGGGGTTGTTTTGAAATTTTTGAAAAGCTAATGGGGTATAAAGACAAAGTTCAAAGATAATGGGGTATAAGTGAAAATCATGAAAGGTATTGGGGTTTTTTGTAATTTACTCTTTTTTAATTTACATACACATATAGATAAGATAATAAGGAATGTGAGGTGGGATCAGTGGAGACATCAAATATTTGTAGGACAGAAAAACTTAATCTTGATCGTTGATTTTGATTAAATCGATGGTTGATATTAAAATAATATTTAAATTAAAATAGTATTTTTAATAAAAATAATACTTGGATTTGCACAAAACACTGGTGGTTGGGATATTATTCTGTTTTAATCTTGATCGTTGATTGATTTTAAATGGACGCACGAGATTGCGTCCTTCTGTCCTGAAAATATTTATCCGTCCTCCTTGAACCTTCCTCTATGGAATGTTATTTAAAAGTTGATACATTTGCAAATGTAGAGGTGGGATCAGTGGAGACATCAAATATTTGCAGAACAGAATGCTTAATCTTGATCGTTGATTTTGATTAAATCGATGGTTAAAATTAAATTAATATTTAAATTTAAATAGTATTTTTAATTAAAATAATACATGGATTTGCACAAAACACGGGTGGTTGGGATTTAATTCTGTTTTAATTTTGATTGTTGATTAATTTTAAATAGTACGCACGAGATTACGTCAACTCAAATTTGACATATTTAAATACATAAACTCAAAATTGACATAGTAGACTCAAATTCATACGGATAAAGAGA</t>
  </si>
  <si>
    <t>CATGGTTGTCAAGTCGTCGAATCGAGAGAGTAGAAACTAGCCGAGTAGTCATAGACTAGGTAACAGTGAATATTTTGTATATTATGCAGTTATTTAGTGTTATATCACTAATACTACGTTTATTACTTTATAAATGTAAATAATTTCACTTTTATTTAGTAATCTCTAGTGTATATTTCAATACAACTTGTTTTAAAAACATTAAAATAATATAAAAAAGAAATTAAATTTAATTTTGAACCACTAGTTCCTCATTTATCAATTGATTCGACTGACTAGTAAGTAGTAATAATATTTTATAAAATTTAATAATAAAAAACAAAAAAAATTAATAGCAACCAGTTGCGACTAGTCATCAACTTGACAACTATACTTACAACCTTTCACCTATGCGTTGCTATGCAATATGTAAAGTTTAGTACCGGTACTTCCAGATCTGACTACTAAAGATCCACTTTCAACCCTTCTTTTAGCATATGCAAAGACATGTAATGAAACACACCATATGCAAAGACATGTAATGAAACACAACTCTTCCACCCAATTCGTAATGCATAGAACAAGAAAATTTTAAAATCTTCACTATTAATAATTGACGAGTATGTTCAAACAGTTACAGATTTATCGCTCTTTTTTTCTACCTAATCTACCCCTCCTCTAATTCAATCTTATTTGATCCTTCGATGAGAGTTCCACGGTTACCAAATTGCAACCGTACGTTCCTCAAACTCCATAAAACTTCTACTCTTCAAACCACACACATTACACTCAAACTCAAACTTCTTCTTCCCGTCATCTTTGTACAGTTGCGATTCTGCCTTCAAACTTAAAACTGAAAGAAATTAAAAAAAATGAAGTGCAAGCGCTAGAAATGTAAGTTGGAAGAGGTATGTAGAGAGTAGATGGACACAGAGAAGAAGATGGAGTCCAAATATTTTGGATTTCTTAGGATTTGTCGTTTTTGTTGTAGATTTATCTATTTTATTAATAAGTTAATGGCTAAGATCTCTTTATATTTTATAGAACATTTATCACTTTTTATATAATCGATTCTCTATTGAAAATCATCAATTATTTATTTATGAAACATAAATTTTAGTATTAATTTTTTTGAATTAAATTCGTGTTATGTAATGTTGAGGTTTGTCAAATCTTCAAGCAGTGTGCTGTTCAAGATCACAAATGCGGCATATATTTTTACTATTCATTTATATTTTCATTACTATTTTTTCAGAAAATTATAATATGATTAAGAAATTAAATATTTATTGTCAACGTGTTTGATGCATAGATTAAACTGTGCAAAGAAGGCTAGTTAAGAATAATAATTAAAACCAGAAAGTAGCTTTGAAAGAAAATTAATATGAAATAAATGATTTAGTTAATAATAAATGATGTCGATGTGGTGGTCCATTGGTTGACGAGTCAATTATTATTTCTTAAAGTCAAGAGTTCGAACTTCTTTGTGTGTAGGTATTTGTTTTCTTCCCGCACCTAGGCGAGGTCGCGAGGAGACCATTCTTTCCTCCCACTTTTGAGCGAGAATGTCTTTTTTTCTTCTGTCTTCCGAGTTGAGAAGGTTTATCGTGATTGTTTTTATGAAGATGACTTCGACCTACTTCATAAAGCCTTGGTGAAGTTGTCAGAGATGGTCTGAGCTTTAAAATGAAGATTATATAATAGACACGTATAATCTAGCTATGCTGAAAAATATTCTTGTACTACTTGTATCCATCAGTCCAGAAAAAATTAAATTAATGATTGGAAATTGTATATTTGTGTTAAATTATATATATATATGAAGGTTCAGGGAGCCAAAATCCAACCTCTATCAATTACAAATACTCTCTGTTCGGATAAGTTCTTCATATTTGAGGAAATACAAGTTTTTCAAAGAAAATTAATATGTGAGGAATGAAAAAAATTAATAATAAGTGATTGGAAAACCAAAATAATGGCAGGAAGGGAATAACACGGGTTCGTTCTTTTCAACTCGATTTT</t>
  </si>
  <si>
    <t>GTGGATGCCATGATTTGAACCCTGTACCTAAAGGTCTCATGACGGAACCTGTACTGCTATTATATTGTTAAGAACATGTTATATAATGATGTTTATTATGATTTGAATTATTTTTTGATAAATTCATTGTATATTCATGGTGATTTATAATTCATGACTGTGACAATATCTCGCAAAAAATGTGCCAAACATGGACATTTCCCTCATCCCAATAATTGCCCATGTTATAATTTTCATATTTGCAATTGGAAAAAAATTCAAATTTGTCAATTTGAACTTTTTGGTTTTTATTTTTGTCAATCAAAACTTTTGGATTTCAAAAATGTCAAGTTTTTGGGATCCCGCGGTCTCATTCCGCGGGATCAAGTTTTCCCTAACCGACGTGTCGATTTTTTGTACACGTGGAAATTCCATGTAGGAAAAAATTGAGAATTTTTTTTTGACCGGGATCCCGCGGTTTCAGTCCGCGGGATCAAATAAAAAATAAGCAGGCACGTCAAAAAGCAGGCACGTCAAGCAAGCACGTCAAGCACACATGTCAAAGTTTTTCATGATCCCGCGGTCTCATTCCGCGGGATCCCGGTCCGTTCAATTTTTTCGATTTTTTTCTTACGTGACGTTTCCACGTGTGCATAAAAAATACCACGTCAGCTAGGGCGACCAGGATCCCGCGGAATGAGACCGCGGGATCCCAAAAACTTGACATTTTTGAAATCCAAAAGTTTTGCTTGACAAAAATGAAAACCGAAAAGTTCAAATTGACAAATTTGAATTTTTTTCTTGCAATTGTTGTAGTAGTGATAAAAATAATATATATACATTTATGTAAACACATGAAAATTATTATTGAAATGCAGATGTGTTTTTATAAAGTTCTGATTTTTTAATATGTTTATTGAATTTTAGATCGGAATATCAATTTTTTAAAAGTAATTATTGAGATTCAGATCCTATTAAACGACATGCATATTGATGAAGTTATGTATCATTGAAAATTTATGCAAAGTTATGTCGTTTAATTGCGTGTTATCGAAACTATGATCTTTTAACTTTTGCAAGCTAGATTATTTTTGAATTATTGGATCACGTTTGTACATAAAAAACATTTAAATGAATATTTTACGAGAAATTTCAAGTTGTATAATGGTGGTTTTAAGTATATTACTATACAAATATTAATAAAAATTATTGAAAATATAAACTGAATATCTAATGCAGTGATTACTTAACACATTTTTTAATTTTTTGTCTTATTAAATAATTGAACATATAATTTAAAACATTTAAAAAAAATTAAACAAATCTGATTTTAAATATCGTTGTCACTGAATTCAATTATTTGATAGGAAAATCGAACCGTTGTTGGTTTTATTTGATTTGAGTAACGAATCTCCGTCCATTTACTTTCAAAGATTTGGTTTTTGTCACTTTATTCAATTTCCAATTATATGGTGGACATAAAAACTTTAATAAATAAAGTAAAAGAAAACGACCCACAAAATTTAATACATACATTGAACTTAACACTCCTGTCCCCTTTTTTTGGGTATTTAAATTCAATGAAACAAATTTTTTTGCAGCAAGAAATGAAATATTATAATACGGTTCTGAAAAAAAAAAAACTAGTATGTATGATACAGTTTAATAATGAAATACTGTAAGATGTAATTACAGAAATTTATCATTATCTTAGATTAGTTTCCGTGGAATCACCCTTATGTTTCGATTTTCTAGAAAACCAACATTATGTTTCATTATTCATCAAAAACCATTATTTTTTACTTTTTCATTCATTTTATTGATGCATGATCAGTACGCGCCGTTAACTTAATGCATAAAATAAACACGTGAATCCTATGCGCTTCTAAAATTGATGAAAAAATAAAAAAAATTATGATTTTTTAATTAATAATGAAATATAAAAATAGTTTCATGAAAAATAAAACCATAAAGTTAGTTCTGATTTTTCGTAATTATTTCGTAAAATAATCAAAATACGCC</t>
  </si>
  <si>
    <t>TGGTTTGACTTTTTGAGGAAAAGTAACACAGCTATTCTAAAAATGTCGTCGTTTTATACAATGAAGTGAAATGAGCGGCTACTATTGGGTCCAAAATTGTTGAACAGTCTGAAAAGCCCAATAAGTTGATTCATATTCTGTAAAAAGAATTCTTTATTTAAGCACATCAACATAATGTTCTCAGGCCACATCAATCATGACCCACTTTCAACTACCTTATCATCCGGCCCAGTTAACAAATCAATCCTTCCACTTTTACCCCAATCCCCTCTCCAACTTTCAACGGCCAAGATCGATCAATCCGCGTCCGAGGTTTATGACACCCTTAATGCTACTCATTCAAAAAGATTTGGATAATATTCCTAAAATTTACTCTCTTTTTTATCTTTCTTTGAAATTTCTCTTATATTTAATTTTCGTAACTTTTTTTATACTTTGATTTGATTTCACCTTCCTAGCGAATAATATTTTATATTTATAACTCCATACTAATAAAACTGACTATGCATATTTCACAATCTATGGCTGTTTGTAGATCGTATTCCAACTAGATTACTTTTTGGAAATGGGTGTCTGTGTCTAAAATTTCCACACTATCGATCAATTATTTTCAGAGTACTTTGACATTTCACATGCTATTATCAAATGTTACTGTTGTATAGAAAATGGGTGTCAGTCAACAAAAGTCAACGTCGGCATGAAGCTGGCTCATTGTATGTTCGAAATCAACTAGCAATCAAAATCGACTATGTGTTTATCATTCTAAGACTGGCGACTAGTGTTTCGCTTTCCAAAAAAATATGCTACTATACAAGTTGTAGTTCATAGATTCTAAAATAAGATAATAAATATTTTCTCGATGTCTTTGAAATACTACATAGCTAAAATATTTTTAAAAAAAGGAAATAGTGATTTTTTGGTTCATGAAAAAAATAGCTTTGATTTTATTTACCGATAAACCTAACACTCTCATTTGTTTATATTCAATTTTATTTTCATTTTTCTAAAATTTTCAAGTTTCTTCAATACTTGCACCAAGTAAATAAGTAATGCTACACTAGTACACTCTCACTCTTTACTCTTTACCCTTTATGGGGATATTACGTTTAAACACACGTATGTTTGGCTGTTTACAGTTAAACCCACATAAAAATAATTCTTATTTTTAAACCCACATTGGTTTCTAAAATTTAATAATACACCCACAAAATTTGATATATAGCTCTTTGTCGTTGAGGGTTGATTGTGTGTTACGGTTTCATGACAAAGTGGGTGTATTAATAAATTTAAAAAACTAATGTGGGTTTAAACATAAAATATTTTTTATACATGTGTTTATTTGTATGACAAATGAGTGTATTACTAAATTCTAGAAACTAATGTGAGTTTAAATATAAAAAAGATTTATATGTGAGTTTAACTGTAAATGATCAAACATATGTGGGTTTAAACGTAATATTCCCTTTATTTAATGATAAAACTTTTAATATCGGCTATGGCTACACTTAGGTTATCCGGATCGTGGGTTGCATTCGGCCCATATCTCGTCACCACACTTAAATCTGCATTCGTGCGAAATGCCATTCGGTCAAGGGAAGTGTAGCACGGGAGTATAGGACCCTGCCCACACGTGTGCATTTACAGACCTGTGTCGTCATCTCTGATGTTGACTCGTGTCAGTCAACCTCAGAGCTCAGGCTCTCTCAACGGTTCTCGTAATTTATTGACTGTAACGTAGTGACATCGTTTTACGTCAAAGTTTAACCATGTTTCAAACTACTTGTTGTCAGTCAAACAATTGCTGGTCAGTGATCAGTTGGTCAACCCTTGTTTTATTAATTACAGTAATATTTTCTTTAAAACAAATCAATCTTCGATAATAATGTATTCCTTTATCTTTTTTAGGATAAGGGTTCTATAGAATATTGCATTATTAAGAAAATTATAAAATATCAACTCAAAGAAAATGAATGTTTTGGTCCCTTTGTTTCATTTAATAAT</t>
  </si>
  <si>
    <t>CGAAACAAACGAAGCAGCAGAAGCTGTGAAGAGGACTCGAACTGATGCGAAGGTTCAATTTTATAAGTAACATGTGAACGTGGCACAATCATATTGGTTAATTGTTTTTGGAAAAGAATTAACGCCTGTTTCAAGAAGGTTACACGTGCCTACCAAAAGTACAGTCCTTTCGAAACGACACCGTTTCAACTCACATTGTGATTCATTTTTTAATTTTTATAATAATTAAGGTAGGATTTAGGAATTAGGCAAGCAAAACTGCATCTTATAATCCTCTGCTTGTTTGTGCAGATCCCATTCGAATATGTTTCTGTACATTTGATAAATCTATGTGTACACTAACTAATCCTTTTTTCTATCTTTGGTATTGTCTAGCAGGATTTGATGTTAAGTAAAGAAGCTCTGGTCTTGATCAAACATCTAAAGACTCTCTCCAAGCTACTCTCCATTCCATCAACAATGATGTTCACTGTTTGTATCTTGTCACTGAGCTCCACACAGCTCCCATTTTTACCTAGCTTCGCGTCGAGTTGTCCAAGCTCATTTACACTTGCATAATTGTCTGATGATGAAGACACATTGCCTTTCATCTTCAATCTTGAAGCCAAAGCAACTGACCATTTACTTTTGGTCTTAGAATCTTGTGTAGATATAAATGTTAATAGTGACTCGAAGATTGACGCATTGGTAAGTATAACATCCTTTACACCTGTGATCAAGGTTGCAAGCTGTTGATCATGATGTGAAGGCATTGAGATTGAGCAATATTCCAAGTCATGCTCAACTTGTTTTAAAATGGATATGTTTCTCTTGGCTTCCTTCTTCATTCTTTTCCTAAAGCAAGTGTAGTTTGATATGACTGTATCGATCTGGTTCGAGTCATTAACTCCTGATGATGATCTCCTCCTCATTATAGTCTGAAGATATTGAACATGCTCCTTGATTCCCAACATGGCATCTCTTGAAGAGCTGCACACATCTACTAACTTCAATGATGCCTCCAACAAGGTGTCTAGTAGAGAGCTTTGTGCATTGGATAGAGCTTGTCTTGTTGACTGCAGGGCTAGAATCTCATTCATGCAAACATGTAACTCCTCAAGCCTAGATAAACTATAAAAGATGGATTCAGCCATGGTTGAGGAGGTTGAGATTGAGTGATCATGAAGCTTGGTTAACTCGGCTTCGATTCGAGCTACAATAGGGTGATTTGCTCTTGCTGGAAAGCTTACTGATCTGATTTGGTAACTCATTTCTCCTTAGGAAAGTGTATGGTTTTGAGGATGTTATTGCTAGTTGTTCTTATAAAACATGTTGTGTTTGTAAGAAGTATATATAGACATGTTGGATTGATTATTCAAATGTTTTTGGGTTCATCATTGTATGAGTTTATTGAAGTTGAAACTGTGAAAAGGAAAGGAGCACATGTGAGACCACTCCAAGATTGGTGGTGAGTCATCCAATCATCAAATCTCTAACTTTGAGTTCATATGTGTCAACAAATCATGTTGCATCCATTTTTTTAAATAAAAAACAATAATTGTATACTTAAGAATAACACCTTAGCTGTTTCGATTCAGTGAAAGATTTTGAATGATTTTCATGGCCAAAGAATTGATTTGCATAGAGTGATGAATAAACATATAAGTAATGGAAAATAATGAAGAAATGGAGATGACATGCTATGAACACCACAAGACACCATACACAAGTCATACTGTGATTAGTCTTAGGGTTCTTTAAAATAAGTGCAAATGCACGTTACAACCAATTTTAACACATGAAGAAAATCTAAGAAAGGTCAAGCTCTTAAATTTGCTCCCATTATTGAGACCACCCAAATCATTCATTCATCAAAATAGTGACATCACATGATCACAGACGCCAGACCACTTTAATTTAATACTCCGTAGTTTTATGTTTGTGGTTTCAAATTTAAGTCCTTAGCTGGTTGTAATTTGTTGGCACCTAGGTGCAAAACACACGTAGCTGATTGCATGGTTT</t>
  </si>
  <si>
    <t>TTCTCTGTAAAGAAAACTGAAGAACTCGAGTAGCTAAAGCCTGTGTTTTCAACTGCAATGAGATCAAAAAAGTTGAAACGTCTACCAAAGACCACGGACAGAGCAACTGAGAACTCGTTGTAAATAATCCAATCAGCCCCATGAACAATGAATTTGAAAAAATGATTAAGGAAGTAACACCAGAGACAAAGATGATAAACATTGGAGCTAAAACAGATACAAGCCTGTCCCAACTCCAAAATGAGTTGCGAAGCGTACAAAATGATTTAATCCATAAGTTCAAGCAAGTGTGGACTATTTGTAGGGAAATCGATCCACCTTGATAAAACACTCCAAAGTCTAAATACTACGCAACCTTAAATACCAAAGCTGTACAAAAATCAAAACAATCTTCCAGCAGTTTTTCTCAAACCTAAATCAACCAGCTTTAAATAGAGTTAGCTGAAAACTCATTTAGGCATTTAAACAAACACCTCATCTGCAACTTGTATTTAACGACCACAGACAACACCACCACCGACTTCAGTCTCGCAATCAATCAATCAAAACAAACAACAAGAAAACAGCATCATTTAAAGAAAAGGGTGTGGATCAAAGGAAGTTAGCTTGCCTGAAACAGGACTAAATTGTACCAAACTTTGTTTCAAACTTCCAACGCTCATCCAACAAAAAAGGTGTGTGTGATTTTTTAGGACATTAGTTGGTTGAGTTGTCAGTCGGACACTCAAGCTATGGATTTTCATTTTGGTGGGGACCAACTGGAGAAATCTGACAACGCATGGTTTTTTTAACATTTTGAATAGTTTTTTTTTTTTTTTGGAAAGAGAACCCTAGGGATGCTAGGTAAACTCTTAGTTGTTTGAGCCAAGGGTTATTTTTGTTGGAGTGGGGTGTTGAACTTGGCTCTTTGCCAAGAATTCCCAACCTCCTAACCAACTCGGCTACCCCTTTCAGGACTACATTTTGAATAGTTTGGGACTTTCGGTTTTGTCTGATTTTTCAATGGTCTTTTTAACACTATTCATATTGTGAAACGTGTGACGATGCTTCCTATGTGTTTTGGTATGTTGGTTTCATTTCAAATAGGAAAAATGTTTTAAAAAATCTTGTCTTTATTTATATTTTAATTAGACATAAAATATTAGTAGCTTCTTCTATAAAACTTTACTAATGTTTATTGTGGCGATGGTCCGTCGGTGGTCCGGCGAAGGTCAGCAAAGGTTCGGCAAGGGTGGCGGCGGTTCGGCAGGGGTTAGGGTAATTAATTAGGATTAGGATTAATTAAATAGGGTTAAAGTTAATTAACTAGGATTAGATTAATTAATTAGGTTAAGTTTAATTAACCCTGAGTTAACTGAAGTGGTTAGTTAAATATTTGTTTTTGACGAAAATGCCCATGTGTTAAATAGTTTAGGTGCCAAAAAATCAAAAAAAGTGCTTATTTGAAAAGATAAAAAGTTTAGGTCCCAATTTGAAAGGAATTTAATAGTTTATGTGGGTAAATTGAAATTAAGCTTTTACTATTACATAGATAGCAACTATAATATTCATCTTTCATTTTCGATCCTCTCTTATGTTCTTCCACATTCTTTTTTGACAGTTTATCACTTATTTTATCTCTCACATTATACATTTTTCCACTAGTTTTATCTCATATTTCCTCTTTTTAACCATCATTTAGCAAATGAATTACATGTAAATATAAATGGTGAACTCATGGTTCGAACTAGGTTAACATTTGGCCCATGGGCCTAAAAAGCCTATGGCCCGACAAGCCCGTCCGGGTCGAGCTTGGCCCGGCCCTAAGCGAGGCCCTAACTTACCTGGCCCTTAGAAATTAGGGCCGGGCTAGGGTTTTTACTTTCAAGCCCATCGGCCCGAGCCCGGCCCGAATATAAAAAATGTGATTTTTAATATGTAAAAACCATCAATTCTACTTTTAAATGTATGAAATAATCTAAATTATATGAATTATATCATATACTAAAAGTATAAATTTTA</t>
  </si>
  <si>
    <t>ATTACTTATATTCGATGTGAGATTATGTCTAATAATTTAGGGTTTAGATATATGTAGAGACGTGAAGAGCAGTGTCGTGGTTTGTTTAGATGTGTGGATGGAGACAACTTGGACGTGGTTGGCACTTCATTTGAAGAAACATGTTTGTTAGAGACATTGCTTATTTCACTTTAACGATTTAGTTCGATTAAAATTGGTTTTAAATAAATTTCAAATAATTTTTTTTTTAAATGCTTGATCAAAGGCTCAGCTCTAATTAAATTTAACAAGTATTTAAAAAGATCGTACATACTCAATCTGAAAATGTTAACATTTAAACAAATCAAATTTGAACAACCTAGCTCGCTTACAACCCTATTACTCTCTCCGTCCTATTTTATTTTTCATGTTTACTTTTTGGATGTCCCGTAATGTTCTTCTCGTTTCCTTTTTGTCAGTTTTTTGTTTTACTTTATTTCTCAGTCTCACGATACAATCTATTTCCTACTTTATTTCCCACTCATTTATTTATTTTAAATTTTTTTCTCCTCTCGCACTTCAATTGCACTCAAAAATCACGTCGTTCCTCAAAGAGAAAGAACTTATCCGAGGTTGTGCTTCTCCTTGGTGCACCAAATTGTTGAAAAAAAGTGTGGTCATAAGAATCACATGCAATTGCCATCTCAAGTTAAAGCAAGTGACTTGAAACACTTAAAAACACAATCCTTAACTTACACAAAATTGCAGAAGCCATCCATCATCATCATCATCTCTAGTTAACCCACTTACACTACTTCCTACTAAACAGTCTCTGATTCGGCTTCTGCGACACTTGATTGATCGATGATCATCCTCTCTATACACAATGCACAACACTTCTTTAACAACCGATGATTTCATGCCATCAACATTTTCATATTGTGTTCTTCACTCACATTCTTAGCTTGGTTGTACACAGATTCAAATGCGTGCATACATACGCTAGTGAATCCTGTTATCGCCTCGAAGACGTTAGGAAATCCCATCTGTAGATTATTCAGCGTCACGGCTCTTGTTACGCTTACGGATTTCTCGTGCTTCGATTTCTCATCTTCTGCTTTGATCCGTAGAATCTCTACCTTTGCTCGCTTTTCGGATATTCTGACTTGTGTTTTATTTCCAGACATTTCGGGTAAACTGAATTGTCCGATTTTGGTCTCTAAGCTTCTCAATGCGCTGCTTTTCTTTTCAAGTTCTTTGAAAACGGATTCTGATCGCTTCTTTTGTTTCTGTTCTTCGCCTTGTTGTTCAACGATTGCGTGGATTACTGTCAGCAAGCTTTTGATACCATCTGATGCAACTTTGTCCGGCATACGATCAATCACTAGTTGCCATTCTTCACACAAGGAGTAAATCTTGGAATCTTGTGTAGTTTTTGTTAACGGATTTCGGTTGAACTGAAAGAGACTAAGTCGTAGCCAGCCAGTGAGTGATAGAATGTAGTCTCGTTGAGCCTTCATCATATTGGTAAATGATAAATGCCATTGCTGGACTTCGAGCTCGAGCTGTAGAGTTGATTGACGATGGATTTCAGAAGTGGGCTCTGTTGACGGCACAACGGTTAGATATTTCAGCTGCTTGACGATGTGTGTCTGAACTTGATGGCACTCATACATACTTCTCCACATAGACATTGTTCTGCAAAAATGGAAACATTCGAAGTGAAAATTTCGCAAAATCACATTCTATACAAACTCGATAAAAATATGACTGACCGTTTAACAAGCTCAATCAATTGCGGGTATAGCTCGGTTTCTCTAAGCTTGACGATTTCTAATGAGGTAGACTCGATCGCTTGTGTAGCAACCATCAATCTTGACTCCAATGTTTCGACATCCTTTTTAGTCTTGGCAGTCTTCAAATACTCCGCTCTCTTCATCTCTAACTTCCTTAACAATGTCACCTTGTTTTCGTGCTCTCTCTTCGTCATCTCCGCAGACTACCACACATTCTCACAAAATCAAATTATTCATCAAATTTTCA</t>
  </si>
  <si>
    <t>TTTTATTAAGTAGAGAAACTATTACAATAGACCGTTTTTTTTGTAACAAGAGCAAGCAGGGTGTGTTGATGAAAAATGTTTCTAGAGTGAAACATAGATGACATGTATTTATACATAGGGGTAATTACGGAAAACCACCCTTATATTTGGGTGGTTTCCGTGGAACCACCCCTATGTTTCAATTTTCCATAAAACCACCCTTTTGTTTCTAAAGTTCACCAAAAATCACCCCTTTGAGTTTTCCCTTCAAATTGACGTTTAAAAGTTTCCACAAAATCACCCTTTTGTTTCTAAAGTTTACCAAAATCACCCCTATGTTTCAAAAATTCATTTAAAACCACCCCTTTGTTTCTAAAGTTTATCCAAAACCACCCATAGTTTTTGGGAAACTTTATAAACAAAAGGATGGTTTTGTGGAAATTTCAAACATAGGGGTGGTTCCATGAAAACTACCCAAAGATAAGGGTGGTTTTCCATAAATACCCCTTATACATATGACGGATGAGGATGGATGAGATGAGAGTGGTCAAATATTGAAGCAACTAAGGAACGTGGCTGGAACGGATTCGATTCAAATACCGTGTCTCCCCACAACATGTCCGACTAGTACGACAATCATGTAACATGTGAATCTCCTTAAATAGCAATTGTTAAATATTTATGGACGGTTTATACGCTTTATTATTTTAATAAAAAGAAATAAAATTTGAAAGCTTGATAAATGATTTGTTTCTTTTTCAAGTATAGTAAGTTATAAGAATGAATCATTTGATCAATAAATATGCATGATTTGTGTTCAAAGAAAAAACCACACCAAATCGTAATCATATGAATTCTCGCGTTCTCATAGTAATGTAATTAATTATTTGATCCAAAATCCAATCATGAACAATAATATCAAAATGAAAGTAAGAGTGAAAATTGTATTCATAAGCTGAAATGGTGAATCATATTTAAAACAAGGGGGTAATTACGGAAAACCACCCTTATCTTTGGGTGGTTTCCGTGGAACCACCCCTATGTTTGAAATTTCCACAAAACCACTCATTTGTTTCTAAAGTTCACCAAAAACCACACCTTTGAGTTTTTGGGTGAACTTTTGAAACAAATGGGTGGTTTTGGATGAACTTTAGAAACAAATGGGTGGTTTTTGGTGAACTTTAAAAACTAAAGGGTGGTTTTGTGGAAACTTTTAAACATCAATTTGGAGGGAAAATGCAAAGGGGTGGTTTTTGGTGAACTTTAGAAACAAAAGGGTGGTTTTGTGGAAATTTTAAACATAGGGGTGGTTCCACGGAAACCACCCAAATTCCACGGAAACCACCCAAAGATAAGGGTGTTTTTCCGTAATTTCCCCTTAAAACAATTATCATTTTGTATAAGTAGAAGTTTTTCAACTACATTTGACCATTATTCTAATTTAAATCTCAATATTTCGTTCGAAATTGATACTGAAAAACAATAACTTAATTACAACAATATATTAAAAGTGATAATGACTTGTTAATTAAATGAGAACATGTGGGCAAGTGAACCATCTCATCCGGATCAATTAACATGTTGTGTTTAGTAATAGTATTAGTAGCTTGTAACATTTGACTTATCAAATTTTATAAACAAATGTTCAAGTTTACAATTAATGTTTTAAGCTACTATATCACATCCCCTAGCTTATGCAGTTATGCGTAATCCCAAAGCTTAAACTTTAGAGATTAGTAAGTAATTAAGGATGGATTAGATACTTAAACCATTGATGAGGTAAGCTACTACCACTACAGTTTGTGACACGTTAGTGTTGATTGTATACTAATCAAAAATATAAAATTCATTTAAATAATTTTGGTTTTGATAGTAGTAACTTGTGCTTACTTGTGGTTATATTAGTTGGTCATTTTTTCCTGTATGTTTGGTAATATTAACTTTTTAAAATAATTCAGATTTTTATAATATTTGTTAGATAAGCTTTCTATGTGATTCATAAATTAATTAGTCACTAACATA</t>
  </si>
  <si>
    <t>CTTAGATTCAAAAATCAAGGAATAATGAAAATGAAATATTATGAACAGTGTCATTGTACATGTTTGAACTTCAAGACATGGATCCCATTAGGTTCATGTCAAGCTAATGCATTACTGATCTTTCTTTTTTAAAATAATTGCATGATAGAGCTATTGTTCTTATGCACATATCGATAAATACTCTTGATTATCAAATTTTTTTTTGATGGTTACAACTCTTGAAAGAGCGTACAGACTGACGATGGAAACTCGTACAAGTAAATTGGATATCACATGCGGTAATCCAAATCTAGTACATAAAAACAGTTTAAGCACAGGCCATAACGGCACCCCATGACAAGTCCCCCTAAACTCCCCGAGAGGGAGAATAAAACCACCACTAACCTCCTCGAAAGGGAGTGTAAACCACCACGAAACTCACTAAACTCCCTGATAGGGAGAGATAAACCACCACGAAGGTGGAAAAAAACCCACCACAAAGATGGAAAATACACTAAACTTAAACCGACCCAAAGACTAACCCTAACTGACCAAACAAGAACCTACACAAATCCTATCGGGAACCAGTCGAAGTCAGGCCACAAAGTCAACACACGTGTCTCACCAGTTCTCAAACCCACACGTGGCCAACAGACCTCATCGGCCACTGCAGCAACCACCACCGTCCGTCATACCCATCGTCATTTTCGTCCATCACCGCCACAAAACCTCTGTCCCACCCAACTCAACCCTTCCTCAATCAACCAGCCACCAAACGACGCCGTCCACCACCCACAAGCAGTCACATCGAGAGGGACAACAACACCTGCCCAAAACCCCTCCGCTGCCCTCCTGCACCATAGGCAGCACTCCCGTCCACGAAACCACCTCTGAGTGACTGGATCTGGCGATGAATGGTCAGATCTACTCACCACCTCACGCTCGCGGCGCAGTCTACAACGGCACGACGACGGATCTCGACAGCTCATGAGTGTAGATAGTCTTATTGAAAATCAAAGCAAACTAAAGAAGCAAGCTCCTTGGGTGGAGGAAGGAAAGTCATCTTCCATGGAGGAAAAAGCTTTCCTTCTCCACCCGGAGGAGGTCGGTTCAAAATTGAAACCATGGAAAGACATTCATGTTACAACAGCCTAGTTAGAACAAGGAAAGACATTCAATCAATTGAAATTGTGACAAGATCACAAGATCATACGAATTACGATGTGGAGCTCTAACTTGACAAAACGACAATGTTATTTATTATTTTATTAAACTATATTGTACTAGTATTAAACTTTTTTAGACAAAATTCAATTTCGGTTTGACACCTTTTACTTTGGTCGGCTTGGTATATCAAGAATTTAAAAAAAAAAAACAGACATGAAAACACACCGACAGCTGTCTCCATTTCTATACAGCACAAAAGATTGTTCGATACTTTGATTTAACTTTTAGCGACAAAATAATAGTAATAAAAAAGTATTTGCATTTGTGCTTCATTATTCATTCAATATGAAGTTAAACCAAATATGATTCTAAATAAAATTTTACAAACACAAAACATAGAGAAGCTTAGTTTGAAATTGCAAATTATAATTTACAATCAAAAATTACATCAATCTATAGATTAATTTTTTTTAATCAAAATAAAAGCTTGATGTAAAATTTAAAATAAAGAAGAAATATAATGAAAATGGTAAGAATATGATTGTGAAAATGCCAAATAATGAAATCAATTAGCATTCGAATTCAGACAATAAGGTTCGGAATGTTAAAATATAAATTATTTTATAAAAAATAAATAAGGATTATAAAATTTTGGAATGTTATCATAAAGTCGAAATGTTAAAATATAAATTATTAGTAATAAAATATAAATTAGAATTAGATTTTTTTTTTCGATTGAAGAATTAGAATTAGAAAATTTTGAACGTTAGAAATAAGAAAATAAAAACCTTAAAATTAAAATAATAAATATAAAATGAAATGAATATATTCATCAGAAGCTTCTTCAATTTGTTG</t>
  </si>
  <si>
    <t>TTTTATATTAATAATTTAGGGATGTTCGTCGGTCCGGACTGGACCGAGACCGGACCGACTAATAAGCGTGTCGGTCCGCGGTCCTCAATTTTTGGGTTAGTCTGGTTTCGGTCTAATCGGTCCAGACTCCGGACCGACTAGACCGACTAACTTAAGAAACCATGTAAAATTCCAAAATTAAATATGAGTTAAGTGGGACTTCATATTTGTCTATTCCATCCATACTAACAAATAATAACATTAGACAAAAATTAAAAGAAAAAAAGGTGAATCTCGTAAACATATGTTTTGATCGATTCGTATATTCTTTGTAATGAACTTTTCACTGAAATTGATTTATAATAGATTAAGGATTTGGATTAAGGATTACGAGTTAGGGATTTAATCAAGACTTTGTTGAAAACTTTTGTTTCAAGACTAAATTGTTGTTTGGCTGGTTGTGTTTTTACCGTTTAGGTTGTGTTATTTTATATTTTAATTATCGGTTGTAACTGGTGCAGATTGTGTTATTTATATTTTGTAATAGGTTGTAACAGGTTATGGAGGTTGAAAATACATTCATATTCAATTAGATTAAATACAATTTTATTTTTATTAAAAAATTGAAAATGCCAAAAATTAGTCGGTCTACTCGGTCCGGACCGACTAAGGACCGGACCGATCGGTCTCGGTCCGAGTCGGTCCTCGGTCCACACTTTAATAGTTAGTCGGTCCGGACCGTTGAACATCCCTATTAATATCCAACACTTTTATTTAGTCATCTTTTTCTTTTTCTTATTTTTTGATTACATAATTGTATGTGTATGCTTGTTTCCTATAACGCTTCACTCATTTGTATTGATACTAAAATCTACTTCAGCAACGAATACTTTAAGTGTAACCTCACTCGAATACTCCGCAAACATTTCCTCATAGCTCTTAAATAAAGAAGGTTTATATCTCCATTGTCGTTTTTTGAGGGCGATTTGACCTCAGAAATGGCATAGGCTGATACATCTTTCTCTTTTATAAAAAGTCGTTTACAACTTTTATTAGTTACGTTATTAATAAAAGCTGATGACATCCAGCAAATTTAATTTATTTTAGAAAATACTGCACAAACATATCTCAAGAACAAGAAAGGAAAGCATCTACGACATAACTTCAGATCATAAATTTCTTGAAAATGATAACATCTCTTTCATTTGTCACAATCAAGGACTATTTGATTTAAATTTTGGATCATAGCTTTAAAGTGTTCAACTACACAATTAGTCAACCAACTACTACTTGTTAATTTCATACCTATGATTTAACTTCATTTGGACCAGACCAATTCAACACCGAAATATAAGGCTGTCCTTACATTACTCACTTGCTTACTTGTCTCTTCTTTCATTAGACTTATTAAACTTCTTCTAATCAAACTCATCAAACCCTAATAATGAAGTTTTAAATTAACATGTCACATTATAGATGCGTTTGTATTTAAGAAATAAAGAAATTTTCCAATCAAAAAATGAGAAAAATAAAATAAATATTGATTTTCCGTTGGGAAAATTGTACTTAAACCCTATTAGGTTTGTCTGTTTCTCACTTAATGCATATAGGTTTAAAATTTTCATTTAAACACATTTATCTATTTAATTTTTGTCAGACCACCCACGCCGTTATAACGCCGTCAAAGTTAGGGTTTTTTTTGGGAAAATAGAACTTAAACCACATTAAATTAACTTGTTTTCACTTTATCGCATTAAACATTTTTCATTTTATCGCATTTAACATATATCTAAGAGCGGTGGAGGCGACTGGTATATAACGACGTGAGTGATTTGATAAAAATTTCAATAGATAAATGTGTTTAAATGATAAATTTAAAGCTATATGGGTTAAAGTGAAAAATATGGGCAAACATAATGGGGTTTAAATGTTAATTTCCCTTATGAATTTGACGGCATTATAACAGCGTGGGTGGTATGGCAACAATTAAATAGATAAATGTGTTTAAATGAAAATTTTAAA</t>
  </si>
  <si>
    <t>CATCAACCACAGCCACCGCTTGCGGAAAATTTAAAAAAAGAAAGAAAGATGGGATTTTGATGACTGGGTTGAGTGTTTAAATGGGGATTGAATTGATGGTAGTAGAAATTTCCATGAATTAATCAGAGAGATGTCGTCACTCTGAATTTCTTATGAACACATCCTTGTTTAATTGTGACTTTCAATTTCCGGCATTTGTAACAGTTTAAGGATAATTAATTGGAGGTTCGAAAAGTGGAAGGCGTAAAGGTTGAATCTTTAAGGTTGTCGTGTAGCTGGGGTTTGTAAAAACAATCTGTTGATTTGTTACTGTTACTAATTAGGGTTCTTTGTTACAGAGAGGTTTTGGTTTATGTGATATGTTGATTTTTTTTTGATTGGATGATTTACCAGTAGTACAAGAGTATTACATAGTAAATCTAGCTATCATCAAGTATATTATCAAACTATTAAAGCACAGGCCAAACGGCACCTCCACCAAGAGGTCAATTATCGACGAGCTTCGAAGCAACTTCATTGCGACCTCACCCAAGGGCGAGGAAAGAACCAAAAAAATACCTAAAACGAAAAATACATGTGTAATTGGTGGAGGCCAGTGTTTGAACCCTGGACCTAAAGGTCCCATAACGAAACCTTTACCAACAGAACCACCACTCTATTATTGATATGTTGATTTTTGAAAGGGTGGTTTGTGAAATCTTCCTAAAAAAGTACTCCCAATATTTTGAAAAACAAGAATAATAATATATTAATATCGAATGCAGATGCAAATTTGAGAGCACAATAGTATGTTGCAATCAATGCACATATAGAGGAAGGTTCAAGGAGGACGGATAAATATTTGCAGGACAGAAGGACGCAATCTCGTGCGTCCATTTAAAATCAATCAACGATCAAGATTAAAACAGAATCAAATCTCAACCACCCGTGTTTTGTGCAAATACAAGTATTATTTTAATTAAAAATACTATTTTAATTTAAATATTATTTTAATCTCAACCATCGATTTAATCAAAATCAACGATCAAGATTAAGTCCTTCTGTCCTGCAAATATTTGATGTCTCCACTGATCCCACCTCTGCACATATAATATTGTTTTTTTTGTTTTTTTAAGGGAAAATTGTACTTAAACCCCATTATGTTTGCATGTTTCTCACTTAAACGCATATAGGTTTAAAGTTTTCATTTAAACACATTTATCTATTTAATTGTTGCCATACCACCCACGCCGTTATAATACCGTCAAATTCAGGAGGAAAATTTACATTTAAACCCCATTAGGTTTGCCCATATTTTTCACTTTAAGGCATATAGTTTTAAAATTTTCATTTAAACACATTTATCTATTGAAAATTTTGCCAAATCACTCACGTCGTTATATACCGGTCGCCTCCACCGCTCTTGGATATATGTTAAATGCGATAAAATGAAAAATGTTTAATGCGATAAAGTGAAAATAAGTTAATTTAATGTGGTTTAAGTCCTATTTTCCCAAAAAAACTCTAACTTTGACGGCGTTATAACGGAGTGGGTGGTCTGGCAAAAAATAAATAGATAAATGTGTTTAAATGAAAATTTTAAACCTATATGCGTTTAAGTGAGAAACAGACAAACCTAATGGTGTTTAAATGCAAACTTCCCTTATTTTAATGACACATGAAAAGTACAGGCAAGTAAATACAATTTTTGCTACTAGTACAAAATTATACGTTGAACCAATGAAGTTTCTTTTTATATTGATTTCAATAAATTTTGTGTACAACTCTCTATTGTTCCTCTGATTATACGACGTAATTCGCTTTGCTTGCTCAACTTGATGTTTGAAGATGGATGTGTGCGTAGTGAGAGTTTTGATGACTTAATCTCACTTGTGTTGCTATGTAAGGGTCGTGTTGACTTGATCTCAGATGCGCAGTAAGGTGAGGGTCGGTTGACTTGGTCTCACTTGCTTGTGTCTTTGAAGTGAATGTGAAGAGTGGCGTTTGTATGTTTGTGCAGAC</t>
  </si>
  <si>
    <t>TTTTTTTTTTACTTTTAACCGTGTTTATAATTTTATATCGTTAAAATGGACGGAAAAAAGTTGCCAAAGAAACATCTAAAATAAAAATACATGGGAATGGTGGAGGTCAGAGTTTGAACCCTGTATCTAAAAGTCTTATGACGGAACCTTTACCAACAGAGTCATCACTCTGTTTATTGAGTATTTTGTATCAGATATTTTTACTTTCATGGTCAAATCATATTCTTATACGATATGTTGTGTTTACCTTAAAGTGTGAATCATTATGGTGTGTGTATGTCATCCCCCAATCAATGTGTTTAGACTATAAAGACTTGTTTGCATGCATGCATGCGTGCGATCGATTCTTTGCATGAACTTCCGTAATCGGACTCCGAGCTATCGAAAACTTCTGTAGCTTATAAACATAGCACACAACCTTAAATATGTCGTTACGTACTGTTCCGTCAGTCTTATGGTTGACCAAAAGACGTACCAAAAAATGGTCAATCTCAATTTGCGACGAAAATTATATAGACATTTAAATCGTCAATAATCACGCAGGGGTGAATTTACAAAGGTAAAATTTTGGAATTTTTTTTATTTGTTCTGTACGAATTTGGACGAAGGGTAGGTTTTGACGTTTTGTTATGTTTGACGTCACTCACATTTATCGAGGATGACTGACACACATCAAAATTAGCATGGGGTTTTGCCCATGCAAATATGCACATACTTTACATGTGCATGAGTATGCATGGGCTGATATATTTCGCCATGAAACCTTCTAATTGAGGCCCAATTATGTACATGAGATTTGAAGCAAATATATATTACATCAACTATCGGTTGAGATTTGATTAAAAAAATGTTTATTATTATAATTAGTTGAAATAGCAAAACGGATATAGTTCAGTTGATCGAACATTGCCATTAGGAAAGATTTGTACAATTGTACTGACGCTCAACGTCGATGTTCCATATTGGTAGATGTTCCGAAGACAATTTGATCTATAAAAGATGTTATGTACTTAATACTTTTATGTTATGATAGTCATGAACTACTTATATATACTTATTCGGAAATAGGTTTTTTAAAATAAATTGAAACATCTAATTATAATGATTTCTTTATAAGAATTCGTCCGTTAAGGGCATCTCTAGTAATGAAGCAAAAAGCAAAGAGCAATGTGCTAAAATAGTATTGATGCAAAAAAATGGTGCAACTGATAGAGCAAAAAAAGCTTTTGTTCTGCTTTTAATACGTACAGTAAAAGAACAAAAATCAAAATAAAATTAGTTGTATTTTTTTGTAGAACAATGATAACAGAAAGTGATATTCATTATTATTTCTTATTTCAATGTTATCATTTTAGTTATCTTATTTCAGTTTTATCATTTTAGTTATCTTATTTTAGATACCTATATGATATTTGTTAGTTTTTTACGGAGTATTTGTTAAACATATTATTATTTAGATACCTAATTTGACATTTGTTTTATACGTTTTTATTTAGTTTATATTACTTATTTTATTCATATAATTTTATATAAAAAATTATTTCACTTTCTAAATTATTATATTTATCTGATATTCTTTAAAATATTATTTCTTTTTGTAAATACATATTAATTAAACATAATTTATACTTTCAAAATAATTAAAAATAATTTTCAAACTAACCCACTCTCCAACCTCATTTGCTACCCTTCTAACAACTCTCTCTATTTTTGCAACCCTCTCAAGATATGAGTTTTGCTCTAAATATTGCTCTTTTGCTACACCTCTTCTATGAATAATAAATCCTCTCTATTTTTACTTTTTGCTTAACTACTAAAGATGCCCTAAATAAATCGGATTGTCTGAGTATTGCATCTAATTCGGTTCAATCTATTTCCGGTTACCATTTAAACCGAACACCCCAAACGAAACCAACCGAAAACCGATTTAAGAAATCACGGCTCAATACGACAACGCGGAAACACGATCCACGCGCTCTCCCTCTCGCACGGGTCATCATA</t>
  </si>
  <si>
    <t>GGAAATGGGAATGGTGTGATCGACTCGTTCGCGCTTTATAATGTTATTGTTGGAACCGCATCCGGCACAGCGCAGTCAGCTGCGTTGACAAAATGACCTCGTTTTGATGGTATTTATTATTAAACTATGTCGTATTACTAAACTTTTTTATCCAAAACGACGTCGTTTTGTTTTATCATTATAAATAATATATATTATAATAAATCGCAGCACTTTGCAGCGCTACACCGAATCCATTCCCGTTATTTTTGTGTAAGTTTACATGGACCGTGCATCTACTACAATCAACCATTAAAATAATATGGATAAAAATGAAGTACTTTTTTATATTTATTCTATATTTAATTGGGAAGAATGATATCGACATGTTCTTTGTATTTGAATTTCTTCACTTTTGTCTTTCAAATTAGGGTTTCTTACTGAGATATTTTTTTTTTTTTTTAATTTTTTTTTTTGGATTTTAGCCGTAAGGCCAAACCCTCCAAAAAATGGCGTATGCCACTTAAAGTGACAAGCACACGGTATTCTTTAAGGTCCAGCGTTCGAATCCTGGCGCCTTCACCATTTATGTTTAATTGTTATTTTCCTTGTTATAGGTGTTTTCTTTCCTCCTGCGATGAGGCCCTTCCTTCCTCCCGTCTCATGTGCCTCCTCTCGAGGCGGGGAGGCCCTGCATCGCTTGAATGATGTGCTGAGCCACGACGTTCGAAGAATCTTTGTGGAGATGCCAGATGACCCGTGCTTTAACTGAGGATTATGTACTAGATATTAGCTAGTTATGCTGCAAAAAAATATTCTTTTACTACATATATCCACCCATCGAGAAAAAAAAACATTGTTTCTGAACATTTTTAAGTTCCATTTTATTGATTTTACATCATATAGTATCGGTCTGTAAGTTAATCATTTACCAGATTAAATTGTTTTATTTTCTATGTCAATTTAAATACACTTGCTGTTTTTTTTTTTTTACCTTTAAGACTTTTAATTACTCCTTTTAAATTTTATTAAATCTTCCACTTGGTTTGTCAATGGAAAAATAAAATTCAAAACATATTGCGCAGTAAAATACTGTGTTATTTTGATTTAGTAAATTTTTCTTGTTGCATTTTGTTCTTTTGGTTTCCTTCTGCTTTATCTTTGATAATATATAATATTTCATATTTATTCTTGAATGCTTACTTTTACTTAATTTCTTTTCTAACACTCTTATTATTCTCAAAAACTGTGACACATTTTGGAACAAATAAACCATCATTTATTCATAAATTTCTTTATTTACGTCTTAAATAGTTAAAATTATAATTTTTATGCATTATCACTTGCGTTTTATGTATGTTACATTGTCGTTTTCAGTTTTCAAATTTGGGTTCGTTACCTTCAACGTCACGTAATCAAATTACTAAAAAAGGAAAAATGTTGGAAATTGACATTTAAACTCAACTTATAATTTCCAATCTCCTAGGCATTTCACACCATGAGAGAGACATCGCACCAAATCACACACTTACAATGCTTTCGTCTGTTAGCTGACATAACACCAGATTGCAAACATTTATTGTATTTTATTTTTAAAATTATTTGAACATTTATTTTTAAAAGAGTTTTAACTATCGACCTTCTTAATGGAAGATCAAAAACTGACTGCTACACCATTACTTCTTATACATCACTTGTCATATTTTGCCTGAAGTCGACATCTCACCAAACCCTAACAATATAAAAAACAATTTTAGGAATTCGATTTCGACATTTTGGTGGTCCTGAGTGTGTATGTGATTTTCAATCGTAAGCTACATTCATGTTACTAACATTTGTAACGTTTTTTTAATGAATTAAATGCTTACATTGAATGTCACACACTCACTTATAAAATAAATGCATGTCAAATATCAACAAAGAACTTAGCAAATGTATTTTCGCAATGCATGTTATAAATAAGGGTTTCATTCATTTTAAATCAAAAGTCAAGAAAGATAATTTATTCGAACAAAATCATGA</t>
  </si>
  <si>
    <t>CGAGCGCATGGCTATCAGGAAAACTTGGATGCAATCATCAGCTATCAAGTCATCTGATGTTGTTGCACGTTTTTTTGTTGCGCTGGTGAGCTTCTTCTGCCTAACTAACAATTTTTTTGCTGTTTTGAATTGAAACACTGTGTTCAGATCTGTTGTTTTGAGTCTTAGAGGCTTATAATATTAATCTACCGCACACAAACAATTGGCATTTGTGTAAACATTTTCATGTATACTTACGCGTCTGATTTACAAATGTAGAATACAAGGAAGGGGGTGAATAAGGTTCTGAAGAAGGAAGCAGCCTACTTCGGTGATATAGTGATTTTACCATTTATGGATCACTATGAATTGGTGGTTCTTAAAACTATCGCAATTTGTGCATATGGGGTATGTTGTACGTCTTCTTATAAATTGCTTTTCATGGACATGAAAAAATTCAGGTTTTTAAAACATTTCATGGTATTTTGCTTTCCAGGTTGTGAATATGACGGCCTCATATGTAATGAAGTGTGACGATGACACATTTGTTAGGACGGATAGCGTTCTAAATGCCATTGATCAAAATGCATCAAAGAATAGCTCCTTCTATATGGGTAATATGAATCTCCAGCACCGGCCTCTCAGAAAAGGCAAATGGGCAGTTACTTTCGAGGTAAAGATATTTCTAATGTTTATTTACTTCGTCTCGAATCCAAAACTGAGGCCTTTCGACTGGCTAGGCCTGAAAATTTCTGTGTGACAAAAAAAATGAAAAACGGTTGATTGTCTATCTGCAAAGAAATGAGTCGTGCAAAGTTGTTAATGTTTATAATGGTATGAATAGCTAACGATTTGAAATGTGTGCAGGAGTGGCCAAGCGCAGTGTATCCTCCATACGCCAATGGCCCAGGATACATAATTTCCAGCGACATAGCCAAATACATAGTTGATCAGCATAGAAACCGAAGCCTAAAAGTACGTAAGAATCACCATAGCTACATTACCGCCTTTTCATTTCAACTCTAACCTTACGTAAACTTCATCTTGCATTTATAACAGTTGTTCAAAATGGAGGATGTAAGCATGGGAATGTGGGTACAACAATTCAACAGCTCGACGCCCGTAAAATACTATCATAGTTGGAAATTCTGCCAATACGGATGCGTCCCGGGTTACCATACGTCACATTATCAGTCGCCGAAGCAGATGATGTGTCTTTGGGATAAGTTGAGTAATGGCCATGCTCAATGCTGCAACTTCAGATGACAACATTGGTTTATTACAACAGTTATACTCACTCCCTGCTTATTGTTCTGTCTTAAATGGCTTCATTGCTCGTGTCTTAAAGTTGTCGGAAGCTTGAATGATTAAGCCGGTGCGGAAGAAACGCAATTGCCGGCACGCTGCAGACTGCAGTGCTTACTAACTACATAGCCCTTATTGGAGCTATCAAATGTCTCGTCTTGTACATTTTTTTTTGACACCAACAAAAGTCACAATTCTTTGAAATGTAACTCACTTGGTTCCGATGATGAGTCAAATATTGCAAGTTCAAAACGTCGTCGTTTTATATGTTTTATTATTAGAGGAAGGTTTAAAGATGATAAACAAATATTTGTAGAATACAATTACATAAAGATGCAATCTCGTGCGTATATTTAAAATCAATAAGCGATCAAGATTAAATATGAACATAATGTCAATCACCCGTGTTTTGTATAAATTCATATATTATTTTAATTTCAAGCTTTGATTTAATCAAATCAACAATTCATAATTAAGTCATTCTATCATGCTAAATTTACCATTGATCCCACATCTTCTCTATTAAACTACGTTGTATTAATTGATTATTTGTACAAAAGGATGTTGTTTTGATTTGAAATCCAAATGTAACGTACTAGTATATTGATGGGCCGAAAAGGCTGAACCATACGTTGTGTTGTCGGCCCAGTTTCAGTATTGGGCCGATGCTATGTAGTCCATATCGTTACCACTTACCATTCTGCATCGCATCGACCG</t>
  </si>
  <si>
    <t>TAGATGTAGAGAGATGGTGAGAGAGATGTGTGGTGGTGGGCCCGGATGAGAATCAGAGAAGTGTGTGCGAGTGTGTGATCCTTCCGTTCCGGCGATTGATGATGAAACGATGAAAGAGAAGACCGGACTAGCCCTCTCTGATTTTCACTCATCTCGATGCTTTTTTCTTCAAAAATTTGCAATCGGACCAATTGAACCATAACAGTGTTAATACTTTATTAATTAACTCTATGACTATTACTGTATCGATTAAAAATACTCTAATAAAAATTTAAAATCATAATTTGGATGGGAGTTGGTACAATAAAAAGATTAGATACTGTAAAAAGATAATTAATTTTATAAAGTATAAAAAATTATGCAACGTTGATCGAATCAAATTGAAGGCTCAGGATTAGATTTAATAAATTAGATAATAATAGGAAATCAGTTTAGCAAGACAATATCTTGCTGTTTTTCTCGGTTAACATTTTGTTGTATTTAATCCCCGTATTATGTCTTTCAAATCATGTATATTATCCAATTGATGTAAAATGTTATTAGATAATTTTGATAACTGAAATTTTGAAATATGCTTAATTATATTTAATAAGATTTGATAATAATTATCGAATTGATGAGCTGAATGAGTAGAATATCTTTATACTTTATATTTTATTTAATCAATTTTATTTGATCCATTTTCAAGCGAATATATGATCAATTCTAATATGTATACCCTATTCAATTTTCCGTGACAAGTAACGGTGCCGTTTTGGTCTGAAGAGGTTGGCTACAAGCCTACAATGATCCATAGACTATAGAGAATCGCAGATAAGGAGAAGAGAAACGGATCTCACTTGCCAATGTTTTTCCAACAAAGACCCAATCTTTTCAACCCCTTCATCAAATCCGATCACCCAATTCAACCCTAGACGCGACGTGACTCGACTCGGATCGACTCCCATCACACAATTCTCGGAACTGATTAGCCTTTTCGTCATCCAACAGCACAAGCCCTAGCCAAGCTTCATTTTCTGGCGATTAGGTGTGGTGATGGCCGAGAAGCAGTTCTGGGTCAGTGACGACGACAGAGCCGCTATTGACGCCGTTGTTGGAGCTGAAGCTTCTCAGTTTCTCATATCTTCAGCCGCATCAGAAAACGGTTACAACGACCTTGCTATTTCTTCCAATTACTCCGCCGATTCGAGCGTGCACCACGCGCTTTCGCGCCTTGTTGCTTCTGATTGGAACTATGCGGTTTATTGGAGAGTTTTGAGGACTAAAGGAAATGGATCGGTGCTTGTTTGGGGCGACGGGGATTGTGGATCAGGTCAGGTGGATGGTGATGGAAACAACAACCCTAGTTTGTCTGAAGAGGATAAGTTGAGAAGACAGCGCGTGATGGTGCTTGGAATGATTCAGAAATGGTTTGGTAAATCGTTTAACGAGAGTTCTTTAGTTTCGAATTTGAAGTTGTTTTATGCAGTGTCGATGTGTTATTCGTTTTCGAGTGATGTACTCTATGGACCTGCTCATGCTTTCAAGTCTAGTAGACCTGTTTGGGCTGTTGAAAATTGTCTACAGCAGTATGATTCTAGAGCGCATTTAGCCGAAATGGCGGGACTGAAGACGGTTGTTTTTGTTCCGGTGAAATCTGGAGTTGTGGAGATTGGCTCAACTGGTTTGTTACCTGAAGATAAGAAGGTTTTGCTGATGATTGAAGGTTTGTTTGGGTGTCCGGAGCCTGTTGTGTTGCCTAAGATTTTTGGGAAGGATTTGAGTCTAGGCGGAGGTGGGTCTAATTCTAGGTCGATGAGTATTAGTTTCTCGCCGAAGGTTGAGGAGGATATTATGGGTGCAGAAGAAGCCGGGATTGGTGGGAGTCAATTTTATGGGGGTTCGGTGAATGGGTTTATTAAAGGCGACGGTGGGGAGATACAAGGGCAGGCTGGAGGTTTGGGATTCGATCAGTTGAAGGATGAAGAAGGTGATGATAGAAAGCCGAGGAAGAGAGGTAGA</t>
  </si>
  <si>
    <t>GCATCCCAGTGCACGCTCAAGTGCCGCTAGGTTACGTGAAATGGGTTTGACCACATATATTTACCATTAGAGCATTTTAGAAAAAGTGGTCAGGTCCACTTTTGGTTGACAAGTCCACTTCTTTTTAAAATGTATAATTGCGTCCTACTTGTAAGTAAAAGTGAGTAATATTTATATGTAAATGGGACCCATTTGTAAGTGGAAATAGACCTATGCATTGGAGCAAAAATTTCATATTTTTTAAGGTGCAGTTTATAATTATGTGGCGTTAAAATGGTCTCACATGTAAGTGGACTTGGGGTTTCCATTGGGGATGCTCTTAGAGCATCTCCCATGGTCATTGTCATAGCATCCGCACTCATGAAGCTTTTCAATCTCATCGATGCACCTATGCAATCTAATCGAGATGCTCCTATTACTATTCATAATTAAAATAGTATTTTTTATATAAAATATTATTTTTTAAAGAAATCTTTTTCTGATTATGTCAATCAATTATTGTGATAGATTTTCACTAGATTTTCAAAGAAGCAAGAATCATATGGCAAAGATGTTGAGAGGTGCTTTGGAATTTTACAGTCTCGTTGGGCAATTGTATGTCATGCAGGTATGTGCCATAAAAAAACGTTATGAAAACAATTATGTTGGCTTGCATCATATTGCACAACATGATTATTGAAGAAGAATTTGTCGAGGAAACTTTTGAAGTAGCAGAAGAGTCGGATCCTCACAATCCATCTACAACCTTTATTGTGTATGATGTATTTCTGTCATGTGTGTTGTCTTTAACTTTTGTAATGTATGTTTGTCACGTAGTGTGTTGTCTTCCAATTCAATAATGTATTTGCCAAGTTATTTGACTTGTTCAATAATGTATGTTTGTCAAGTTGTGGGTTCTCTTGCAAGTAAATTAAAACATAAAAAAATAATTTTATTGAAATAAAATTCAAACATTACAACAAGCATAATAACAAGTTTTTTTTCTTTTCAATTGAATGCATAATAACAAGTTGAAAAATGTATATCTGATATAATTTTTAATATTTTCAAAATTGATATGAATATGTATGTTTTTTAACTTGGGCCTTGGCCTAAATTCATGAGCAAAACCCTTAACACAGCACAAACGATGTAGCCGAGATCGTCCTCTCGAACAATCTCCTCAAGGTGGTGTGGCAGCTCGATCTCGTATCGCACGATCTCATATACCACGGGATCTCTCAAAATTCTCAGCGGTGCATAAATTTCGGTTCGAGATGCATCTACAATCCGGATGGGATGCCCACCGGTGCATAATCTCTTCTCCTCAGAGCATATGATTACTTCTGATGTCACACACATTTTTTACTGCAGTTTTGTTATTGCCGTTAATAAGCATATTTCCTCCAGAGCTGGCACATTATATTCATCGTATCTTTCTCCATTGCCGTTACATAGTCTTGCAGATAGCGATGGGGATAAAACGGTGTGTAGTTCATTCCTGCATTAATAGGATTTTGTTTTGTTAGTTAATGCTGCAGCGCCGTGTATAATGTATTCTGCAGGATATGAATAACTCACCTTTAAACGACGAGCTTCTGTCAAAATCTTTTGTAGCATATATGCAATAAAATAGTTGCAGATAACACAACCACAAAGCCGCAGATTTTTGACACGATGCTTCCTCTCCATTTTGCCTATCCCAGTCCTGCACGTTAAATCGCAGATGAATTAAAATAGTCCTGTACGTTATATATGGATTTCGTGCGCACTAAAATAATCATAGTATGCGCAATCAAATATACACGATATAATATCATTTTGATATATTTTATTATTAACTAAATAAAATTATGTAAAGTTTTTATTAAAATTAAACTCTATTGTATGTGGGAAAAATAAGAGGAAAATTTTAAGGTAAAGTTTAATGAGAGAAATAATTTTTTTTCTTCATTAATCTTTCCTCATTTATTTTTTTCCTCTCATTTTTTCCCACAATCAAACATAGGATAAGTGTATCAA</t>
  </si>
  <si>
    <t>TTCGGGTCACATTGTAATTTTCAAATTGAAAACGCTGCCAAGTCATTGCATTGATATCTAACATGTTTCTTGGGTTTTCTTCTCTTCTTTTTATCCATCAAAGCACAGCTTCTACAAATCTTGATTTTCATAATTATTCTATAATTGTTTGAATTATTTCCCACTGTTAATTTGATGATCTTCTTTCAAGGTTTTCAAATCTCTATTTCAGATTGGTTGCTATTTTTTTTTCAGTCTCTGATGTTTCATTTTAACATTGGTGTTTTTTGTTTTTCTGTCCAAAGGGGTTGATGGCGTCGAGTACATTTTTTTACATGTCAAACTAGTACTGAAATTAATGCTCTCCAAAGGAGTTTTTGTTTGGGTGTCCAAAGGGGTAGATGGCTTCCCGTACATTGGTTTACATTGGCCCTCCGTCTTTGATTTGGTTGACACTGTAAAGTGCGTCCTTTCTTGTATTTAATTTGCTCTCTGTGCATTTTCAGCTTTATCCTTGTAAGTTTCTGTTCTTGTACCTGTTCCTTTTTTGTTAAGATGTTTAATGTTTTAGTTTTTATAGGGACGGTGAGTCAGCAAAACTTAATGTCACGATCTTTCTTGAGGCTTGAGTTTGTCCAGTTTGCGTACTGCTGTCTGGTTGTTTCTTTTGCGAGGCCAGCCCTGATTTGCCAGGATAAACCGTGTCCACTAAGTAGTGGTTCTGGGAGTCATTCTAAGTCCTATTCACCTCTTTCCAACAATCCTGCATTTGCTTACTGTGTATCTCCATTTGAGGTGTATTTAGTCAAAGAGGTTGTTAAGGTGAATGTGTGGATAACATGAGTAAAATTTATACCATATGTTTTTTTTATATTAAAATTCGTGTCTTTTTATGAATCTGATAGTGCTCATATGTATTCGATGCAGATGCAGATGCAGATGCAGATGCAGATGCCGATACTAAATAACAGTTGATAGGTTCTGGACTTTGGCATTATTTCTGCAGCCTTCTAATTTGATTAGATATAACTAGACGGCGGCACGTTGTCGGCTGGATTTTTGAACCACCCCAAAAACGCGACTCATCATCCAATGCACTTATGTAGGTTCATAGGAAGCTTGCAACAGTTAGATGACATTCTTTTTAAAAATTAAAATAGAGAATAATAGCAGAAGATGTTCTGGTGACCTACTGTAAATCGGCAAAAAGTAGTAGAACACGTACTGCAACTACAATGACAAAATGGCTGTTAGGTTAGTTCAGATTCCACGACACATATAGCACAACAAATGAAAGAACTGTATATACAACAATATACAGTAGGTGTTTACGACTAAGAATAACCGAAGAAGGGAACTCCATTTCAAAATTAATGGAACAGTCTATATGAAGCAAAGCATGACGTGAAACATTGAAACTGTGAGCAACATAATGGTTACTCTTTTGTGTATGCTTTTTAAAGTACTGCTTCATTTTATCATTAACATTTTAGCTTTTCCATTATCTTTCTGTGTAGAGGGAGTCACCTTTTTATGGCATTGAGGCACTTGCCGAGCTACATCCGGAAGTAATTAGAAAATATCTTTTGAACACATTTACTTTTGTTAGCTTATCAGTTGTACTGATATGCTAGTCAACTGCGCTGAAGTTGTAAGTTTTCTGAATTCCAGCTCAATCTGGATGGTTGGTGAGACAGAAGCTGTTGCCTGTTATATCAGGATAATGTATGCCTTCTAACTGGTGGTTTTGGAAGTGTTGAACATTTTAATTAATTTCATCTCTGAGTTCATTTTCAACAAGGAACAAAATGAATAAATAACATTTTGTCCATCTGTGTTTCAGGTACTTGGAGGTGGAGGAGACTCTACCTATGTCACATCAAAAATGCTTCTGTCAATGGCATTGAGGAAAAACTGTATCATGTTTTCTATTAGTACAAATCAATTTATGAAACTATTAGTTACTTAGTTCTAATATGTATTTTTTGCAGATGCGGATACCAAAGCTATGATTACAGTTGA</t>
  </si>
  <si>
    <t>CTTGGCAGGACACAACAAACGGAGGAGAAAACCTAGATTTGAAAATCGGCTTAACAGACCACACAGGTTCCAGCCTTACCAATGCCAAGGTTGGTACTTCACATATCCTTACCACTCTTAATTTGTAGAAACTACAATACGCATATCTCCGTTGTTGACCGTATACATTCTATTAAAAGACAAACAATAGTTCCTTCATTTTAATTTTTATATATCTTTTTTTTTGGTAGAAACTAGGCCGCAAGGCGCGGTGTTGCCTCCCAAGACGCATCTTATGACGGATCTACTCCCTGCCCGCGTTCTATTTCCAGATATATATGAACAAATCAATGGATCAAGATTACAAGGCGGCTCAGTATATGGTCCTACTCATATGTCTAACAATATTCCCACGCTGAGAAATCCTTGTCCCGGACCAGAATACTACACTCCGCAAGTAAGATCATCAATTGTTCAAAAACCATCTGGAGTAATAGACGCAAGCTATGCTCTCTCTCTTCTGTCAAACCAGCCACAGTTCTCACCGACGTACTTCAGTCCTGTTATCATCCAAGGCCATAATATTTCATCACCACACATGTTCCACTCATCAGGTATGAATTTGATACAAGCTTATCAGATACACCCGAGTATGCTTCATGGAACTATGAATCCTGTAAACTCTATGTTTACTGGTGGGAATCACAATGGAGGAACCCTCTGTTCAAACTGCTGCTCAAACCGTCATGAGCATCTTCAACGCGGGTCTACTGTTGATTTGCGTCAATTATCATTCAACCTCTCTAGAGTGGAGCATCAACGGAGCGTCCCATAGTGAAATGGCTTCTGAACAGTAAATGTATCTCCATGCTCGATGATTTAGCTGGAAGTGGATATTGATCAGAAGATGATGTTAGCTGATTTGAATAAGCCTACGTTTGTATATTTACTTGTTGAGTGCATGTTACTTAATTTACATTTCATTGTAAAGTCAGCAAATGCGAAAACTGTAGCTTGTTATTTGTTTGATCAGAGGTCAAAGGTCTCTTGTGGAATGTCATCATGTGGATGATCGAAGAAACATGAAAATTATCTCACCCTTTGTGTTTTTGAACTCTGTAAAACATTTACATTTTCTGTATACTTCGAACAATCTAGAAGGTAAAAAAAAAAAAAAGATTCAATGCACTTTTAATAATAAGCAATTAAAACGGGACAATTTTAAACAAAAGTTTCAGAAAGGAATACATAATTTAATAGTAAATATTGTCAAAATGACATAATACGTATGATTTTTTTTGGGGAAAATTACAGTTAAACCCACGTATGTTTGACGATTTACGGTTAAACCCACATATAAAAAGTCTTTATATTTAAACTTACATATGTTTCCTAAATTAAGTAATACACCCACATCATTATAACGTTATTAAAAAGCTCATGAACAACGTATAAAAAGTCAATTTCATCACTTTAAATATTTGTAATATGTTTGAGACTTAATCACAAGAAAATTGGATCTGCAAATCTTAATCATTTGGGGTTGATTTTGAGTTAAATTTTATCCGTTTATATGACGGAGTGGGTGTATACATAAATTTTGAAAAACTAATGTGACTGTATTATAAAATTTTAAAAAGTAACATGGGTTTAAATATAAAAAAAATTTATAAGTGGGTTTAACTTTATGACGAAATGAGTGTATTATTAAAATTTAGAAATCAATGTGGGTTTAAGTATAAATGTTATTTATATATGAGTTTAACTGTAAATCGTCAAACATATGTGTATTTAACCGCAATTTTCCCTTTTTTTTAATACGCATGAATTGATCACACGAAATTTCGCTTCATTGCAGTTATTACTAATTCGAGAATTTATAAAAGAGCAAAGACCCCGAAACTAAGTCGTTTATACAGTATGAAGTTCAGAACGACGTCGTTCTATATTCACTTTCTAGGCATTGGATATGAATCCCTTCTGAGACTGTGATCTGCCAAATTCGAAGTACTTTTCGGATTG</t>
  </si>
  <si>
    <t>TAACGATCTACGTAGTTTTATAATATTTTATTTTTTTATTTTTTTTGATGCATTATATTATTTTATTATTAAATCATGTCATTCTTTCTAATTTTTTTAAGTTCAAAACAACTTAATTTTGAATGTTTTTTTTACAAAACTATATCATTTTATTCATAATATCACTCGGAAATATTGCTTTGAATCTGAATTAGTCAAATAAAACTTAACATTCTAACACTTATTTCCTCTCTACAATAACTTATTTTTCTTGTTGTAAAAACAAACTTCAAAACATAGATAAAAACGTAAACCTGAAGAATTTAACCTCTGTAATATTTTAGAAGAAACACAACAAAAAAAGCCGCGATACAAAGGGAACTGATGCCTAGTAAGACTGTCTGTATTATGCGGAAACATTGGAAAAAATACAACATGGATTTGGGTATCACGTAAGCTGACCTGAAAGCTAACGCTGATTGTCCGCACCAACCGGAACAAAATCGGGAACAAAGAATTGACTAGCTAATAGTACCACATTACCACTCTCTCTAATAACAAAATTGGAGTCACTTTTGATGACTTCAAAGTATGAAACCGGGTTTCTCTGATGAAGAAGGCACGCATGAATAAGCGATTAAAGGCTCGTAATGGTCACCTCCGGCGCCACACCAACCTGTTCGTGTAATAATCGTAAGCCAAACTTTAATCTTCCAATGTGTTCTATTTTTTGAACATGAGTATGTCATTGTGTTTTTTTGTTGAGTGATTGATTGTTTTACCTGTTCCTTTCATGAAGAGAAAAATTGGAAGTTCCCAAACTTCACTTCTTGGTCGATGGGGAAGGAAGAACACACAATTTTCCTCGTTCACCATCGCATCTGATCCATGTGCTTGGACCTGCAGAGATATTGACAATTTATATCACACATCATAAAAACTAAAAAGGAACTCAATTTACCGAACACTTAGCTAAATTAAGGTACAAGGGGAAGTTTCATGAAGGAAACCTACAACATAAATCTCGCGCTTAAACTCTGTAGCTAAGCATTCGATAGCAATATCATCACCAAACGCAGCGGCATTCCCATTCCTATTTTCATCAACAGATAACAGCCCATCCTCCGTATACTGCAATGTAACTATATCGTACTCATCATCCGCACACCCTGAAACTGACATGTACTTCGCCCAACTATCACCATCCTCCACTTTAACACACCTCTCCTTGTATATACTCTCCGCCGCAAATTCCCTAACAAAAAAAATAACAAACCAGTTTCAATCTCGTATCAATGTGCAACTATATAATCAAACTTAACATGATTTGATCAAATTAAACCTCTGCATTCCTAACTGAACAAGCTCGAGGACAGCGGTATCCAAAGCGTCACGTTCGGATTTGTTAACAATCAATTTAATCTCTTGAACAACATGAATCCCCCAACCACATTTCAAATCTGGAAAATACATATGCCTAATTGAAACATCAATAGCTACACGTTCAGACAAATTTGCATTTTCAAAATCCTCTAAAAACCTACGCACCGTCCGCCGCCGCAGCTCCCTTCCATTGATTTCCATACCGAGCATCGTCTTCTCCATTGACGTAAACAAGCAGTTTCCGTCTGAAGAGACCTGACCACCGTGGCTCAAACGGAAAAGAACAGATCTGGAATTGGAGGTTTTGGTGTCTTCTGGATGCTTCCAGAGAACTCCTTTAGAATGTAGTCTTTCTAGGTTCTGTTTCTGCTGGTGTTCCAATCCTGATACATTCTTCCATGCATGTTCGCTGTCGGAATCGGAGTCGGAGTCGGCGGTGGATGTGGAGACGGGAGGTGGTGGATTTATGGGGATGAGGGCGTCTAATGGAAGAGGGAGCTGATTTGGAGGCTCGGCGGCGAGTGTGGCGGCGGAATCGCAAAGAGGTTTTCCCATTTCAGCAAGTTTGACCAAATCGTTGACCGAATGGCGAGAAATTCAGTTTACAGAGGCGAAGACAGACAGAGAGGGAGGGATTTA</t>
  </si>
  <si>
    <t>TTGACGATGAATATTTAGCTGCGGCAGTGAAATTCTATGAAGCACAAGAGAATGAAGGAGGCACCTTAAGCCGCCTTTCAAACATTAAATTTGATAACCTGGAGGGTAATGTCTGTGAAGTTGAGTTCATATCAAGATTGGTCGATTGGTGCCCAATGTTAGAAACAGTTTCAATCAGTCCCGTTTGTTATATTTTACAAGATACAGAGGAATGGCTTTTTAAAGAATTGATGAATCGCATGGGATCTAAATCAGCAACTGTAAAAATGGAGTTCCAGTTTCAATCACAGTGGAATAATAAGAAGAACACTGCTCCTCCAGGTGAATGAAGTTTGGATTTGGATCTGGATCCGGTGCTGCGGCCTAGAAACACTTTCTCAACTGAAGCAACACAGCCTTCGTATGCAATGCTACTTCAAATTACTGAAACTTGTTCCAGGTTCTTTCAGTAGGTGTGTCACACACTTTTGTTTCTACTTTCCAATTCAAATACTGTCTCTTATTCATACTTGATATTGCAGAAAGGGTCGATAGCCTACTCTCGAGTTCGAGTTGTGTATACGCATCTCAACTTAAATCTGGATTTTGGAGGTTGCCACATTCATGACGATGTACTAATAAATCTTTTTTAGTACAGTAAAATTTATGTAATTTAGACTGATTAGTGTAAATCGAGTGGCTTTTTTTTTCGATTGGGTGGTTTACAAGTAGTACAAGAGTATTACATAGCAAATCTAGCTATCATCAAGTACATTATCAAACTATTAAAGCACAGGCCAAACGGCACCCCCACCAAGACTTCAATTATCGGCGAGTTTCGAAGCAACTCCATAGCGAGTGCAACACGCAACACGCCAACTTCACACGAAAGACAATATAAGCCTTCTCGTCCACTCGGGAGGAAAGAATCTGAAGTTTCAAAATGCAACATTAAGTTTCCGCTAGACACGTGTTTTAGTTTATCTTAAGTTAGTTTTTAGGTATTTAGATCAATTACAGCCAAAAATACGAGCCAATTGATATTATAAAGTTTTTTATATTCCTTTTCCTAAATATATGCATACTAAAAAGGTTTTAGTATCCCATCGAAAAAAATTAGGTTTTAGTATACCTCATTTCTAAATAAAAAATCATTATCAAATTTAAAATGTCCAAATGCATCTGATTCAGTTCCAGTTTTTATTATTAAATTTTACTCCCTCCATCCCTATATGTTTGTCATCTTTCCTTTTTAAGTGTCCCCTTTTGTTTGTCACCTTTCCATTTTTGGAAATTTTCTTATTTGTCATTCTTTAAATATTTTCCTTTTTAATTATATTTTCTTTCGATAATTTATATGCATGTATTAGTAATAAATTTAATAATTATTATATTTTACTACAAACGGAATATATTCCCACATTTACAAAATACTTGGCCCATTATATGTATTTTACATTTATCCAAACTCTCTGCATTTGAGTCCAATTTCAATGACGCCTTTGCACTATTGAGTTTTTTGGAGTAAGAAGAAGATGGCTATTTATGGAGTTCTACTTACAACTTAGATTACTTTTTTTTTTTTGCTTCAATCTGTGTGCTATGTATTGCAACCTTTCTATTGGTTGGTTATGGGTTAAATTCCAATATTGTAAGAAGTATTAAATGAAAGTGTAAGTAAAAGTAGTGTACTTAAGTACTCTACAACTTTTTATTAAATAACGTGTCAAATGTACTTTACGACAATCTTAGAGGGACAGAGGGAGTAGTATAAATTACTTTTAAGATCGTGTAGTAAATAATTTTGCTTCATCGAAAAAATGCAACGTCAGTTTGTCTAACATGCTGCCCTAATCCTTGTTTTGATTGACTTCACAGATGATGCAAATTTTAGTACAACAAAATCGTGTCCTTCTCTCCTTTCAAAATTGGTAAATAATGAAACGACGACGTATTGAACACATTTGGAATTTTGTCCCTTATATATTCCTTCCGCTTACTTATCGGATTAGGGTTTATAGA</t>
  </si>
  <si>
    <t>TGTCGCTGCTCCCCAGCCGACGAAACCCTAAAAAATTACTTCAATCAAGTATTAATAATAATAAAAAAAACATAGAAAAAAAAATATTCATAATAAAACAGAATCAAATTTCAAATAATTCAGGTTAGTGTAAATCTAATTATTATTTTAATATAAATATTATTTTAATATTTTAATAAGATGATTAATATTAAATTTTTTTATCCTGTTAAAAATTCATAGACTGATCTCATCTGATTGTTTTTGATCGACGGTTCGATAATTTTGAAGCTACATTATTTAAATTTGAATTGGACCAAGAAATCAAGCCAAACGCATTAGAGTTTGTTTTGTGCCGACGGCAAGCAGCAATGTCGTTTGGTTTGTCGCATGCTTTGTGGATGATGCGTGTAGTGTAGGAGTTTAAAAAGAGCAGATGCGACGTCGTTTCAGTAGTAAGAGAAGTAAGTCTTCTTCTCCAGTTCGCGAAAATCAGATTTGGGATTAGGGCACGACGAGGCGACTTCGATTCGCGATTTCAGATTCTGCTCTCTCCATTGACGAAGGCTTCGAGCGATTGGTGCTTCAAGAAACTTCCCGGATTCAGAGCATTTGGACGATGGTGTAGCGAACGCTTATGCGAGCGATGGGCGGATAGTGCTGGAGAAGTTAGAGTCTGCGACGTCAGAATTCAGATCCGATTCAGGTCAATTCCGTTGAGCTTCGATCCAAGTGTTTGCTTTCTTGTTAACTGTTCTATTTGCTTCTGTCTGATCGTCTTTATTTCGTCTAGTTTGAGGCAGATTAAGTCTTGGTTGTGTGTGTCAAGCATGAATGGAACATTGTGTACCTGTTTGTTCCTTAGTGGATTCTCTGTCTCAGCCTTTGCGGCTGAAACTCCGTGGTTTTACTCCGGAAGATTGATGATTTCTATGTAAATTTGTGTTTGTTTATATTTGTTCCTTTTGCGGAAAAACTTGATACTCAGGTAACTGTAACAGTATAGACTGCTCCGAGCTAATCCCGATCTAGAATCCACCAAGGATCGAAGATGGGAAATCCAAATCAAGAGAGAACGGCGAGAGAATGTTCTCCGATGATGAAAGGATTGAATAACGAACAAGGACAGAGAAAGATGAAAGATGTAAATTGATTTTCTGATTGATTATTTCATGTTTACTGCAGTACAGTTATAGCTAACGATTGGGCCATTAATGGGCTTAACAAATTAAAATACTACTCGAACCAAGCTCAGCAAACCTGTCACAATACTCCCATGTCGAGAACATCCTTGTCCCCAAGGATAAAACTTTGGAAATTTGCTAAGGAAGCCCTGATAGAATTCCCAAGTTGCTTGTTCAGACGTAAAACCTTTCCATTGCAATTGACATTTGTTGCTGCTGCGTTTTTCCATTTCATCACCTTGCGATCAAGTAGACATTGGAGAGTATTGAACTTCACTGGAGGATCATTACCAATCACAAGCTTGCATTTGTGGCGTAATTCTTCGTTGACATAAGTGAATGTCGGATGAGTAGAAGGGTCGGATGTCAAATCCGAAATAATCTTCCGCAAATGAGGGTCTGTTTGCCAACGAAGCTTAATAAGGTCGTAAAAACCTTCATGAGCGATATCAAGTAATTGCGACCTATTAACATGGGATAAAGCCTCCGTTGCAACGTTGTCCTTGCCCTGTTTGTAGTGTAATTCAAAAGAGTACCCCATCAGTTTGCTTGCTTGTTGATGGGATAAAGCATCGACGCCCGTATAAGGATGCGAAACGGCAAGAAAATGTGCTTGCTTGCTCAATCTGTCGCTGATCACCAGAATACAGTGCTTTCCGAAAGGAGGTAACTCTTCAATAAAATCAAGACTCATGGATTGCCAAATTCCATCTGGCACGGGTAGAGGTTGCAACAAACCGGACTTTGCAACAGGGTCATATTTAGGTCGCTGGTGAGTATCACAATTTCGAACATAGTTTTGAACCTCTGTACTCATTTTATGCCAGTAAAATAAGGA</t>
  </si>
  <si>
    <t>TTCATGAAAGCCTCAGTTGCCAAAGCTATCCGATTGAAGGGTATTTTAGAAGAGTATCAAACTGTTTCAGGTCAAAGTATTAATGTGCACAAATCTGAGATTGTTTTCAGTCCCACTGTTACTCAAGAGTTAGCAAATGCTATAACTGGAATTTTTGGAGTACATAAAGTCAATTCTCATGGTAATTATCTTGGTATACCTTTAGTAGTGGGAAGAAGAAAATCTGAGTTATTTAATTTTTTATTTGACCGAATGTGGAAACGGATTCTAGGATGGAAGGAAAAATCTTTATCTATTGCAGGTAAAGACGTGTTGATAAGAAGTGTATTACAATCCACTCCACTTTATGTAATGGGCTGTTTTAAAATTCCAGATGCTCTGTGTAAAAGACTTAATGGTTTGATCTCTAAGTTCTGGTGGTCCCATAATGTGGATAGACGTAATATCTATTGGACTTCAAACTCCCAATTATGGAAAGGTAAGGATTCTGGTGGTTTGGGCTTTAGAGATTTCAGCTGTGTCAATGATGCTTTATTAACTAAACAACTTTGGAGATTATTGCGTGATAATAACACATTGTTAAGCAAAGTTTTCAGAGCTAAATATTTCAAGAATGGCAGTGGGTACCCTTCTTTGGGTTCTAATCCATCTTTTGCTTGGAGGAGCATTTGGAAAGCTGGAAAAGGATTATGGACTCATATGGTTGAAAATCATAATGGCTTTTGGAAATGGAATTTGGAAAGCAGTGGAATTTATACAGTTAAATCAGCATATACTGCTCTTTCTGATTCTAAAAATTCAGTCAGTTTAACAAGGACCGGAGAAAGTTCTGATATTTCAAATTTAAGAATTATGTGGAAGACAATTTGGAGATTGAAGGTTCAAGAGAAGGTAAAATTTTTTATTTGGAAATTATTTTACAATGCACTCCCATTGTTTCTGAATTTGCGAAAAAGAGGCTGTGATGTTACTACTACCTGCCAAATTTGTGGTTATGAATTGGAGGATTCGAAGCATCTCTTTTTTGAATGTTGGTGGGCTAGATCTTTTTGGCATTGTGTAAACTTCAGTAATCTCCATGAAATGTGGCTATCTGGTAGTGTACAAGACTGTGTATATCAGAGCACTATAAATCTTTCTTCTGATAATCTTGCTTTGCTATTTTGCGGATTACGGATGATCTGGTTTAATAGAAATTTGAATAGTCATGATCATGAATTTCTGAATCCTTTTAATGCTGCAAGAGGAGTTCAAGATTCCTGTAGGTTTTTTGCATCTCCATATTTTAAATTTGCAGTGTCGGATATAGATGCTTTTCATACCTGGGAATTGCCTTCTGCTGGTTATATTAAAATTAATTGTGATGCTGCTATGTATCCTGGTGATTGCAATGCTGCTGTTGCCTGTGTGGCAAGGGATCATGAAGGTGTGGTTCTGGAAATATTCACAGATCTGTTAAACAATGTTAAATCAGTAAAGGAAGCAGAGGGTACTGCTTTACTATTGGCGACTAAATGGGCTCAAAATAGAGGATGGCTAAAGTGCGAATTTGAAGTTGATAATGCTGAAGTTTATGAAGCGGTTTTACGTAATCAAAGAATTCAGAGTAATTCAGTTGATGCGTGGATGAATTGTTCAATGGATTTAGCAGTAATGGACAAATGGAATTTGGTGTTGATCCGACGAGAAGCAAATGTTTTTGCAGATTCCCTAGCAAAGAGAGCTCTTAAAGATAACTGGGTTTGGAACTGTTCTGTTGCAGTTCCAAGATGAGCTTCTATTCTATTTTTAATTTCATTTGTATTATGTTTATTCTGTCCGGGTTTAAGCCTTAGTAACCCGTGGTGTATGGCGAATACTTTGTATTCCTTTTGCTCTGTTGTTCTGGTTTTCGGTCTCCAGACTTCAGAGTAATGTAATCAAAAAAAAAACTGTTACGGAGACCTACTGCGTCTCCAGAGCTTGACCTAGTTTTCACCGGAAGAACATACGATTAAAGAA</t>
  </si>
  <si>
    <t>TGAGAAGAACACGTTGGTTTGATTGTCGCCACGTGGCGTGAGATATTTTGGTTATGAAAATATCTAAAACACCCTCTCATGTCCTCTCAACCAGACGTATGTTATTGGTTTAGGTTCCGCCTCATAAATTTTTATAAGTATATGCCGGCAGGCAAGAATCATCCTTGCTGGAATGTGTCTCGTTAGATATTTTTTTTGGAATCTGAAAATATCTTTTTAAAAATTAGAATTTTAATACTACAATTTAATGAGATGAAATTCACAATTTACATTGAAATTGTTTATTAAGGAGTAATTAAAAATATGAAAATGAACAAATTCGGAAGTTTAAGTAGGCCGTAAACGGGCCTTGAAATCGTCAAGCGTGAGGCCCTTTTCAATGTATTGGATGTCAGTAGGGTTGAAAGGGCCTTTGACTCGGTCAATGGATTTGACGACGGCTTTGGCCGGCAGTATACACTTCGATGGGTCCGGCGACGTTCCGTAACTCAAGCCCGAAGAGAATCCCTGCAATTGCAATTGCAACCATTTTACTAATCAACGGAGGATCGAGTCAATGTTCGGTGAGCGATCTTTACCTTGAAGATAAGAATCTCCTCTTCCATGTCGTCGTCATTGATCGTAGCTCTTACAATCAGCGCCTCTTGTTTCACCGATTGGGTGTACATTTCAAGCATCGCGATATCAGGGTTGTACTCATTGATGTCTTCGTCTTCATCTTCATCATTTTCGTACCTCACTCGCCTCCTTGCCCTGCAGCTAAAGTCGCGATCTTTACTAATGAAAAAGCTCAAGCTGCCGAGATTGAGAGGTTCGGATCTGATGGCGTCTGTTGTAGTGAGGCATGGAATCAAAATGGGTCCGCGGAAATTAGAGTGTATGATTGGGAATGGCGCAGTCCCCGATGCTGCTCTGGTCTTCAACATCGAAGTCGCAGCGCAGTGTCCGAGAATTCAGATAAGATTTTGGACTTGTTTTGTTATAGAAGTATTATAGGCTCGTGATTGGCAATTTGCTTGATGCATGGATCGGAACTGATGATGTTATTGGGCCGGGAATATAGAATGGGCTTCGAAGTAGCTTGTCAACGGCACGTGGGCTCTGGTCGAACACTTCTCAAATGTAGTTACGAGGTAGGTTGATTGTGTGGTTCAGATTGCAGTGTTTGGAAGTTGATTATATCGTGCGGTGGAATGATGCTGCGATCGGTACATGGTTTGGTACCAGTTGTTAGGTTGATTGTGTGTGTTTCAGATTGCTGCGTGCAGTATGTATGTTAGGTAGATTCTGTGGTCAAGAATGATATGCTAATTTATTAAAATTTCAGAGTAGACGTGAGATTTTATAAAGATTCATTGAATGATACCGTCAAAACGATGGTGTTCTATAAAGATTTTATAATCATTATATATCTTAATTATCATGAAATTTATACTTTACGATAAACAAAAGGGGATGAAAGAAGTATTTCATTATAAATGATAACTTTAAAAAATATATATATAAATGATAACTTTGTCTTGATGCATAAATGTTAAGAGAAAAGTGTAGAAAAGATAGATAAATATTTGCAAGGATAGGAATGTGTGTTCATTTAAAATCAGTAAATCATCAAAATTAAATCTGAACATAATCACAACTATCAATATTCTTGTGCAAATTTCTTAGTATTTTAATTAAATATTTTATTTATATTAAATACTAATTTAATTTCAATCATCGATTTAATCAAAATCAATTTTATATCCTTCTATCCTACTAAAATATTTGAGGAGCATAATTCCAAACTAAAAAAATGAAGAAGAAGAATGCCCTTAATTAATTTCAGTTATTAAATTAAGGATACAAACCACATCGACATGCTCAAAGCACATTAATCTCAAGCATCTTTTACAAGAATCATACAACACGCCTGCATAACGTAATTCCATCTCCAACTGAAAGTTGACAGATCTCCACACGAGCATCAGCAGCAAGGTATTGATTCAACAATTTTAGAGC</t>
  </si>
  <si>
    <t>CTCGTATCTGAAATCCTAAATGCACAGCACTGGATCTTCATTTCGTAACTACGTTTCTTCAAAACGCATCGTTTAATTTATGAGTCCTTTTTTGAGTTTGTTCTTTAATAACCTTACATATAAAATAATTTAGTTATTATGAATTAAATTTATATAAATGTATATAAGTATATTTATTTATGCAAAAGCTAATATAAAAATGAATTATTTTTTCCATTTTATTTTATAAACTATCATAATCTTTTGACTATATATATAAAAATAAAAAATAAAATAATATAGTATATTGGCTCGATGAACAACTTGGACTGATAAATACAATGTACTTGAACAATACATTCAAAAAAAAAACAATACATTCAGTCTGATTTTATCGGACGGGTACTCAATCCGAATATACAGACTACAAAATAAAAAAACCCGATCCATCTCAGCCCGAACCGATCTGTACAAATCTCTATTTTTTCATGAATTACATTGTTTTGTCAGCAACTACTCTGTTGTTTGTTTTAGCCAACATGAATTCACTGTTCATAAATTTTCACACAAGAATGACTGACTACTATCTAAATACCTATTTTCAATTTCACGCACCCTCAAAAAAAAGACAAGTCTTGAAACCTTGGCCGGACCTGGAGCAGTTATTGTGTGACCGGTACGGACCAATCTGCGTCATTCCAAGTCTCATATTAGTTAACTTCAGTCGAACAGACTGAGATATAAGGCTTCATTGTCTTCCTTTTTATGTAATCCCAATTCAGAAGACGCGCACTTTACGATCGCTGTACCCTCGGCCATTGGTTACTTCTGATGTCACACACATTTTTTTACTGCAGTTTTGTTATTGCCGTTGTAAGCATATTTCCTCTAAAGCTGGCACATTATCTTCATCGTATCGTTCCCCATTGCTGTTACATAGTCTTGCAGATAGCGATGGGGATAACGGTGTGTAGGTTATTCCTGCATTAATAGGATTTTGTTTTGTTAGTTAATGCCGCAGCGCCGTGTATAATGATGTTAGGAATGAATAACTCACCTTTAAACGACGAGCTTCTGTCAAAATCTTTTGTAGCATGCAATAAAATAGTTCCAGATAACACAACGACAAAGCCACAGATTTCTGACACGATGCTTCCTCCACTTTGCCCATCCCAGTCCTGCACGTTAAATCGCAGATGAATTAGTATACCAAACAACGAATCTGATGAAGGTCTGACATGCGGATTCAGGTAACAAATTTCAGGTTACCTTGAACATTATGACACTAGCAAGTATTGTAAGCGTTGTAAACATGACGTAATATATGGGTGAGACAACAGCAGTGTTGAAAGTATCGAGAGCCTGCTTGCAACATGGTATATGCATCGGAAGATCAGAATGTGAAAGTCCAAAAAATTTAAAGGATTTAGTGGCATTTGGTAGTTGACAATGCTAGTCTAACAAGGTTTCTGAAAGAGTAACGCTGTTATGTATTGACTTCAGAGCACTGTCGCATACCTTATTGAGATAGTTCATTTGTGTAATCACGCACGTGGCAACTACCAACATGAAAAACCACGTCTCAGGGTAGATCAATTGGTTATTACCCTCGAATGTGAGTTTCAATGCCGTCCCAAGAGCTTTAACACTCATAACCTAACAATTGAGAAAAGTTAGTTCAAGAGATGAAACCTTATAAACTTTATACAAAAATAAAGGAAGTTAAGAAGCGCTCTTGTGTTTAGTTACCGATAGGGAACCCATCAATGAACATATGCCGGTGAATACCAGTACATTCGTGTGACCACATTGTGGCGAGAAATGACAAATGAGTATAAATACCAACACAATCACCGAGGCTACATAAAGCAGAAAGGCTGAAACAAAAGAAATGCATATTAGGAACGAGCTATGGCAAAGTTCAAAAGTGAACGGCCGAAGTATGTAACTAACCTGGCTGTGTCGCCATAGTCCATATGGCTTGAACAGAAGTGATAGCTTTTTCCTGTGGAGCGTGAATGA</t>
  </si>
  <si>
    <t>TAGCGCGTGTTACTCACACATACGCGAGATTTAACGCCGCAATGACAAGAGGGGGTGTTCGGTAATTTTTTAGACGTTTTGAGGTTTAAATGTTAGGAAAAAAGCTAATGGGGTTTAAGTGAAAAATGCGATAGATATGAGGGTTTAAACGTAATTAAGCCAAATAAATAATTGATAAAATATGGTATAGGATGCACTTAGCTTTATGCAGATTTTTTTATCTTTTAAATATTAATTTCTTAAACAGTGCAAAAAAAATTGTAGTTTTTTTCTTATTTTGAATAACAACAAAATTATATTATCAAAATACAAAAAATCTCATTATTTATCATCAACAATTTATTTGCACAGGTTGGACTGTGCGATAAAGGCTAGTATGAATTAAAGTCAGAAACAACGCATTAAATGTGTAAAATATGTAATAGAATCATGAACAATAACTCTAAACTAGCTATCAGAGCACAGTTATGCCTGTGCAAATTATGAAAAAAAATTTGATAAAAAGACTACAACTAAAAAAATAGCATAAAACATACTACTACTATCGTAGTTAATCCAATTATTTTAGTTTTAAAATTTGTCAAGTAAAAATGTCAAGTTTTTGAGATCCCGCGGGATCATAATTTATAAACGACGTGTCATTTTTTGTACGCGTGACATTAATACGTGGAAATAAAAAAATAAATTGGGCGGGATCCCGCGGAATGAAACCGCGGGATCAACCGATCCCAAAATCAAAAGCCACGCGTCACCTTTTATGAAGTTTGAAACTTTCATATATATAAATATTAATAAAACATATTTAATTTCGGTATCGATAACCGTCAAATATAATGAGTTAAAATAATATTATTTAATAAATAAAAATTAATAATAAAACATTAAATAGCGTCATTTTCTCACGACATTTTGACTGCTCATATACTGAATACAATGTCTCCAAAAATTTTTTTAGTAATACAATCTATTATTATTAACATTTAAATATTTCTAAATTTTTTTTATTATAAGAAGATACATGAAGTGCAATGCCGTTTCTGATTATGACTTGTGTTCGTTATTTATTTCTGTGCTTCGTTAGTTACCATCTTCTTACAATATAACGTTTAAAACAAGTTTAGTATTTTTCCGTAATGCCAGGGCCGGTGCTGACATTTTTTAGGCTCCTGGGCGAAGTAATTTTTTGGGCCCTTAATTTTTATTTATTTCATTCTTAAAAACAATTTCTCATATAAACTAAATTCATATACAAAACATCGTCAATTTACTTTTATCTCTTACGTACATATTTTTTTTTTAAAATTATGGTATTAATTATAGGGAAATGTTATTTCCACCCACATATTGTTATTTTCACCCCTATTAAATTTCACTTTCATCCCTAATTATTATTTCCACCCATTCCTATGTTCACACTTCATTTATTATAGGGGTGGAAATAACAATATGTGGGTGGAAATAACATTTCTCTAATTATATAGAAATTTTAAAGATATGATCATTAAATTTGAGAGCAAATAAATATTTAAAGATCAATATCATATCAATATGGTCATCAAATAGTTATATTTTAAAATTGAATATTTTTAAAAATTATTTTTCGTTAACTGTGAGTGCAAATGAGTTGTTATAATCAGACCCGACTCTAGCATGAGGCTTGTAAAATCATGGTTTTAGGCCCCAAATTTTTTTATGGATTACTTTATATCAAAAGGCCTTATTTGATTATGTAAAAAGGCCCCATCTATTGAAATGAAAATCATAAAGGCTTAAATAAATATATTTTGCTTCATGCCCAAAAAAACCTAGAGCAAACTGTAGCAAATAATATTGTTATAATAAAATTATAAACTTTATGTGCATATAATTAAGTTATAAAGGCTTACTATAGCAAACTGTATATTATAAATGCATTTAAAATGGGCCCCTTCAATGAGTGCAAAATGAAGTTTATTATATATTTATATCTGTTTTTTACAAATAAATTTATAATATTGTTTA</t>
  </si>
  <si>
    <t>ACCGAGATGGCCTCCGTGCAGTCAGGAAATACATTCCCAGGCTTCAGCAAGATCTCGAGCTACTCCAAGCGCATGCTAAAAATCATGCTGAAATTATAAATGAGCCTATTCCGGAGTTGGAGAAAACAGATGAGAATAGTATAAACTCAGCAAACCAATCAAATTCAGGATCAAGATACTCTGCTAGGTTGCGAGAGCTGATCGGTGAAGGCAACAGTTCCTCAGATGACGAGGATAATATAACCGATCTAGAAGATGAATTAGATTCAAGCGCTCTATCAGACATTTTTGAAACTGAATCTGACTCTGATGCAGAGCAGAAAGTAGAAAAACCACTATACCTGGATGCGTTCGAGAGAATCCCGGTGAAGAAAGATAATGGTTCAGGAGACTTTGAATCACATTTGAGGGAAATATCCTTGGCTGCACGTTCCAGAAAGTCAGAATCAGGAACCAGTCGAGATAACACGTACACGCCTGACTTCGATGAGGTTGATCAAATGGTCCTCAGAGCCGCATCTCTTTTAAAGAAAAAACGCAAATGACAGGTTTTAATTTTAAAGCCGTCATCTTACTGCATGAGTTGACACACTTAAACTGTAAAAGCATAGTCATTGTATGTGCAACTCTAATTTAAAGACAGATTTCTTGCAGCAACCATCATCAGGACAACTGCTACTGCGACCGAGATTCTTGCAACTGTTTGCTGGATGACGCAAAGCATTGGAGTGGATCGTTGAGGCATCCTTAAAATCACAAGACACTGGAATGTGATATGGTCTTTATATAACTATGTAAAGAATGTGGCGGTCAGTCATTTGGTGTTTCGCAGGGAAAGTCAGTATTTCGAGTTGAATATGTGACAAGTCAATGGGTGATGGTGTATTGGTCGAAGCGTCGTTTAAAAATACTTTTAAAGTTCAGGTTACGGCCTTTGTCATTTATTAAAATTATTTTTCCGTGGCAGGGCGAGGAATTTGAATGTTTGACATCGAGTTATCGTCGATGGAGTTGCTGAATATGATTGTACTTTAAAAGACGATTTATTCTTATAACTAATTTTGACAATTACAAATATGAAAAAATGTATTACTTTAAAATGTATTAGATATAATTAGATAGGATATAAAAATTCTTGTATTTTTGTAATATCCCATCCTTCAAATTTTTAGTTCAGAATGTTATACCTGTAATTTCCGGCAATATGTTTCGAATTGATTGATTAAAATATTTAATTTTTTTATAAATCAATACAGGTAAAAAAATCTTTTGGTATATTTTTAGAAATATTTGCGATTTTCAAGTAATTTTTTTTATTTTTACTTTTTGTGTTTTTAGATTTAAAATATATTATATTTCTTTATATAGTAAAAATTAGAAGTTTTAACCATAACTTTGTGATTTTTGAACTTGGATCTGTCAACAACTAGTTGTTGTCAATAATCATATGTTAATGTTATTGTACTACATTAAACTAGATAAGATTTCTTTCTACATATGTTTATTGTTGTCAATAATCATATGTTAATGTTTTTTGTACTACATTAAACTAGGCGAGAGGCATTTTCTTTCCTCTCGCCTCAAGGGATGAGGTCTTCCTTCCTCCCGTCGCAAGCGAGAGGCTTTTAAGTATGAAGTTGTTGGTTGTTGTAGCGCCGCAATGGAGTTGTTGTTCTATAAGTTGAAGTCTTGGTGGAGATGCCGTGTGAAGATGGCTTGTGCTATAATAGATGATAATGTACTTGATGTTAGCTAGATATGCTGAATGTATTCTTGTACTGCTTGTAACCACCCACCCAATCGAAAAAAAAACTAGATAAGATTTCTAAACCGTTTAAATTTTAAAACTATACAATTTTTATTTTTTTTGACAATTATCTGCATTTGGCTGCTTAATTTAGTAAACCCTAAAGTTTAGTAGACAAATTGGAAGCTGGATCCTTATTTTTACCATTTTTTTTGACAGTGTTAAATTAATAAAACCAAAAATGGTCGAAATGT</t>
  </si>
  <si>
    <t>TGATCACTATGTACTCAATACCACCAAACCCTTTACAAATCACCAACTTTTAAAGCCCTAGTTCTTCGCAGACAATTGAGATTCATTCAAACACCTAACAATTAAACACAGCAGCATCAGCAACAACAATGCAAAAACAACAACCACAAAAAAAGAGTGAGCAACAAACAAGCCAAACAAACCCAATAAATTTAAAAAAAAAAAGACTATAAATTTTAAGCCCTAAACCTGAACAAATCAGCTGCTGTATTTCTGGGGTTTGTTCAAAATACGCAAATTTACAAACTTTAAGACTCGGAATCTGGGTAAGGATTGTAATTTTAGGAGATGGAATTGTGGGGGTGGACGAAAGAAGAACAAGGGTTCGAGAAACCCCCTTTCGTTTCTGTGTTGAATGTAATTCAATTGAATTGAGGGACTACAAAAAACTATATTTCTCAATCAAAAAAAAAAAAACTATATTTCACGCTTATGCGTATGAATTTATACTACCGCATTACTACGTTGCTTCTGAAGTCTGAACATGAGAGAATTGATATGATGTTTTTTTTTTCTTTTTTCGATGGTTTTTTTTTTCATAAATAAAAAGTTAATATGGAAAGACAACCCCATTGACTTACAATAAGATGGTGAATAATTAACTTGATAACAAGTTTAAAGATTGAGATATTTACCACGGATGTGAGTATGTATGTGTGTGCAATAATTGTTGTTTAATGATATTTCAAACGATTATTGGATGAATGCCTAGTGTGACTATAGCGTAATAGATGTTTTTCGAGGAATCAGATCCCATCCCCCGCGGCTATTTGCTGGGAAATTTTTGGCGCATTTTTTGCGTCGGAAATGTGCCGGAACATTGTTTTTGCGATTTTTCCGACGCATATCTTGTGCCGGAACGTTGTTTTTGTGATTTTGATGCGCCGGAAATCTCGCTGTAAATAGCCGCGGGGCACGGGATACGAATCCGTTTTTCGAATGAAAATTATATTTATAACTCACAATGTACTCATTATAAAAAAAATAATTTATTCTTATAACTAATTTAAAAATTATAAATGTAAATAAATAATAAATTTAAAAATAACATGGATGTTCATAATACAAGTATATGATCGAAAATGTGTGGATCAAACCCGATGATCAGAGCATTCATTTGTTTAGATACACTACAATAAAATCTAAGGATGCACATCCGGATCGACCTGCACACGGACCCGACCAATCCGGTCCGGTCAAAAAAATATGTGTTTGTGGTTGAATAATTAATATATCAATACTTCGTACCCATGAAATAAAGCAAAAACAACACTACAAAATGTGGCAGGGAAGCATTCAATGTCGTTTTGATTTTTTAAAAAATGAATTAAAACAATATATTTTGTAGTATAACATAGTTTGATATAAAACATATTTAAATAAAATTATTTAATAAAATTACGGAATTATTTATACAATACATATTAAAATAATATCGTTGTGGTAGTTAATTTATGTATGTATACCGGATGTTGAACCAAGTGCCAAGACTCAGGGCCCTGTATTTGGGCCTTATACTGCTTTGAATTTCGCAGGCTTGGCCCAATAAACTACCATATGAAGAACATTAGTCAGTCCATCAATCGATCTCACAAGTCGCATCATTATTTATTTTTGAATATTCTTCTGTTGGCTGTTGCGCTGCAATTATTTTGTAATGTCCCGATCAAATAAAATTTATGAATCCGCACTGTCGCGAAATGCATATAAAACGTGCATATATATTAGAAATGCTGCCCTTGAAAATAAAAATCAAAATAAAATAAAATATTACAAATCGAGTTATGATAATCAGTCGATCATATATTATATTCTCGATTCTAAAGTTTTTTTCTCTCGCCGTTTTTTAATGTTTGATCTGTTTTTATAGTGACTAATGATGTGTTGAAGATTATTCGAGAGGGTAGTCGAATATTGTGCGAAATAATAAACACTTCTTTAAAGCACAAAACCTAAAAAATA</t>
  </si>
  <si>
    <t>TAGAGGAAGAGATTATGGAGATAGAGGGTTGGTTTTGGGTTTAGATTAAAAGGGAGGGGATGAAGTGTCGTCGTTTTGTGGGAACCTGTTTTGTGGTTGGAGATGTTAGAGTTTAGTTGTATTCATGTTTTTTTAGTATCTTTGTTATATGTTGTTTGTTGTTATTATCGATGATGCGGAGATTAATAAAAAATAACTGTAAGAAGAGAATAAAAATAAAAATAAGTTGATGAAAAATAAAGTACGAAAAAGAGTGTAATATGAGATATAAAGTAAGAGAAAAAATTGTCCAAAAAAAACAAAAAAATAAATGATACATTTAAAATAGAACAGGAAGAACAAATTAGAATATTAGATTAGGAGTTGACAGCAAATGCTTACTTATTATTCTAGTTTTTTTCTTTTTTTAAATATTGTTTTGTTTAGGTGTTATTTATTAAAAATGACAATAATTCCAATGCAAACAGGGACATGACAACTAATTTGCCAAATAGGGTTCTTTTTTTGAAAATATTATTTTTCATGATTATAGTAATTTAGAAAATTATTATTAAATATATTATGAGTTTTATAGCTTATTTTTTTGAGTTATTTTTGCTAATATGTAGCATCAACATCATTATTCTTTGGGATATTGAACCGTTGATCTTGAAGTTTCAAAGCAAGTGCTTAGCCGGCTAAACTACACCCATTTCACGAAAAAAAATGTATACATGAAATATATGTAATTTTCAAATAAAAAAAAACATATGTAATTGAAATTTAAGAGATTGAATATTACTTTTATTTAAATTTCCATATACTTTTTTCTTTTGAATTTTCAAGAGCCCTTATTATGTACAACTGTATATGTTGAAAAATATTTTTACACTACATGTATATCTATTAATTGGAAAAAAAATAGCTAACTAAACTTATGTAATTAATTACAACTCTCATCACCTTTTAATTTGTTGGTATCAAATTTTGACTTGATCAGCTACTTTAATGCAATGCATTCATGATTTAAGATAACATAAAGAAAATGATGTTCACGTTACAATTTAATGACAAGTTTGTGGTGTATTTATGTAGTTTTTTTCGTCCATGTTAACTTTAAATTAATATTCAAAGAAAATTAATGAAAAAATGGTTTGAAAGTTGATTTGTATTGTGACGATGTGTTTTCATTTTCGATATAAAAAAAAAGTACTGTGTGATAAATCAAACCATAAGAAATTGATAAACAATAGAAATTTCTAATCGAAAAAAAGAAAGAAAAGAAATTGATAAATTAAAGCACGCAAGTAATTATGTACACCCAACCAACAGGGTGGTGTTCTGTTGGTTAAAGAGTCAGACATGGCTCTTTGAGGTCTTTGAGGCCCTTCTTTCCTCCCGCTCCTAGACGATGAGGCTTATTGTGGTTGTTTGTATGGAGATGACTCGAGCTATAGTGATGCGCCTCTTAAATCCACGTTAATAGAGTTCATAGAGTCTTAGTGGAGTAGACGGAGATGTCCTGATGAGGTTTAAAATGGAGATTATGTATTAGATATAGACATAGATTTGCTAAAAATATTCTTGTATTACATGTATACATCCATCGAAAAAAAAAGTAATTATGTACTCCTCAAATTTCAATGTAACTATCCATTCACTACGAAAAAACTAAAAACATTACCATCATATAAAAACATATGAATATAAGAGGGCATTTTAGTAATTTTATCAAAATTACGACAGCCCTACCATTTGTTGTGACATTTGTCATTTGTTAAGAAGTAAAATAAAGAACTCAATGTTGGTTTGTTTTTGCATCTCTAGTAAATTGTAGTAATTGGCAGTTAAAAAAATAAAATAGGATTATTTATGATATTATAATACCTATTTTAAAGGGTTTAGTTTGTATAATTTGATTATTAAATTAATATAAAAAATTATTTAATATAGCTGTATCTTAGTTACATCAAATTCAATGTTATAAATTTAATTAGTATGCACTCTTAAAAAATATTTTAT</t>
  </si>
  <si>
    <t>CTGTTGTTGATGACACAAAAGGTGTTAAGTTTGGCAATGGTGGTTTATAATTTATATGAAGAGGGCGATCGAGCTTTCATTGAAATGAGTCCTGTGAATTTGTTAGATAATTTCAATGAAGCTTCGCCACTTTTTAAAGACTGCATTTCCCCGAGGATCGAATAATGTTTGATGATTTAATCATTGGAAGCTGTGGGGCTGGAGGTTCTGTGGATTGTCAAAAGTAAATAAGGGACCGCAGTTTATTCTGAGCTCGAATGGAGACCGTAGGTTATACACATCTTGTCAGAGTCGAATGAGTTACAACAGAAACACATTTGCAGTGGATTTTGAAGATATCCTCGTCTTGGATCATTGGTAAATATTCCAGTACTGTAAACTTTTAGTGCAGGCTTCAGCATGGCCATGTTCTATAAATTTCTGACCTTATTCGATCAAACGAGTATGTGATATAAATTTTGTTTGACAGTTTTTGTATGTGATATAAATTTCTTACCTTACGAAGAAAACCCTTACATAGATCTTATGACTAAAATGGGTGCAGTACTGTTGGCTTTCTCTTCACTAACCTGCAGTGAAACCCTGTGGCCAGGCCATTGCACTTCCTGGCTGCCGCGACTCGTCGGCGTCGCTAAGTTGTGAGTATCTTTAGCTTCTGATTTTGTGATTTTTATGACACAGAATGTTGCATTTCATTAACAAGTTCCTTGACATGTTTGCAGCTTGAGTAAGTTATACAAGAGTTTTCAAAGTAAGAACTTGTCACATTATGTTTCTATGCAAGTATGATCCATTGGACGAAATTACCCTTGCGTTAAGTCTCCATCGGAAACTTACACCATTATATTTGCCTTGGGAACTCGTCGGAATATGTAAGTGTTAACTGATCTTTCATTTTAGTAAGATGAATGGCTTCTGATTTTGATTACAACTAGCCACATATCAAAGATGTTTTTCTATTGAATGAACTTTTGTATCACCTGAAATAGTGTTCAAGACTTCCAAGTTCATGATCTTGTTGAAGTCTTTTGTGTCAAAAGATTGTGAAGTTTTTTTTGTCTTTGCTAATTCAACACTTTAGTATTTGAAGTTTTTCATTCTATGCTGGCAAATGGGTAAGTCATATGTCAAAAAGAGTTCTTTTATGGTAGTGTCCTCATTTATAATTGACTCAATCAACTATAAGACTAAACTATGTTAAGATTTTCGAGCTAAATTTATTTTTCTGATAAATAATCATCGCCATAAATCTCAATTTTCAACTTTAAAACATTCACTTTTATAATAACGTATTTAAAGGTAAGATTCATTTTTCTTCATAAATCTCAATTTTCAACTTTGAAACATTCACTTTTATAATAACGTATTTAAAGGTAAGATTCATTTTTCTGATAAATAATCATCGTCATAAATCTCAATTTTTAACTTTGAAACATTCACTTTTATAATAACGTATTTAAGGCAACTAATGTTATACAACACTCCATACATAAGTCAAATTCAAACTAAAATCTACATTTTTGTGAAAGAAAAAATGGAGAAACAAAATACATATTCTTATCAAAAAAAAAACCAATCAATTGAAGTACATTACATAAATCATCATCAAGATTATATCTTATTGAAATATTTTCTTTACATTATTGAGCTTGTAATATTATGCTATTATGAGACATGTCTTAAAAAGGTAGTCAACTGTGTGGATAGGCAGACCCATTTAGTCAATCAACAATTCGAATTCTGTGATGAAATTACTTAATTTGGTTGAGAGTGTCACATTACATCGCATCCAACTAGCGTGTTTTTGGAGACTATCATGATCATCAGTCATTTCAAGCTCGAAAAATCAGTGGCTAAGTCTAGCACCTCCTAACCAACTCGACTATTTAACAAGATTCGAACCTCTTAAATAACTTGACTACCTTTTCGAGCGGTAGCAATCGAATTTTACTTGATGAATAACCTTACAAAAAATAAAAAAAAAATTAGACAAGTATAAAC</t>
  </si>
  <si>
    <t>CTTTCACCACCACCGCAGCAAAATTCTTTGCGCTTCCATTGACGCCGTCCCCTTTCGTCTTGAGAAAATACAAGCCAAGGTACTACTACTACGGTACGACGACAAACCAGCTCAGATCTCAGATTTCATCCATAAACCCTCCGTCACCCTCATCTTCGCTCGTCGCCCCCTCCAGCCCTAGTCGTCGTCACCCCCTTCAGCCTTAGTCGCCACTCGCCGTCACCACTTCAAGCCTCAGCCGCTAGTCCCGCCCAGTCGCTGTTTCACTTTTTCCGGCATCTAGAAGAGCTTCACTTCGGTACCTCTCTAGGGTGGAGATTGGAAACCTGTCATTCTTTACGGATGAGGTTCTCCTTTCTCTACCCCTAGTAATAAATATTTATCTATATTTGGTCACATAGGGTTAGCTTTTGGGTTAGTTTGCGTTTGTACTGTTCTCTTTTGTCCCACCTTTGTGGTGGTTTTGCTCTCATCTAGCTATGATGAGTTTTTCCCACCTTTGTGGTGGTTTATCCTCACTCTCGTGTAGTTTAGTGGTGGTTTATCCTCCCTCTCGTGGAGTTTAGTGATGGTTTATCCTCCCTCTCGTGGAGTTTAGTGGGACTCCCTTGATGGGGTGCCGTTATGGCCTGTGCTTAAACTGTTTTTATGTGCTAGATTTGGATTACCACATGTGGTATCTAATTTTCTTGTACGAATTTCCATCGTCTGTCTGTACGCTCGTTGAAGAGTTGTAACCATCAAAAAAATTGTATATACAGTATGCACCTGGCCAGTGAAATGTTTTCAATACTTTGTCTAACAATAAATTATTAAGTCCATGACATTCACTAGCTAGTTATATTTATATATCTAGCTAATAAATTTGATCATATGTGTATTGTGTACATTGCCCGCCTATTGGGTTTAACACATAACTGAAGCATATCCCATTTTCCAGGCTTGCCCTAGGAGAATGAAGGATGAAGAAACAGGACACAAGCACTGCACAGGGCACGCAATACATTGATGATTTGCCATGCCATGCATTGACAAATGTGTAAGCATCTACCGTTCGGAATAAATCATCAATTAATTGATCTATAATATTATTTGATCATTGCTAATGATGTCAATTGTCAACTGACCACCATTCAGGTTGCACCTGTGCTTTTCTCAAAGTTGAAATGATGCAGACAGAGGTAGAGTTATTTTGATATTATTTGGCGACATGAGTTGCTCGAGGAAGATGAAGAAACACATTATGATTGGAAAAACCTCATACAGTAGTGTAATATAATATTTGAATTTGTCATCCTTTGAACGCCGTAGGAATGTGCCACCATTGTCTATTTATGTGCCACTACAATTAGAGTTATTTTGGTGCCAACCGAGTCAGCGGCTCAGGAATCTTTAGCAGGCACAGGCAGTCCTAATTGGTAGAATCTGTCTGATAACAAGAGATGTCAATTAGTTGGTGAGCAATAAGTTTGACCGAAAATGATTTACTTTTGTAAGCAATCCGTCAACAGTCCAAATTTGAAGACGAATAAAAAACGATTTTTATTTCGTGAAAAAAGGATCGTTTTGCGTCATGAAACAAACATGCACGGCTAACGTCGGATGTAGATGAACTGATTAAATAATAACCAATAACAAATGTATTTTAAGGTTAATATCTGGGTCGGTGTCTTTTTACTATGACAGTAAAAACTTCATGTTCTTTTAGTTGTTAATTTGATTATTGAGAAAGTGTTGCCTACTAATGATCATTAGAGTATGAACTTATTTAATTTCTATCCGAGTAAATTCGTTTTAATCCATGCCACTTTCTGCATGTTTTCCCACGAAGACTCCGACAACATGTGAAAAGTCAACAAAAAAAGTCAATGAGGTTGCTTTGCTAATTTCCAACATATTATTATTATTATTATTAGTTTACCAATAAATAAATAAATAAATAAATACTTTTTATAAAAAAAATTATAAAAAAACGCAATTCATTTCTCCACCAGTACCTGA</t>
  </si>
  <si>
    <t>CAGCGGTCAGCGTACGTCCGCAGTCGTGGGAATCGACTGATATGGTAGCGGAAGATGATGATCGAAAGAGAGTATTTGATTTGAAATGATGAATGAAGCGGGAAGGAATGCTCTGATCTTTACGATTTGAAGGAGTCGCGGAATCGCCTCAAACCCTATTTTGTTTAAACGTTTTTTCTTTCTTTTTTTGACAAATTAAACGTTTAATTTTTTAATGAAGGTAATGTAATTAATACTCAGTACTGTGCAGTTTTTTTTTTGAAAGATGAAATAAATAGACATTTTGAAAATTAAACTTATGCTTGAATAAAAATAAATGTATAAAATGATGTTGTTTTGGATTATACATATGGACAATCTGATTTTAAGGTAATGAATCATTTTTATTTACGTGCACCTGCTGCTACGAGCCGTTGCGAGTAATGTTGTCAGCAACTAGTTTTTACTTTGATTCGTTTTATTTAAGTAGAATCGAAACGTAGTTTTAAATCATAGATACGTAGTTTTTATCTTATATTGAAAAGTTAAGTTGTTCTCACAAAAATTATATTTCGTACTTTATAACGGAAGGAATGCTTAATATATGTGAGTGAACTTTTGAATGAGATGACAAAAAATTAAAATTTAAGATAGACGCGCATCTATATTGTATTGGTTAGTTCACTTATTATTTTGAGGTTTAAAACAACTTCAAATTAAATATTTTGGTCAAACTTTTCAAATTTTAAAATTGGTCCATAGGTAAAAGTAAAAACGTAAGTTTTTACCTAGTTGTTACGTAGTTTTTTATAATTTTTACTCTGATTTAACTCGTTTAAAATTATTATTAGTTACGATTCTACACATAGTAGTTTCTACGTAGGTTTTAATTCAATCTGAATATATAAATACGTAGATTTAAAACTAGTTTTTGACGACCTTATATACGATGGTTCAAATGACTGTTTCATTTTTAATTTTGGAACAAAATATTCAAAGAAATCGAACTTAGTTAATTCATTACTGAAACTCAAGATCCTGCCCGCTAGTTCCTTTATAGTCAAACGGTTGTTTCTTTGTTTCCCCATGTTGCTTTGTTTTCACACACACACATTTCCAAACCATGATGTCTAATTCTTATCAAATCAAAAACACTGATGAGTCTGCAGTATCCAATTCTACTACTACCTAAGCCTACACTTATATCTGAAGCGTCTGCATCCTTAACAACATCAATCTTGCCTAAACATCTTCTGAAGCATTAATAGCGCGCCGCGGAGATACCAGTGTGGGTTTAAATGACAAAGTAACGAAATCTGTAGGCATGCCAGTAAGGTTTAGTCTCATGGAAGTTCCAGTTTCCGAACAGAATTCAAACAAACGTGACAGTGATGGCTTAGCGTCAATGTAGTAAGTTACTTGAAGTAAGTATACACCATCCTTATCAGTTTCAGCAATCCATTCACAGTAAACAGGATAATACCATTTCATGTATGTTTCCATCACGTTGTAATGTCCGATGAAGTATTCCCCGACCGCATTGCCTTCTACTTTCCATATCTTTATATGACCTATTTCAGACTTTATGATCACCAAGTTGTCATGTAACACGAGTATCTTCATTCGGGTGTAATCAGTTGGATTATCTATGAAGTTCACTATTTGAAAAGCTTTGGTATCAACATCGAAAGACATGATGTATTGAGGGCCAGATATTTTAGGACGGATCTTCCAATGAATTGCACCACGCCACTCTAAGGGATCCCAAATGCAGGATTCATGGAAAAGACGTGGGTGTGATAACTCGGTCCAAGTACCTTCGCCTAAAGTGATCATCTCGAACCTGAAGTTATCTTGTTTTTGTATAGCTCCAGTCACAAAAATCTCATAAACTCTCACCACTTTGTAGCTTTTAGAAGATTCATGATATACAATGCCAACCAGATGATTTATGATTTCTCCTTTGAATCCATTTGACGGCAACTTCACAAATTCTCCCAAAACAGGATTGTAAATGTATAC</t>
  </si>
  <si>
    <t>AACATCAATGTGATGGGCACCCCCAGATTCTAAATCCTGGATCCGCCCCTGGGGGTCGAAGCAGGCTTTTGTCGCGCGATCGCGAGTGGCTTGCGAGCTCGGAAGGGTGCTTGGTTGCGCTCGCAAGGTTTTATGGCTTGCGCCCTTTTTTCTTGTGAGCTATATTTATCCTCTTTTGCCCAAAAGTTCATATCGATTGCGCCTTAACACATCCTCAATTCGGGCTTTTTAGTCCTTTCCCTGAAATAAGCATAAAAGCGTTTAGCAAGGGAAATATGAATTAAAACAATCAAACTTCAAGTGCGACGGTACGATAAAACACATGTATTATCAAGCTATCAGTAAGGCAGAACGTAATCTGATCTTTCCAAGATGTTTCTTATGAAACACGTGTTTGAGTGCACTTTAGACGATTTTTGAGTGATTAATACATGTTTGGAGCCTAAATGAGTATTGCAGATTTGTCTTATCTCATCTCAAATTTCGTGGATTTCTCGAGGCTCATAGAGGGCGAAATATTGATTTAGGAAAGCTACCAAGCGATTCAAATCATATCTGGTTGTCATTGATCTTCACACGCTAATTGGAGGTGCAGTACCTGAGAGCTACCTTCCAGAAGTTGCTGGAAAGACTTCCCTTGAGGGAACACTTACCTCACAGACTTCAAAGTCAGAATCGGCACCCATACCACAACAGTCTACATCAACATTGTGGTACACCAATAACCATTGTTGTCAAGTCGACGACTAGTCGCGCGACTAGTCGATTTCGACTAGTAAACGTCGACTAGTCGGAGTGTTGGACGACTAGTTCGACTAGTCGCGCGACTAGTTGCGAACAAGTCCACGAGATATTATTTCTTTTATTATTTTTATTAAATATTATAAAGTATTCATTATTAGTTGGTCGACTAATTGATAAATGATGAACTAGAGATTGTGAATTACGTTTGAATTTTATATATATTATTTTTATGTTTTTTAAAACTAGCTATATTGAAAAATACACTAGAGATTACTAAATAAAAAAGAAATTATGTACATTTATAAAGTAATAAACGTAGTTATTAGTTATATAATATTAAATAACTGCATAATATATAAAATATTCTCTGTTAACTAGTCCACGACTACTCGACTACTCGACTAGCTTTACCCCTCTCGATTCGACTCGACTTACAAACTTGACAACCATGCCAATAACACAATTTTGAAGACGACCGACGGTTCTATCACAAGGAAAAATATTCTAGATTTAATGATTCTGAATTATGTTAATAAAATAAAATATTATTATTTACATATTGGGCTTTAACAACATGTGTGATCCAATTCCGTTGGATGTTAGATCGTAATAAATACTGTATTTAATATATCCAATAAATATTGTCGTTTACTTATAATCTATAACCATTAAGAGCAACTCCAATGGGAGTGGTAAAAGTGGTGTGGTAAAATAATATATTATATTGAAAGTGTAAAATTTGTGTGGATAGAAATTGGTTAGATGTATATTATAGTAGTATATTGTTAGTAGGATATTAATATTAAATTTGTGAGTGGATAAAAATAGAAATTATGGAAAGAGAGTAGTAGATTTGAAGATTTTGATATAAGTTGGTAAAACTTTTGATGATTTGTGAGTGAATATTATATTTGCTCAAATGGAATTGTGTCTTGAAATTGGTATTTTTTTTAGCAATTCCCATTGGAGTTGCTCTAAATACGTAATAACTAAGCAACTATAAAATTTAATTGATATTAAAAAACTTGATCGGCTGTCCCAATCCAAATTAAGCTATATAAAAAAAATTGTGGTCTGCCAAAAACTCTCAATATGGAAAGTTGCTAAAAACGTGTTACGTTAGTACGTAATTACAACTACAATATTTTCTAAAATCTAATTAATTATATGTTTCCAAATTCAGTCAAACGTATCTCTATATATATAATTCAATGTCTTTGAGTTGGTGCTAACCAGGAGGAGTAGGAAAAGGAGAGA</t>
  </si>
  <si>
    <t>TTCATTTTATTTTAGTAGTAGAGTAAGATTGAAATAGGGCAGTTAAATATTTTTAGAATGAAAAAAATACAATTAATTTAAATTATAATCTCAAATCTCAATAAATTTATATATTATTTTTAATTAAAAATATTATTTTAATTTCAATCATCAAATCAACGATTTATCAAAAGTGCGCAGACGCAAGCAACCAAGCGTTGAACCTCAGGTGTGTTCTTGGATCAAAGAATGTGGTGTGAAGCACATATCAATCAGAGTTCCAGAAGAGGACTGGAGTGAGTAGTAACCGTTTCTGGAGGGACCTATTCCCTCATCGGTCCCCAGATTATGCGCAGCCGCAGACACACACACCAACATGTTTGAACGTGTACTGTTAAACCCAATTATAAAGAATTCTTAGTTTTTAATTTACATTAATTTCTAAAATTTAGTACTCCTATTACACCTATTTCATTATACAAATAAACTCACATATGAAACACATTTATACTTAAAACTACATTAGTTTCTTAAATTTAATAATAAACCCGCTTTATCATATAAACAAGTAAATATTTGAAGCTCTAACGACACTCAACCCCAAGCGGCAAAGAGTGATATATCAAAAAATTTCTGCATGTATTACTAAATTTTAGAAGTTAATGTGAGTTTAAAAATAAAATTATTTATATGTGGGTTTAACTTTAAACGACCAAACATACGTGGTTATAAACGTAATAAACTATATTTTTATTCTATTAATCAAGTTTTAAGCGTTAAAAAACCCCTTAAGTAACACTCTCATTGCCTTCAGTTTCTCAAAGAGCACCCTAGCTGGAGAGTGGAATGGATTCAACGTGAGAAAAACAGCATCGCAGACCATCTGCGCAAGAAGGCAAGGTCCTCCAACTGGTTTTGGACTAGAACAGATGTCATCCCTCGTTGTGATAGATTATCTTATCTCATGAAGCCTTAGTTGTTCTTCTCTACCCTGGTAGTTTTCATTTACTGTCTCTTTGGGGGTCGTTTGTTTGTTTCTCTTCACTGCGGGTATTCCCGCAGGTTTCCATCAAAAAAAAAAGTGACACTCTCGCTCGTTCCAATAAAATTAAGTAGAAAAAATGACAAATTTATTCAAAGCATGAATGATGGCTCTTTAATTCCAACCAACAAAAACACTGATTCATGCAGTAGCCGTCTCTCTTTGACTTCAAATACTAGAAATGACATTGCAGCATCCAATTCTAAATGGAAGCTACTTAAACCTGAAGATTCCTAAGCCTTAATGATATCAACAATGCCTCAAAATCTTTGTCTGGTTCCAAATCTTCTGAAGCATTATTAGGACTGCGGCGAGGAGATACCAGAGTCGGTTTAAATGAGAAAATGATGAAATTTATAGGCATGCCGGAAATGTTTAGCTTGGTGAAAGTTCCAGTGTTGGGAGATAACTCCACCAAGTTTGACACCGGTGGCATAGATTGCGAGGAGCAAGTTGATTTAAGCATGTATATACCATCTCTTCCAGTTTCAGCAATCCAGATGCACGGATAATGTTGATACCATTTTATGTATGTTTCCATCAGGCTGTAATGGCCGATGGAGTATTCCCCGACCGCATTCCCTTCTACTTTCCATATCTTATAACAACTGTTTTCAGACTGTATGATGACCAAGTTATCCTCCAATATGAGTAATTCCATCACGGTGTAATCAGAAGGATTATCTATGAAGTTCAGAATCTGAAAAGCTTTGCTGTCAACATCAAAAGACATGATGCATCGCGGGCCATTTGATAAAGGCTTGATCATCTAGTGAATTGCACCACGCCACTCTAAGGGACACCAAATATAGGATTCATGGAGAAGAGGTGGCGGTGATACCTCAGTCCAAGCACCTTCTCCCAATGTCATCATCTCGAACCTGAAGTTATATTGTTCTTGTTCATGTAGAAAAAACTTATACAACCTCACCACTTTGTAGCTTCTAGAAGATTCATGATATACAATGCCAACCAGATGA</t>
  </si>
  <si>
    <t>TAAACGTTTAATTTTATTTAATTATGGTAATGAGTGTTATATTTAAGGAAAGAGGTAATTACGGAAAAGGGTGAGGAATTTTAATTTTTCAAGAAAACCAAATTTATGTTTATTGTTTACAAAAATTCATCATTTTTCATTTTTCATACATTTTAACGGTGTGTGAATAATACGAGCTCTTAAATTAATGCATACAAAATAAACATATGAACAGTACGCGTCATTAAAATTGACGGAAAAGTGGAAAATAGTGTTTTTTTGGTGAATAATGAAATATAATTGTAGTTTTTTGAAAAATCTAAATATAAGGATGGTTCCACGAAAATGACCCTAAAATAATAGTAATTTTTTTAAATTATCCTTATAGGAATAAAACCATTTTGAAAATTAGAGTTCATGGTTAAAAGAAAAATGAGGTCGTATTATTGATGCGTTAAAATTATATTATATATTTTAGGTGTAGGGTTCAAATCCTTCCTCCACCAACCACATGTATTCTTTTTCTTTGTTATTTTCTCCATTGATGAGTCATTTCCTCCCTTGAGAAGGACTTTCATAGGGGAGGTGTTTGCGCTGTTTGTGTCAGGGCCTGATGATGGCGTGCCGCGTGATTGGAATGCTTATACGCGTGAGTCTAAAGAGTGACCTTGTGCTTAGATTAGAATATAGTATACTAGACTAGATATGATCATGTACTACAAATTGTACCCAATGTAGCATTATCGAAAAAAAATTATATTATATATTTGACATTGTTATTTATTTATTTATTTATTCGTTTCATCCTTCAAACCAACATCATTTAATAGATTTTCTAATGTTTTCAGGAAGAATTGTGAATTGCTTTATCGATTGACATTTGTGCGTTTAAAAGCTAACCTAGAGTACATATGAGCTCGTAAGATTACAAAATATAGACCAATAAAACTAACTTAACAAGGTACAACTATCTAATTTATATTAAAGTCAAATTCAAAGATTTAGAAAACTAAAATTACATTCAAAAAGAATTATGCACGAGTCCAAGCTCAACCCGACCCAAAAATTCTTTTATCAAAAGTTCAAAACTATACCAATGCGATTTAGATATTTTATATTTTGTAAAATTGATCAAATAAAAAATTATACAGTTTAATAAATTCTTTTATCAAAACTATGTCAACCCGAATTAAAGTGTCTTTAGATATTTTATATTTTGCAAAATTAATCAAATAAAAAACTACACAGTTTAAAAAATTCTTTTATCAAAATTATGCCAATGCAATTTAACGTGTCTTCAGATATTTTATATTTTGTAAAATTGATCAAATTAAAAACTATACAGTTTAATAATTTTTTTAAATCAAAACTATGTCAATTTTTATTGGCTGCTGTCGATCATTTTCCGCAATAGTGAATCCAAATAACTTATGGAAAAGTATGGAAATCATTAGAAAACTACATGTATTGTCAAAAGACATGACTTTACCTACTATCTTGAGTTCCAATGTTTAAGACATTGAAAAACTTCAAAGTCAAAGCTTGATGACATACAAAGTCAACTAAGAAAAACACTGATGATTCATGCAGGAGAGCCTATCATGCTCTTTGAGACCAATTCAGTAAATGAAACTGCAGCATCCAATTCTTCAAGCAATTCAAAAAAATTTAAAGATTCTGAAGCCTTACTGATAACAACAATGACTCAAAAACTTTGTCTGGTTTCACTTCATCTGCATCATCCAAATCTTCTGAAGCATCATTAGGACTGCGGCGGAGAGGAGATACCAGAGTCGGTTTAAATGAGAAAGTGATGAAATTTTGAGGCATGCCGGAAAGGTTTATCTTGGTGCAGGTTCCAGTTTTGGTAGATAACTCCACCAAGTTTGAGAACGGCAAAGATTTAAGCATGTATATACCTTCTCTTCCAGTTTCTGCGATCCACGTATTGCGATGCCATTTTATGTATGTTTCCATTGGGCTGTAATGGCCGATGGAGTATTCCCCGACTGCGTTGCCTTC</t>
  </si>
  <si>
    <t>GAAGCAATGCTTTCTGATCTGTACAATTTAAAGGAGTCGCGGAATCGCTTCAAGCCCTAATCTCAACGAACTCTATTTTGTTTAAACGTTTAATTTTATATGGGAAATTACGGAAAACCACCTTTCTTTGGGTGGTTTCCGTGGAACCACCCCTATGTTTGAAATTTCTACAAAACCACCTTTTTGTTTCTAAAGTTCACCAAAAACCACCCCTTTGCATTTTCCTTCCAAATTGATGTTTAAAGTTTCCATAAAACCACCATTTTCTTTTTAAAGTTCACCAAAAACCACCCATATGTGTTAAAAATTCATTTAGAACCACCCATTTGTTTCTAAAGTTCATCAAAACCACCCATTTGTTTCTAAAGTTCACCCAAAAACCCAAAGGGGTGGTTTTTGATGAACTTTAGAAACAAAATGGTGGGTTTTATGAAAATTTCAAACATATGGGTGGTTCCACGGAAACCACCCAAAGATAAGGGTGGTTTTTCGTAATTACCCCTTTTTAATTATGGTAATAGATAACATGTAAATGAATTATTTGAATGCAACCCCATCAAAACGATGTAGCTTAATTAAATTTGGTGAAACGACGTTGTTAATAATTAATCTATCAAAACGATATCGTTTTAGATGCATATATAAAACTAAATGCCTATCTTGTGAATGATTAATTCTAACTAGTTATTAATCTGTGCTTTTCATGGATTTTGTGTTTTGTGTAAATGATGATTATTTTTCATAAGGATATGTGATTGAAATTATATAAAATAATCAAGGGTATTTTGGGAAGAAAATTGTGTCATAAAAAAAAATCGTCAATTCAATGAAAGTGAATCCGTGCTGCGCTGTCAAAAGCAGCGAGGGTAATATAATTTTAAAAACAAAAAATAATTATTGAACCTTTTAATATAGGAATTAGGTAGGAATTTATTTTTAAAATAATAAAAAAAAACTTACCTTTATCTCCTCGCTGTATTCGGCGGTGGTGTTCTGAATTCGAATCCCAATTCAATGCCTTTTAGACGGATGCTCTAGTTTCATTGGCAAAAGATTTGACAAAAGTCAAGGGCATTCAAGAATCAAGACTATTGTACAAACAAGCACATTGTGAAGACCAGCCAAAATACATCCAGACACTCATGGATTGAACACACATTCATAACTTCACCTCGACTTTTCCGAACAAATCAAGAATTTTTATTGTAACAAAAGGAAAATATAGCAGCCGATTCGAACTGGCATTTCTTTCACAACGGGAATGTGATCAATATGTTCGTCTTCTTCCTTTCCTAAGCTTCTTCACGAAACTAAGACGGATTTTCTGCAGCTTTCGCTTTTCCGGCAATGTCTCTCGCTTCTTCTCCTTGTTAACAGAAACTTCTTTTTTCTTAACGAATCGAGGATTATTCTTTTTATAAGCTTTTGGTTTAACAGGCACGTTGTTTTTTGAAGCTTCGTTGAACAATGCATTTGCTTTATCAACTCTTCCATAAGCTACCAATTTCCCCATCAATAAATCATACGTCTTGACTCCAGGCTTGCATCCATCTTTTTTCATTTTCGTGAAAACAGTCATCGCGTGATCAAGCCTCTTTATCCTGCATAAAATTTTCATAAACTCAGTAATACGATTTCTTATCTAAATGATCGTCGTATCCAGCAGATTTCATCATATCAATCATCTCATCTCCTTCCCCAACCCTTGCAGCCTGATACAAACTCTATATCAGAGTCAGAAATGTCTTCGCATTCGGCTGACATCCCCATTCCCTTATCCTATGAAACAAATTCAACGCATCCTCCGTCCTTCTAATCTTACACAAATTATCAATCAGTACATTAAAAGTCTCGACATCACGAGGAACACCCGCAACATCCATCTCAACCAAAACCTTCAGACGGCAAAGCTTACAGACACAATCAAGGATTGAATTATGCGCTATTGCACCAATTTCAAAACCACCTCTATCCATCTCTCCTGCTAATCTCTTCGCCTCG</t>
  </si>
  <si>
    <t>TTTGGTCAAACGGCGTTGACTTGAAGTTGGAGTGGGTTTGAGTTTCCGCCGCTGGGTTTTGTGTAGTGGAATAAAAAGAGGAAAATGTTTATTTATTTATTTATTTATTTATTTGAATTTGATTGAAGAAAATGATAAGAAGAGCTTTGAATTGCGTAACGGATCTATACGCATTATAAAGCAGTTTTAGGTTTATAGATTTGATTTTAAGGGAGTAGGGTCAAATGGAACTGAATCAGAAGATGCGACATGGAATAAGATCTGGTGCTGCTAACTGCAGTTTCCAGCCAAAAAAATTTACTAAGTTTTAATATTATAATTTTTTTAATTCCATCATAAACGGGTTCACTCATCCCTAACTTGGTTAATAGATTAGGATTAAAAAAAATCAAATATAGCTGTAAAAAGCTGTTGGCTGCACCGGATCTGAATCCATGCGACATACGTTTCACTATTAAATTACATAGTAAAACTGTAACTGAAAATAATAATTTTTTCTGATCAAGGTGATGATGACTAATATTTCAAAAATAGTCGATTTTTTTTTATTAGGTCAGTCAAGGTTATGTCCTCGTTATTTATTTTCTTTATTCACTTAACTACAGATAAGGCTTGTGAGCTTATCATTACTAACTTTTACTTTTGTAAAAAGTCATTTACGACTTTTATTATCGGATAATAATATTAATAAAAGCTGGTGATGCCCAGCATATTTTTTATAAAAAAAACTACATAGTAAAACGAGTCATTATCTCAAATTAGTAACTAAATTAAGTTGTTTTGGAACTGGTTTTATATTTGAAATTGATTCTTAGGTAGTGCACAAATATTTTAGATTCTGATTAGGTATGTAGAAGAATTAGGCTCAACTATAAATTTTGAGATTAAGGGGTCAACTGATGTGCGGAAAGCAGTGTTATTAAACCCGGATCGATCTGCCGGGTCCATCCGGTTGACCCGTGATCCGGTGGATCGACCGGGTCGGTTCATTGATTAACCCGTTTGTGTTACTGACCCGGTCAATTTGCTCAAAACCCGAGTTGACTCAGATTGACCCGGCCGGTTGAATCGGTTGACCCGGATGGTTGACCCAATGACAAAATAAATTATCAAAAAATCAAAACCAAGAATTGATCACTTACACATTTTAAATACTTAACCATCTTTGCTATTCTATTTTGTTATGTATTAAACAAATCAACATTATATAAATGTATTCAAATACTTTTAATATAAAACTATCATTATATTATTTATATAAAATATATAGGGAAAATTGCATTTTACCACCCGTAACTTTGTCTGTTTTGCACGGAACCACCCGTAACTTATTTTTTTGCAGAAAACCACCCATAACTTTAGTTCCGTTTGCACATGACCACTCCGTTATAACACCGTTAGTTAATTCATTATTTTATGGTCAAATTGTATTTTACCACCCATAACTTTATCGATTTTGCAGAGAACCACCCATATCATTTTTGCAAGAAACCACCCATATGTTTTATTTTGTTTACACATAACCACCCGAATCTACCAAATAATAAATAAATTTAAATAAAAATATATTTTAAAATTTAAAATATAGTAAACAAATAATATAAATAAATATACATTCTATTAAATTTTTTATTTCGGTAAAAGTTCAGTAATTTACCATAATTTACTGATTTATTGTTTACTTAATTATCGGTAAATTTGGTTTGGTAATTGATTGAGTTATTTTATATCCACGATATAACCTAGTTGCTAATAAGCAAGTTCATGTCAATAATATAATAACGAGAGAAAAGGAAAAATTCTAAATCTACACCCAACTACCCAAATTTCACACGGCTACATTAGAAATGAAATGAAATTGAGATAGCAGAGCGAAATTATGACAAGGGTGGGCATTCGTTAATTATCGTTTACCGAATTTACCTACTCTAAATTTTATTTCGATTACTGTACCGAATTTATCAATAATTTGGTAAATCGGTAAATTATAATAAATTACCG</t>
  </si>
  <si>
    <t>GCATATGTTATGTTATCTTATTCTTACTTTGTTTTTAATTTAATTTGTTTTATAGTATGTTATCCTATTTTGAGTGTTTATTTTGTTCTTCTTGTTTCATTTTTGTATAATTTTTTATACTACTTTATCTCTCACGATACATTGTCTTTCATACTTTAATTTTCTCTTACCTACTTTTATATTATTTCTCCTCTCACAACCTCATTATTTCTTAAAAAACGTGTCCTTCCTCAAAGAGGAAGAACAAAACCGGACAGAGGTAGTAAAACATTTGAGTTTCAAAAATATAAAGTTTTTGGGATCCAACAGTTTCATTTTGCGGGATCATTATTTTTTTGACAATGTATTATTTTTTGTCCGTAACATTGATACGTGGAAATAATAAAAAATGAACGGGATCCTACAAAATGAAACTGCGGATCAACTTATCCAAAATTGCAAATTCATTCTTGTGTTGCATGCTCCATGAGTCCATAGCGTTTCGATTTTGGATCGGTTGATCCGTGGTTTCATTCCGTGGGATTTCATCCAAATTTTTTTTATCACGTGTTAACGCCACACGGAAAAAATGACACGTCGATAAAAAAATACCTGATCCCGCGGGATCACTAAAACTTGATAATTTTGAAACTCAAACGTTTTGCTTGACAAATTTAAAAACCAAAACGTTACGGATGATATATTTAAATTTTTCCGAAAAATTACAAAGTTATTTACAATTTATTTGATCAAATAAAAATGAGAGTTTAACACTAAAACTTCTTTTAAGTTTTCGTTAAACTATAAGAAAGATATTTTTTAAAATTCTTTGGAGTATTAGTGTTTATCAATAACGCCACACATTGTCACGTTACAGCCAACTACGCCTTATAAAAACAGCATAATTTTCATGAAAATTTAATAAAATTGTATAGTTTTACAATGGATTCATTAGACTCACTTTCGATAATAAAATAAAACAATACACTATACTCCGTATTTATTAATCGTAAAAGAATGTTCTCCCTGAATCCAATTTTTATACATTAAAATTGTATATTGTCTTTAAAAAAGGTACTTCCGATTATTAAAATGAAAAGTACATTTAGCAAGTGCATGTTACTAAAGTTCAAGTGTATATGGAACTCCACTATCCTATTCTTAATTTGAATGAAGCTCGACACTATTGCTTTCTAATTCTTTTTATTTAATTTTAAAAAAAAAATCCTTAAAATGGGAGGTTGGGTGCGTGAATACATAAATGTCAAAAAAAGACATCATTACATCAAAATCTCAGAATAGTTATCTACTTACATACATAATTCAATTCGTTTGACACATCCTGCAAATTTTAGGTGGAACAGTGACTCTATCCAACACCACCAATCCTTCGATGTCCTCAAAAATATCCAAATATACGATGACGTCATATTAATATGTTTAATTACTAAATTACGTAATATTAGTAAGTCTTTTATTAAAAGCATTTGGCCAGATATTTTTATTATTATAAACCGAATGTCAATCAGTTTTGGTTCACATAGTTATAGGGCTTGAGTTTAAAATAATGAATAAATTAAATGTAAGTATCATAAAATAATTATTATAATAATGGTACTAATATTGGAAATTTTTTTAAAAAAAGTTGATTTTAAGGTAAATTATAGAATTTAAGCAAAAAAAAGAGGGAAATTATAGAATAAATAATAAAAATATATTTTTATGATAGTTGTGATTTATAAATTTCACTTACTTGAAAAGCGAGCATCATTTGTCATTTATAGTAAAAAATCAAAATATGTGTCGTGCGGGCTGACACGTCCGTTTTGTCCGTTCGCGTAATGCTCACATGCTCGCACGTGTCGTATAATATAACAACAACTGCAACACGCTTCTTCCCAACGTTAATTTCTAGAAGTATGAGATTATGTGATAGTCTTAGAAATTTGTTCTATACGCATTTTTATTTTAATCTAAATAATTTTATAAGAGAATCTTTTAATTTGTATTTGAATTATTATT</t>
  </si>
  <si>
    <t>CCCTTAAAAAAGGGTCTGGATCCGCCACTGAATATAAAGAGTGATTATTCATTGCACGATATTTCAAAGTACATGTTGAGAATTTGTTGTCGGGTTTAAAAAACAGAATATTACGTTGAAACCCATAAATGTTTGGTCGTTTATAGTGAAACCCACGTATAAAAAGTTCTTATTTTTGAACACATGTTGGTTTCTCAAATTTAGTAATACACCCATAAAACTGTATATGTTACACTTTGTCGTTCGTAAATTGATTCTGAGTTACGGTTTCGAATATTCACTTGTTTATATGACTAGTGGCTGTATTATTAAATTTTAAAAACTAATGTGAGTTTAGATATAAAATTTTAAAACTAATGTGGGTTTAAATATAAATTTGTACGAAAGAATGTGTGATTTATTAAATTTGAGAAATCAATGAGTTTAAAAAAATGAGTTCTTTATACGTGTGTTTAACGATAAACGACCAAACATACGTGGGTTTAAACATAATTTAGCCTTAAAAAAACCAAACAGTTAAAAAATACAGTTCTAATCTATGTCAACGGATCATTTGACAATTGTTAGATTTTCATTGCTTACTTTTGTCATTCAAATATTTATATATATTTCTTGAGCCTTTCTCATAATCATATTTTATAAAAAAATGTTATTATAACGAAATATTACCAAAAAAAAAATCATCACATTTCTTTCAACTCAGCTACCTTCATAAGTTGATATGTCTTTAGTAGGGATGCATATTCGGTCCGGTCTACCAGACCGAAATATTGAGAAACTACGGACAGAAGACCAAACCGAACCGAATCAATTCGGTCCGGTTATTTTCGGTCCCGTCCGGTCCAAGACCGAATTTATATTGTATTTTTAAAATTTTGATTTTTTAAACTTTAAAATTAAAGTAAATAACATTTTTTTTAAATAGATCATTGATAATTTAACAGTAACAAAATAGATCACCAAAAATACAACATAAAAGTCAAAACAATCAAATAATTAAATTGAAACATTTAACGCGTAACTTTCATAACTTTCATCACAACTTTATACATATGTCTTCTAACTGAATTTCAACATGATATCCTCAGAATTTGATTTTGATGTATACTAGAAAGTTGTAGATAATTCAATTATCTTTCTTTTGGTATATAAATTGTGTCATTTAAAGCTCATATGCGATCTGGACAGCGTTTTAAACGTACAAGTGTCATTATGTTCCTAAATTTTTGGTCCGGACCGAAAAAATATGAGACCGGACCGAAGACCGAATTTGTCTAAAGTCCGGACCGAAGACAGACCCGAAATCGGTCCGATTTGGATCGAATGATGTCGGTCCGATCCGATAAATCTCAGTCTGAACGGCCAATAATCTGCTTAACAATCTGTAATATGTAGTTTTAAACAAATTATGAATTAAAATAATATCGGATTTATAGTGTTATAAAAAATTTAGTGGTAACATAGTTAATAGTAAAGAGAGAGGATCAGGTCATCAGGTAAAAAGATATAAAATATAAAGTTTTATTGGTCGTTGATCAAAAACACGTGGACGGTCAGGATTAATTCATAATTAATAAATAAATAAATATCAAAAACTTTTATCTTTCCACATCTGAGGCATTGAATTTTTAAAATGAACGATTAGAATTTTTTATATTTTACAATTTATTTGTTCCTTTCACTTTGTGGTGCATTCTTTTTAAACTCTTCGACTTAGAAAAAGAAATTTTGTTTCTGAACCGTTCTAAATATGATTTTGGTATACAAGAAATTTTCCAATAACCGTAAAACCATTTAAAATTTTCGATTTTGGTTTTATAAAATTTAAATTAAAAAAAATAACAATATAAATCCGAGAAGGAGAAGGGCTGTTCAGTGTTGGGCTTATTTGTTGAGACAGACAGGCCTTTTAATAGATAGTTGACTTTGACGTCGGATGTTGTGTTCTGTACTTGGTGTTGTTCTTTGAGTTTGTTGTTTAGGGTTTGTGTGATTCGTCGA</t>
  </si>
  <si>
    <t>ATGAGGTATACCCATAGTTTGGCGAGGGTTTAGGGTTTTATTCAACCGTATACCAAAACAATTCAACTATGAAAGTACATCTAGATATACAAGTTCAAAATATTTTTAAATCTCATCTTTCATACTCTGTTCCATTGTTAGTTTCAATAGTCGCGCCTCATTACCAATTCCCCTGCAGTATACAAGTTGCAAGTTTTTATTTGTTTTTGCTGTTTCTTTGAACCAGGTTGGGAATATGGGCCAACAACATTTTGCATCCAACATATTTCAATTTCCGACGTCCAGGTAAACCCCTTACCTTTCTTCAATTCCCCAAGTCTTAGTGGGTTATTTCTGGTTATTCAATGACTATGCTATCATTATTAAGGCCGTAATTATTATTGTTTCACATAAATCACTGTCTAATTTTGGCAGAGAGAAATTTACAATTTAAGTTCTTACATGAGATACTCTTTTGTCGAAAAATGTTCAGCTATCATTTTTGTTTACTATGCGTAACTGTTTTATTGAAAGATGATTTACTCTGCGTAACTTCAGGATTCCTTAAGAAATTTACGGTAGTACTAATCTTTTTATGTATGAAAATTTTATTAAATAACTGGAATTATGTGATTACTTTAACTACATAAATGAAATGTTGACTTTAAATCGAAAAAACACAATTCAGTTAAAAACAGCTTATCATAGTCGTAACTTGTAACAACTTGTTTACGGAACTTCTTGTATCTTGATTGCTGACTTATTACAAAAACTTTTTTCTAGCGCCAGTGCCACAGGGAAACTCAATCATGGAAACGGCAGGGAAACTTCCGCAGTCAATACAAAGACAGCAACTCCCTCAGCTCCCACCTCAATGTCATCGCGCAGTGGATCTCAGTCCGGTAGCGACTACGATTTCTCCTTATTGACAAAAGATTTTTTTGCAAAACAGTAATATACCAGACGCAGGAATGTTGTCAGTCAAAAATACATAAACCTGGGGATCATTCAAACCATCACTATTAAGACATGTCTCTCTGCATTTGGATTGTAAAAAATCAGGTGTTACGACGGAAGTTGCAGTTTTATTATTGCGAAGTAATTTGGAAATGCGCAGTATTTGTGCTTATTTCAATGTAATTTTATTTTTTATATTGAAGTATTTTGTATGATAATGAAATGTACTTCTTATATATAATATGCTACTGGATTTCTCTGAAGTCATGCACAACAGCACTGTATCTGTAAATCTTAGTTAGCAGCTGTTTTGCATAGAACTAACAACTTAACAAGTACAATGCTCAAATTTGTGAAATTATTTTACAGTTTTAGTACTTTTTATCATCTTTTCTTTTCTGCACTTTCTTTATTCACATACCCAACTTCAAATTATGTTAATGAAATTACACACTTTGCTAATCAATATGAGAATCAACATAAGTGATTTTTCACTGTAATAAAACTAAGTTAGCTCTAAAACATAAGCTGACTCAAGGCTAAGCTTTGATAATAATATGATCTGAAGCGAGGGTGAGCTAACAGTGGTATTTTTTTTTTTCCGATAATGGTACATTGGGTACAATTTGTAGTACAAGAGCATATCTAGTCTAGTACATTATAATCTAATCAAAGCACAAGGTCACTCGTGGATTCCATACCCATCACGCGTATAAGCAATGCATTCCATGCTCGCAGACGCCGGAACCTGAGATAAACCTCCTCGAGGGAGAAAGAAAGACCTCCTCAAGGGAGGAAGTAACAAACAGTGGTAAATTAAATTAGCACACTATTGGAAATTCTGATTTACAAAAAAAATTGTTGAACTAATTTAGCAAAATGATGATTTATTCGTATAACTGATTGTAACAGTTATAAATGAAACTAAATACTAGTCTACTGGTGCACAATTTTTGAATTTAGTAAATTACAAATTTATCAAATAATATTTAAATAAATATATATAATATTGAAAAAAATAGTTTAAAAATTCAAAATATATCAGCTTCCATAATTTTATTGATC</t>
  </si>
  <si>
    <t>TACAAACGAAAGAATGCAATTTCGTGTGTCCATTGAAAATTAATCAATGATTATGATAAAATCTAAATATAACTTCAATCATCTTGTGTTTTATGCAAAATTCATTATTTTAATTTAAAATATTATTTTAATTTCAATCATCGATTTAATATCAAGTATTTCTGTCCATGTAAAATTTATTTGTCTACTTATCCCACCTCACCTTCAAAGTCAAAAGGGTGAATATTTGAAATTATAAATACTAAAGTTTACTATAATTGATTATAAATATTGAGATTGTCTTAAACAAAAACTACTAGCACAATTCGAGTTCTGCTCGGAACCACCATTAAAACTTGAAATTATTTTATATTCATATGTAAAAATATTAAGATATTGTATTAAAAAACTAAAAAAATCCAACTAGTTCTTTTTCATTTTAAATCAAAATATACAAAAATATTTTTTCCCAATTGTTTGCATGATTTTTGTATCAAACATTTTTGATAATTTGATATTCTACTCATAACTTTTGGAGTTATTTATTCATTCAATATTAATTTTCAGAACTAAAATATATGATAGAAATTTTAATGACATAAAAATCATAAATAAAAAAGGTCAAAAGTGATTCTATACTTCAAGTTAATTTTCTTGAGGGAAAAACATGATTTTCTAACATTTAACAATGTTTTTCACCGTATATTTTGGAGTTTGCTAAATAGTGTTTGAAAACGAAGTGATATTTTTAATGTGCGTTTCAAATTCTACAATTAGATTAGATAATTTATTTCTTTATGTCATTGTTACAATCAATTATACGAAGAAATCATTTCTAAAATTGTAAGTAAATAAAATAATAACAAGCATAATATAGAAAATGATCCATATTTATTTATAAGAGGGCAAGCAATGTTTGATATGTTTGCTGAAAATTATTTTGGGCATGTTTTAAATATTCTTGGTAAAGTCTTGTTAGATCATTCATATTCATTGCCATCTCTACGAGAAACTTATTGCGAGATGCTACTTTTACAAAAATATACATCAATTAAAATTTTTATAAGGAGCATCTCACTATATAAAAAATGTCTCTCTCAGAAAAACTTACCAAGATTGTCTGAGAGGAGCATCTTACGAAATATTTCTCATGGAAATTGCATCGGTGCAGATGCTCTTAGAAAATAAACACACCTAATATCTATTTAGAATTGATACTTCCCTTCTACACCGTTAATATTAAAACTACGTAATTTTAACTTTTTCTTATAAACTAAAATTACCCTCGCAAAAACACTTTTTCTACTTTACATTTCTATTTAAAAATACAAAAAGGAATGTTTTCGAAAATTTTAAGTTAATTTTTAAAGTCTCGTGAACATTGGATTCGTTGTCCTATTAAATATTTTAATGTTAAAAATATGCGGACATGACAGCGAGTTTAGTTGAGATTGGAACGTGTTAGTTCTGTCATTAACCCCACGTCCAAACACAACCAGCTCCGTTCCATACGCCCTTCATACGGAGCAGTTGAATCGGACGAACAACAATAATACGGCCCAAAATATGAGCCCAATAAAAGATAAACGTTGAAAACAGCCCAGCCTTGTCTTACCTTGTATATAAACGAAGCGATTTCGCATCAAAAATTTCTAGGGCTTCATATCTTCGAAGTATCGCATCGCTTGAATCCGTCACCATGGTAATTCCTCGAGCTCTTGATTAGTGTTTACCAGTAGTCATATCCGATGTTTTGTTGAATTCGTTGTGTCTGGCTGTTAGTTGATCTGTATGGGATTGTAGATGCAAAGTTTCTGCTGTTTCATTTGTTTTAAGATCTCGCTTTGTTGCAGTGGCGACTGCGTTTACTTTAGCCGCTTGTTTGAATTAAATCATGGTGTAATTAGATCTGTGGTGTTCATCTTGTGTCCCGGTTGAATTGTAATTTCCGTCTTTTTTTAATCATCATTTCATTTGTGTAATTATACTTGTCAGTCTAAAGTTTAGATGTATGCATAGTTC</t>
  </si>
  <si>
    <t>CATGTGTGAAATGGAAGATTGGTGATGGTGATGAGAATTGAGATTGTGGATTGGAGTATATAGAAGGGTTTTATTTGAATGAGGAAGGAGATATTTGAAAGGACATGGAATTCGAACGTTTGGAACATGTTTCGGATGACTCTGTTCATTGTCATCTTCGTTGTTACATCAAAGTGGGCCGTAGTTGGGCTTTGGCCCACTGATTCCATGCCATTTGTTCAACAAAATGATTAATAAAAGGATGCGATGATTTTCTATCCAAAAAAAAAGAAAAAAAAGAGGATGCGATGATTTATTGATTTTCAGTAGTTAAAAGGACATAATTTTAATAATATATAATTAAATAATTTAATTTTGTAAAAAATTTACTAGCATCATTTTTAGTAAAAGTATATAATATACATATTGTCTATATGACTGTGCATTACATATTTCCAAGTCTAAAAAAGCAGTTTTCAAAAAAAAAAAGTCTAAAAAAGCACATATTATTTATAAAAAAACAAAGTTTTTTCCAAATATTAAATACAATCTTTATGTTCCTTATAAAAAATCTTATCCAAATGAAGTACAACTGTTTTTTTTGAATATGTTTAAGCAACAGATTATTTGATTAATCCTAAATTAATATTCTATCAAAATATGTTTGGTATGTTGTTACTATCTTTCTTTGAACAAGTCAAAACTGCAGTCCAACTTCAAATTTCAACCTTTTTAAATCAAATATATGATATAATTTTAAATAAGTTGATTCAGAAAAAATCAAAGCGAGCCTAGTTTTCATCAAATTAAAATTAATTAAGAGTACTATGATTAATCAAAAAAAATATTTTTTAATTAGTACTAATTTAATTTTGTTGATTTCCACTGATGACATCTTTTACAGAGAAAATCTTTGAAATTAAAATATCATTTTCTTCAAAAATTCTAGGGCTTTATAATTAGTAAATAATCAAGATTTTCAGTATATGCTATTGCTGGTCCAATTCTGTAATGATGATGATGACAATCGGCGTGTGAAATTTCAATCTGACTAAATCAGGAAGTGAGGGTAAAAAAATTGGAACTTTCTCCGTAGAGCTGATTGCGACTGCATTGGAAGTCGCGTTTTCTCATTAACGCGTCAAAATTTATCTCACTTTCAACTTCCGATGTCGGAGAACGGACCGAGACCGACTTCTGATTGATCGATTTTGGTTTTTGTTCGGCGTTTGGTTTCTTAAAGGTAAGAGCTTTCTTCGTTGACGCGTTGTTCTCTTTGTGAAGTTTGTGTATCAAATTAGGGCTTTTTTTTGCCGGATTGGTGATCTGGGTTTTGGTTTAGAAGTGATTTGGTGATTTAGGGTTTGTTCAATTTTTGAAATTGGTACCTGAAGATTGATTGAGGTCTGATTCTTCAAGTGGAATTTACTGAGATTGAGAAGTGATTTAAGTGATTTAAGTGATTTGTTCGAAAGATTTGCGTCTGGGTTGGAGGAAGGATTTCAGGATTATAATAAGGGTTGAGGTTTGGTTGGTGGGGTTTGGTGGTACTGAGGTTTCTTGCTTGATTTAGTAGCTATGGCGATAGCTTGAGGAATTTCTTACTGAATTATGACCTGGAGTTTTTGATGATTCTGCATTGCTTATTGTGTTGAATTTTGAGTGATATAGCTGTTAGGAAATTGATAGAATGTCTACTTCGGGGTCGGCACCTCCGCCCTCAGGAAGTAAGGAGACGCCACCAGTTTCACAACCTCAAGCGAATCCGCCTGATACTGGAAGTTCTAGTCCACCGCCGCCTCCTCAAACACCTCCTCCATTAGCACCGCCTGTTGTATCTCCTCCTCCGCCTACTCAACCTACGCCATCTACTCCGCCACCTAGTACACCATCTCCACCGCCACCTAGTAATCCATCTCCACCACCACCAGATAATCAGTCTCCTCCACCTCCTGGAATTCCTTCTCCTTTGCCACCTTCGGGTCCTCCTAAAAGTGCACCACCGCCGCCACCACCTGATCA</t>
  </si>
  <si>
    <t>GTATTTTAGGAAATAAAAAGTTGCATCAAAAAGTAACAATTTAGTCCATCCTTACGGATTATATATAAGTAGATAATCGATTATATATGTAGATTCTATCGAACTCAAACACCCGATGGAAGCACTCGCTCTCTCCCAAGATGTATCATTTAAGATATATTTAAAAAAAAATAAAGATATACCAGGTAAAAATTCGTAAAGAGAAATGGTGAAAAAAGATTAATGGAATAGAAGTTTTTTTTTAAAAAATGGGTATAAATAGTTAACTTTTTTTAAGGTAAAATTTATGAATTATGATAAACTTTAATACTATTACTCCCAATCGAAAAAAAAAAACTTTAATACTATTACTCAAAGGGTCGTGTTAAACACGCCAAGGGGTCGTACCAAAGTGAAAGTAATGACGACAAAAACATTTAATATCTTTTGATTAAATGGATAGTTTAGATTAAAATAATTCTAAATTTTAATTATGAAATTTTAAGTACAAGGATCATAAGAAATGTATCACGAATGATAATTGAACTCTAAATCTAAGTATTCCAACATAACTTTTGATCTAATATTCCAAAACATCCCCCCTCTCTAGGGGTTGGGGGAGGGGGCCTTCTTGTTCCGCAACCTCATTTCTTATTCGTTTCTTCTCGTTCTTTTATGGATGTTCTGCATCCTTTTGATGGGCTTGTGTTCCCCGGGTAGTGGTTTTGGTGGTTTGGTGGTGATTTTAGTGGTTGAGAATGACGCCTTTTTGTGACTTTGTGTACGGTGTGGCGGTTTGGGTTGGTGCTTCTGGTGTCGTACGTTTTGGTGTTCGCTGTGTTTGAGGTGCTGCCGCTGCTTTGGACGATGAAGGCTAGTACGGGTTTTATACTGTTTCCTGGTGGGGTCGTGGTGGTCGGATATGGAGCTATTGGTGGTGCTCGTGGGAGATGGACGGTTGGTTGGTGGTGGCGGTGGTGCGATTGACGGAAGGGTTGACGTCGCGGCGTTGGTTGGAAGCAAGGTGGAGGTGGAGGCATCGGGTGCATTGAAAGGTGGAGGTGGCATGAATGATGGATGGGATAAGGCTACGTGGCGCTAAGGATTCGGATCACTTGATACAGATCCATTGTGACTTTCCTCGGATAAACTTGCCGCCACATGCATGGCATTTGGATAAACTTGAAGAATATTTGGATCAGTTTGACTTTACTTGGATACGTGTGCAGTTCAACGGATATTTTATCAAACAAGAATCTACCGTTTGACAACACCAAATAAATAATTAATTTGAATAGAAAAGAGATGTAGTAACTTGTTTTTAATATACTTTTATTTTTGTCACACATGCTTCAAGTGGTTGGTTTGATATATGGTATTGATGTGGAATCATGCAAGCATGGTGAGATAACATTTGTGTATTGAATTGTATTGAGAAGTGCATGAGCTTTGCTAGTGCTAGGTGGGTCAAATTCAAATTAAATGGCATTGGGAGATTGTTTTTAGCGTAATTTGTTGTGTTGATGACTCAAGTTTGGGTGTGTGTTCAATTTTGATGACTTATAAAAAATGCATGCATTGTTGATGACTCAAAACATATTTAAAATCAGTGTTGATGACTCTTAACAAATTTAGAGTTGTTGTTGATGACACTATTACATATTTTGCACGTTTAATGCACCGTTTCTGACTTTAATTCATATCCCAGTATCATTACAAACCTTACAATAATAGTGAACATTTTCTTTTCGAATTTAGAATTTTTTTAAATGTTAAAACACTGAACTGAATTGGAAATGAGGGTTGAAATTGGTGGTGTGAACAAGTTGCGATTAATTTGAGACTCATATATATTAGAAGTATGATGCTTGTCATTACAAAATAACTTAAAAACAGAGCAAATTATAAATAACGGTGTATTTTACAAGCAAAATATGAATCGAGTCATCAACACTAACCTTAAATATGTTTTGAGTCATCAACAATGCATGCAGTTTTTATAAGTCATCAAAACTGAACACA</t>
  </si>
  <si>
    <t>TTGTTGCCGCCACACCACACCAATGCAATCGGAGTTTAAAGAAGCCCTAGAATTATTTGCCTTGGCTTAATTGCACAAATTAAAACTCATAAATTAATTTTCAAATATATAAAAATTAATATTTATTACTATTTAGTATAATTTGTACGAAAATAATCACAATCTGAATCTGCGGCCATTACTTATTTTAAAGGAGAATACATGGCTCGTGTTCAGATCCAGTGACTATACATATGTAATTTTTTTTTATAAAAGCTCCCCTTCTGCATACATTTATCATGACTTACAAACTTAAAATAAAGTCAAACTGGACATAGGGGTGTAAACGAGTCAAGCCGTTCACAAGCTACTCGAGATCGAGCTTGGTCAAAGCTCGGTCAAAGCTCGGCTGGACACTAAACAAGTCAAGTATGAACATATTTTTCAAGCTCGATTAGTAAACAAGCCGAACATGAGCAACACGGTGCTCGACTCGTTTATGCTCGTGAACAGCTCGTGAACAGCTCGTTAATGTGTTTGCTTAGATAGTCTATAGATACTCGATAAATACCCGTTAATTACTTGTATAAATATCATTTGTTAGCTAGAAAATAATTATTTATATAAAAATATATCTAGTTTATTTTTTAAAAGTTAAATAGTTAGGCAAGTAGGTCGAATGAAGTTTTTTTTTAAAAAAATTAATATTTTTTAAGTGCTCGATTAAAGCTCGAGCTCGACTCGATACTTGTTAAACTTAAACAAGCCGAACACGAACAAGGATTTTAAAAGCTCGTATATACTCGGCTCGAGCTCAAACTCATTAAAAGTTAAACAAGCCGAACACGAACACTCTACTACTCGGCTCGGCTAGACTCGTTTACAGCCCTAACTGGACAAGATCATCTAATAGATACAGAGAGATAGACGAGATGACTCATCACTTAGCTTAGTCGTATGAGCATCCATAATACAGACCACGTGACCCAAAACGCGTCAGATGAAAAAAGCAAGTAGGGAACACATGTCATATATGTGGCCACCGCCATGTCCAGTATGCAAACCACCAAATCACAGCCACGCTTGATCGCCACCACCTCCAAACCACCGCCACCGCCACTAACGCTCTCGTCACCACCACGAAACCACAAAAACCACCATGGTGGGACGGAAAATCTCAACCCCACTACCTCCAACCCTCCACCACCAGCGACTGCGGACCACCAGAACAATCAGATGACTCCCAATCCCAAAAAATGAGTGCAAAAAGCATCATATAAAGGATGCTAAAAGCACTATAATAGAAGGAGAATAGTAGGAAAAGAAACAATCAAAAGTATGTAGTTTTGGTCAAAAGGTTATTGAATTGGATTGGGTGTAAACGAGCCAGGTCAAGTCGAGCATAGTGTTCGAGCTCGAATCATTTATATTTTCATATGTTCGAGTTTGATTCATAATCGACGAGCATGTGTTCAAGTTCGGTTCGTTTGTTTCTATGCTCGCATGAGTTCGTTTCGAACATAATATTTAATAAAAAAATTATATATTTAATTTAATTTATTTACATAAATTTTATATAAAAATAATTTTTAAATATAAAACATAAGAAGCTGATTACTATTCTCTTCGTATTCAGCTCATTTAATAAACAAATAACAAAACATGTTCTAACTATAGGGTCGCGACAGTGTTTGTCACGTACGTAATGAAATGCGTCCTGCTAACACATGCGCCGATGAATATGTCACTTTCGTTACTCTTGCAAGTTGCAACACATATATTAAGATCGCGAAAAATTATGCCGCATCCGTAATAGGTGCGACAGATTCGTAAACAACATTTTTATGTCGTTACAATAGTACAATACAGTAAAAGTTCGGATTACATATTAAAATATATCACAATAATGTACTCCCTCTGTCCCTCTTTGTTTGTCGCAAACGATAAATTTCACGGTAGTTAAGATATGTGATGATTACAAAATATGTATTTGTAAGAAGAAAAAAGTACAAAATAAAAGGT</t>
  </si>
  <si>
    <t>CACTTTATCCTATGTTTATTTATATTTATTTTATTTATTCATTTCCGTAACGCTTATTTTATTTATTTTAGGGAAAAGTACAATTTGTGTCCCGAAGCCCGAACTACCACCACTTTCCAAATTACAATCCGAACTATCAATCTTGACACTTTAGGTATATTTTTAAAATTGAAACTTATGAAAGTTCGTTTTTTTGAATAAAAATGTTACTAGACTCAAACCTTTATAAAAAGACTTGCTTGCTAATAATTTTTGGAATTAACAATCAATTGGTTTGATCGAAAATCATGAAGTAAAATTTTGAAAAAATACCTAAAGTGTCAAGATTGGTAGTTCGAAGTGTAATTGGGAAAGTGATGGTAGTTCGGGGCACCAAATTGTACTTTTCTCTTTATTTTATTTACTACGTAGTAGTACATTAAATATTGGGTTAAGTGCAGAAAAATATATTATAAATGTCCATTTTGCACATAAACAATATTATAAACTTTATTTGCAAAAAACGGATACTATAAATGTTCATTTTGTACATAAACAGTATTATAAACTTTATTTGCAAAAAGTGATATTATAATATTTTTATTTGCAAAACACATATATTATAAACATTTCGTTTACAAAAAAACAAGTATTTATAAAGTTTATTATAATACATGTATTTTGCAAACAAAAATATTATAATACTTTTTTTGCAAATAAAATTAATAATACTGTTTATGTGTAAATAAACATTTATAATACATTTTTCTACCATTTTCCGTTAAAGATTCAATAATACCGCATCCTGTTTTGAAATTTGATGAAGATGTTGGTTTTGAATTTAAGAGTTTGGTGATAATATGTAGTTTAATAATTTAAATATTAAAATGATGTCGTTTATTAATATACTATACAATATGAGATTCAAATCTTTTTTTGATTTTTTGGCTTATTAATATGCAATATTCGACTATACAATGTTTCTGCGGAACCACCCTTATCTTTAAAGTTTTCACAAATCATCATTTGTTTCTAAAGTTCACTCAGAACCACCCTTTGGAGTGAACTTTTGAAACAAAAGAGTGGTTCTTGATGAACTTTAGAAATAAAGGGTGGTTCAGAATGAACTTTTGAAACAAAGTGGTGGTTCTGTATGAACTTTTAAAACAAAAAAGAGTGGTTTTATCAAAAAAGAGTGGTTTTTGGTGAACTTGTAAACGTCAATTTTGAGAGAAAACCCATGGGGGTGGTTCTGGGTGAACTTTAGAAACAAATGGAAGATTTTGTGGAAACTTCAAACATAAAGGTAGTTCCATGAAAACCAGCCTAAGATAAGGGTGGTTTTAAAATATACAAACATTCTTTTCAACTGAAGACATAATTTTTTTATTTTGAGGTACAATAATGACTAGGTTTATAAGCACAGTTTCACTGTGCTTTTATATCGATCAAAAATTTATAGAAAATTTAATGCAGTTAAGATTTAAAAAAATTGTCATTTTTTTAACTCGTAGGTAACGGGCATTTTTTTTGTTATGGTAACTTCTAGTTAGGGCTGAGCAAACGGTAAATTACCGATTTACCGAAACCAAAATTTCTATTCCGTTTACCGTTACCGATTTTTACCGAAATATTAATAAATATTTATTTTAAAAATAATTTCAGTATAATTAATATATATTTTTAATATTTTTATAATTTTTTAATATATTATATTATATTTTTAATTAAATATTAATAAATCGATAAATCGGTAAATCGGTAATTTACTGAAACTAAAAATCTATTCCGTTTATCGAAATATTTTACCGATTTACCGATTTTTTCGGTAAAAAACAAATCGGTTCGGTAAATTTTTATCGGTAAATCGAAATTTACCGACTTTTGCTCACCCCTACTTCTAGTTAGTGGGGCTTCAATAAAAAAAATCTTCAATTGCCTCCTTACAAATTAAATATAGTATAGATATTGTAATTACAAGATATCATATACATATAAATATAATATAATATATTTTGATTC</t>
  </si>
  <si>
    <t>TCTGTGCGTGACTTTATTGCGTTTCGAACTTTAGATGAGGATTGATACGGCGTGATTGAGTTGGTATGGAATGCTGTTTTTGTTAGGGATTTTAGGGTTTTTTACGTTAACGATCTGTGTTTGTGGGATATATCATTTATGTTAAAGCTACTAAGTCATATATGTCAATCAAGTTTGCTCCCGTTTATCAAAAAGAGAAATGAGAGACGTCAATTTATTGTAAGGATGATGATTCATTGATACTCTGTTATATGCATGATTTTTTTTTTGAAACTATATATACGCCAAATACCAAAAATCTATGTTAGTAAAACAGGTTTTAAACAATTGTTGTTAGGTACAAAATATTTATGGTAAGTTGTTCGCACAGGTTTAACTGTGCTTAAATAGCTAGTTTTATGAATACATGATTTAAACATGTCATCATGGTGAACGCTTTATTGGCTTTGTATACCAAGTTAAATTCATAATTTATATCACATCATAATGCATCATCATTTCATTTTCCATGTTTTTTTATGGTTACAACTCTTCAACGAGCGTACAGACTGACGATGGAAACTCGTACAAGTAAATTGGATACCACATGTGGTAATCCAAATCTAGCACATAAAAGCAGTTTAAGCACAGGCCATAACGGCACCCCATCAAGGGACAAAGTCTCACTAAACTCCTCGAGAAAGAGGATAAACCACCACTAAAATCCCCGAAACAGGAGGACAAACCACCACAAAGGTGGTAGAAAAGAAAACAACACAAACGCAAACTAACCCAAAAGCTAACCATATATGATCAATCATCAGCTTACACAAATCCTAACTAACGGAATTGCGCCAGCAGGAGCAAGGTCACTAGTATAGCCCACCGCCGACGACCTCTCATCGCAGCCAAACGAAGCTGCTCAGATAGGCCACCAACCTCCTCACGGTCGAACTTCCAGCTCTGAAGCGCAGCAAAGTCGCTCCACCACATCACCTCCGAACCAAGTCGTCAGATCCGCATCAGAACCACTTCGTCACTCCTCGTCCGAGCCTAGTCTCGCCGTCCACCGCCAACTGGATCAGACCAGCAAAAACAACGCCTTCCCGCCCCTCCTAATTACCCGACCCTTACCAAGTCCACACCACCGCTAAGATGGCCGCCGCAAAGGACACCGGAGGACTGGACGAGAACGGACGGGCGGAGGAGCGGCGGCGCACGGTTCACCTTAATCGTCTATCAAAATGAGAGAGGGGAAAGAGAGAAAATTGGGCCGAGTGCTTGAGTGGAGAGTGAAGCTTGAAGGATGAGGCGCGACGCTAGTAAATTGAACTGATGGATGAATCAAGAATAATATGAATAACAGAAACATCATTTGTTCCTCCCAAATTCTTATCTTTCTTTATATTTTCATCACTTTTATATACTAGCTATCAGTGCACATTAAAATCTGTGCACTATAATTTTGCATTATATACAATTATACTATAATTTTCTGAAAATAAAACTGTAGCTACCAAGGACACTACATGTTGAGCTTATGAACGATTAACAATATTTGCGTGTTATTTGGTGATCAACAAAACCATCTACTTGACTGTTGTAGAGTCATTTGATGCTTCAACCAAGGCCATGTTTCCAACCTCGAATGCTGCTACACCTTACTTCATGCTTGGGGACATATTTTTGTTGCCATGGCATTGAGGTTTGATGTTTCTAGGGTCAAAGGCAGTATCGGATTCCTTGCCGCTCACTGCTTATGGAATGGAGAAGTGAAAGAACTTCTTGCATTTGACGAATTTAAGTCAGTTGCTTCATCTGAAGAAGAAGTTGGAGAAGAATCTTTATGAGAATCTAAAACAGACAAAAAGGAAGATTAATCTTTAAGATATATAAAACCTCTTGGGAGAATGTTTTACTCATAGACACACAAAGTTACATCAGAAACTCTTTGCAACTCAACCAGAAGGATTCAAATAACAAAACAAACAAAACAAAAACAAAACCATCAACTTGATACCA</t>
  </si>
  <si>
    <t>CAATCGATTCTTGAAGTCAATTACTCGGTATTTTAGTAGGATAAAAAGTCTTAATCTTGATCGTTGATTTTGAATAAATCGATGGCTGGGATTAAAATGTTTAGATTTAATCTTGATCGATGATAGATTTTAGATGGACGCACGAGATTGCATTTGAATCCTTAGACGTCGACGTGTATCATTGGTAGAGGTGTTCACATGCGATCTATGCTTAAAGTTGTGCAAGATATTAATCTACATTAAACATGTATGAATTGAAAAATATATTATATTACATATATGGGAATGAATCTTGTAAAAAGGAACAAATAAGTTATAAAGTATAAAAAAATTCTAACCATTCATTTTAAAAATTCAATGGCCCAGATGTGGAGAGAGAGAATTTTTTAATATTTATTTATTAATTAATTATGAATTAATCCTGAGCGTCCATGTGTTTTTGATCAACGACCAATAAAACTTTATACTGTTATAATTACCTTGGAAAAACTTGGGACTTATTCGATATGAAATGAACTAAGATATTAATGGAAGATTAGAGAGAAGGAAGAGGTTTTGGGATTTTGTTGTGTGTTTACATTGTTTAGAAAAATGGCCTTTTATAGATAAAATTAGAAGACAATTTAGAGTAAATTCTTCATCTAACTTGCCTAACTTTACACAATTTTCTTACTTATTGGTACATCCCATTATTATCTTTTGGGTGAGGATCAGGTATAAAGTGGTTCCCCGGGTCGGAATTTTTCGGCTGTTTTAATGCATGCACTGAAAGTGGCAATTGATGCACAATTTGCCACTTTCAGTGCATGCATCAAAACAGCCGAAAAATTCCGACCGTCCGACCCTTTTTTTAATTTTTTTTAAAATAAATTAATTGATTATTTATGATCGTTAGATGGAAAGATCAACAGTTCAGAAATCTTTATACTTTATATGAAACTTGTGTCTTTATATGTGATCCATCCCCTTATCTTTTTATACATATATTCATACACTCATATCAAAAACAATTCTTTTTCCCACTCCCAGGGCGAGGAAGCCCCTCTTTCCTGCTCCCACTGTGGTGTCTTGTTGGTTAAGGAGTCAGACGTACCTTCTTGAGGTCTTGGGTTTTTCCCACTCCCAGGGCGAGGAGGCACTTCTTTCCTCTCGCTTCTAGACGATGAAGCTTATTGTGATTGTTTCAATAGAGATAACTCGAGCTATAGTGATGCGCCGCTTGAATGCCGACGTTGGCGGAGATGGTCTGTGCTCTAAAAATGAAGATTATGTACTAGATATAGGCATAGATTTACTGAAAATATTCTTGTACGAAATGTATCCACCCATCAAAAAAAATAAAGAAATTGCATTTTAAGTTGTAAATATTACTATCTTCTATTATAAATTCTAACAACAATGTCTAACATTTTATTTTTAATTCCCCTTCATATTATTAATATTTATCTGTTTGTTCTTTTTTATGAAAATATTATAATTAAGAGTTCATCTTTTGAAAATTCGAATTCTAAATGGAAATAAATGATAGATGATACCGAGTTTGACAGGTAAGATCTGAAACAAATGGATCAGGGGTTTAACGCGGCCCATATAATCTGGTGTTGCAATATCCCACATTGGGTAGATGGGCAACCATCTACTTGGATATAAGTTCAAGGGTTCTCTCACACAACAGACTAGTCTTTTGTGATGAGCTCTTCCTTGGACTTATGTCCGCATCATTGGTGCTTTCATTGAGAGCCAACACGGAGGGGGCGACCTAGGAAAGGGCTACCTGCGACCCAACGTGGCCAGAGTGAAAGCCGCCTGGAGTGGGCCGCCGTGGATGTCCTCGGGAGGGGCGACCTAGGAAAGGGCTACCTGCGACCCAACGAGGCCAGAGTCAAAGCCGACGAGTGCGTCGGTTTTCAAAGGGGGTGGCAATGTTGCAATATCCCACATTGGGTAGATGGGCAACCATCTACTTGGATATAAGTTCAAGGGTTCTCTCACACAACAGAC</t>
  </si>
  <si>
    <t>TCCGGTACTTCAGGTTTTCATATTTTGCTATACTACATTAATGGCGTGAAATCGACTGCAATGATTGTCAGGTGAGGCCTTATCCTCGTCGAGCATTTGGTGATGGAGACGGCATCCTAACTTTAAGTGAGCTTGGTCTGACCAGCAAGCAGGAAGCCTTGTATTTGGAGCTCATTTAGTCCATAAATTCTCGCCATTCAGGTTATCATTTTAATTCGCACAGAATCTCAAGTCCTTCTGAACACCGCTGTCCGTCTCAGTGCAGTTCTATTCTCCTGTTTTCATTTACTGGTTGAAATATTTCCTAGTGTTTCTCAAATCGTATCTGCTGATTAAAGCAGTGTTTAGTCAATTTATTTCTTCACATTTTGTTGCTAGTTTTCATCTACTTTTCACCTGAGTATTTCTTTATAATTGACTCAAAAATATCCTATTAAAATAGATGAAGTGACTGACTATTAGATCGCTACTCTTTTGCGGAAAAAGTTTAAAAAAAGCCAGCTTGCAGTGACATTGAAATGAGATAGTTTGTTTGTCTGTCTGCATGGTGGGAATGTAAAGTGACCCACATCAGGAAGAATCAAACAGGTTGGATATAAATGAAAGACAAGAACTTGTCTTTATGTACTTTGAGATAGTATTCCAGGTTTGGAATTTAATGTGATGTCGTGTGTTTGTGTGGACTGGAAATTTTACATGTGTTTTGTATTGCCTGGTGCAAATTGCAATGTCTGTAAAATGACAAAAACCTGAGTTTAGTTGTTATGGCTGTCTGGCAGACGCTCCTCACATCAAGCTCAAAGTTGAATAAGATGTTTTATCAACAAAAAAAAAAAGTTGAATAAGATGTTTAATATTTTTTTTGTTGCTAATTATGTTTCTTGCCTGCATTTATATTTTTATATAACCACGTAAATTTGATCCGAATCATTATAAGTCTATTTTTATAGCTAGCAAACTGAACCATGGAGTAGTGTGAAGAGAACAAGTCATTGATTGAACACGAATGGTTATGCACCAACATACAAATATTTAATTAGATTTAATACGGTATTAGCATTGTAATTGAATGTAACGTGTACTTACGTGGCTTTGTCTCCAACTAGCTACACGAATATCACAATTTATATTTTCATTGTGTACGACCGAAAGTAATGTGCTATTTTTTTTAATAAAAATTATACTAAGTGGTGGTCTTACGTTTGTTAATCATCTAATGATTGAACTACTCACGCTTCCACGTAAAAATCCAAATTCAATTTCAAAAATGGATGAACATGAAGTATATATTTCAGAATTCGTGTATTAAAGTCATACTTATGATTATCATTTTACATGTTTTTAGTTTGAAATTTGTGCATTACATTTCACAAAATGAATCCCATTTGATTCATGTCAAGCATAAATGCATCATTGATCTCCACTTAATATATATAGAGAGAGAGGGCTATGTTCTTATCCACATGGTGATAGATACTTATGATTATCAAACAAAAAATCATCTCATTGATTTGGACTCGTGCATCAATTGTAAAATCACACATCAATGTTACAAAAGCGATGCTTGAGAGAGTGTTGAGACATTAGTGAGAATGAAATGAGGTAAATACATTCACTCGACTGAAAACTGTGTGCATTAAATTATGATCTTAAATTGTTGTTTGACACCTTTTACTTTGGTCGGCTTGGCAGATCAAAAAAATATACACAGTTCATATTTTCTAATGTTTTTTTAAAAAAAATATTAATGTGATCGATAGATCTAGATCTGATGCAATCAACTGTTAAATGCATCCAATAATTATAATATAATGTTACTTTTTTAAGCAAAGTTTGATTATTAAATTCTTTATAAAAATATGACAGTTAACATTCAAACGACATTATTTTAAGCGGCTTCATTCTCAAATTTTATTTATACAATAAATAAATAAATTATTTTGAACTTTAGAGCAAAAAACCTCTAGTATAAAATGAAATGAAACGAATAATCAGGCGTTG</t>
  </si>
  <si>
    <t>AATATTATAATATTTTATAATATGAGTAAACGGACAGCATCGAATTCAGATCCTTGACTGTGTGATTGATATTGGGAAATAAGGGGATGAATCACATATAAAGGCACAAGTTTCATATAAAGTATAAAGATTTCTGAACCGTTGATCATTACCATCTAACGATCATAAATAATCAGTTAAAAATATAATTTTTTTATAAAAAAAAGGTCGGACGGTCGCACTTTTTCGGCTCTTTCGATGCATGTACTGAAAGTGGCATTCGATGCACAAACGACAATTGTGCATCAAATGCCACTTTCATTACATGCATCGAAAGAGTCGAAAAAGTCGACTCATCCGACCACTTTTTACCTGATCTGCTCCCACCTATTTGTAATTAATCATGTCCACAGAAAAAGTTTAAGTCAATGATGTGGATTTCTTCATACTTTATATAGAGATGTATTTTTATATGGGATCCTCTCTCGGGAAATAAAGTTGAAAAATGTAACTAGTCAATAAACGTAAACAAACAAATTACATTAAATAATCCATTAAGAGAATGGATCAAATAAAAAGGATTAAATAATATATAAAGTATAAAGTAATCCTATCCATCCATCTAATCAATCCAACGGCTATAATCATATATGTTTAAATATAATATAATAATATATTTCAAAATATTCAGTTACCAAAATTATCGCAAAACATTGTACACCAATTGGATAACATAATACATGAATAATATACAATTATACACGATTTGAAAGACATAATACGGGGATTCAGAATTTTTTAAACTTTATAGAATTATTTGTCTTTTTACTAGATCTGTTCTCATCCATTAATTATCATCCAAATGCGGATACTAAACTTAAGTGAGAGACTTATGTCGGAAACTTACTTTAGGAGTTCATCTTCTTAAGCTTTTTATTTTTTGTTTGAATAACATCAAAGACATTTGATCTCTTTGGATCTTCAATGTCTGTGATGTTTCTGTCTTCCTTCGAGGAAGTTTTCTGTCTTCTTTTCGAGGAAGTTTTTCTGTTTTATGTTTTTCTTTTTCATGTTTAGGCTTTGATGAATCCGGTCTTTGCTGAAGGTGCATTGAAGGCTCGAGCTTTAGGAGATGTTAATGTACTTGATTTTAGATCATATGTTGATCTTGTAATGATTATCTTGTACTAATATTCCACAAATCAATAAAAAAATACATAATTTGACAATTATTAATCAATAATACAATCTAATTAATTAAATAAACATTTTTTTTGATTGCGGGATAAATGGATACATTGTAAGTACAAGATTTCACATCTATATTATATTTAATTGGTAAGAAGCCAATTGTCAATTACAAAGAAGCCCCACTTTCTTTTTAACAGTTACAAATAAATCGAAACATTTCATCATCTCCTAACATCACTCCATAATATATTTTTATTTTCCATTATTGTGTCTATTAACTAGTATATATTATGTAGTACATTTTGAATACATCCATTTTGGAGTATACTTCAAAAAAATCAATTGGAATGTTTCGTTTTTCATTTTTGTCAAGCAAAATGTTTGGATTTCAAAAATGTCAACTTTTTGGGATCCCGCGGGATCCTGGTCGCCGTAGTTGACGTAGTATTTTTTTACACATGTGGAAACGCCCCGTATGAAAAAAATCAAAAAAAAAATGCAGGTCGGGATTCCGCTAAATGAAACCGCGGGATCCAAATGAAGCATGCATGTCAAACGTTTAAGAAAGCATGTCAAATGTTTATGCAAGCATGTCAATTACGAATGATCGATTGGACCCCGCGGTCTCATTCAGCGGGATCCTGGTCCATTCGATTTTTTCGATTTTTTCATATATGGCGTTTCCACTTGTGCAAAAAAATACCACGTCAGTTAGGGCGACCAGGATCCCGCAGAATGAAACCGCGGATCCTAAAAAATTGACATTTTTGAAATACAAATATTTTATTTGACAAAAATGAAAATCGAAACGATCAATTTTTTGTTGTCGAA</t>
  </si>
  <si>
    <t>TTTATTAGAATGAAAACTATTAAAAAAATCGACTAAATTTATGTAAAATTCTTGTGATCTTCGAGTAGGTTATGGAGGTGAGAGCGAGTTGTGAAGATGGAAAATGTTTCTAGAGTGAAACATAGATGACATGTATTTATACATATGACGAGGTTTGAGGATGAGGTTGGAATGTTGGACGGAGGAGGGAGTGGTCAAATATGGAAGCAACTAAGGAACGTACTTGGAACGGTGTGGATCCAAATAGCAAATACCGCCCAACATGTCCGACTTTTTCAAAATTTATGTAACACGTGAATATTCATAAATGGAAAATGCTAATTATTTATACACGGTTTGTGTGCATTAAATTGCTTAATTAATTTATGAAGTACTACTACTACTAACATGTGGGCAAGCAAGTGCACACCATCTCATCCGGATCAATCAACATGTGTGTAGTAACTTGTGTAACATTTGACTTTCAAATTTTATACAAAAGATGTTCATGTTTGCAGTTAATGTGTTTCCATAATGAAAGCTACTAATATATCAATTCATATCCCCTAGCTAGAGCTTTATGGCTAATCCCAAAGTTTTGACTTTATATTAGATTAACATTAATCTAGTAATTAGGAAGTTATTATTAAACCATGGATGAGATAAGCTGAGTAGGTCATTTTGGGTTTTGGCTTATTAAACAAGTTTGGGTTTTGGTGGTAGTAATTTGTGCTTACTTGTGGTTATATAAGTAGGTCATTTTCAAAGGTATGTAAGTTTCGTTTAAGATCAGACTATTTCTCGATCTGTGCGTGTCATTCTTGCGTATAAGTTATAAACCTTTTTTTTTTTAAAAAAAATATTGGGATTTTTGTGATGTTTGTTAGCTAAGCTTTCCATGTTGATGGAGATGTGATTATATAGTAATGATCAGTCAGTGACAAACATCCATGACAGGCCGGTTAAGGTTAAGTACGGTTTTAATTTATGTTTGTCGTTTGTTACTTTGTTATCAATGCCGGCTAATGTAAAATATCTAATTAGAATCATAATCATAATTAGCATATGATACATTGCTATTCTTATAACGTGACAACCATTACAAATGTGGACAAATGGAATTATCACGTTGTCATTTATTATCTGAATAAAACGGGGTGAAAAAACCCCAAATCCTGAGAGTTTCCGCTGCAAAAGAAATCAATGGTGGAACAAATCACTCGGCTTTAAATAGGCATCGCGTGCCCAGAGTATCTTTAAAACTTCAATTAATCGACTCAGGAACTCCCATAATGTATTTGCCATCAAGATCCCTGCATTTGGAACCAGAAAAACAAAATAACGTTTAGATCAACTAGACAAAAATTAACAGACCAGGTCTAAACTTCTAAGGTTCAGTGTACTCCAATCACTGGTAAAACGAATGAAATGTGTGAATTTTGCCGGAGCAAGTTATGTTTAAGTATTTGATTACATACATAATTTTTAAGATTAGAAATATTTCAGTATCAGTTATGGGCGTGAATTCTACTAGCTGTGATAACTAACTATGTTGAAATGAAGTTTACTGAATATTTAGAGTACTTACATGGAGTTCTGATGTTACTAATGTAACACTAATACTAACAATTTCTAATTCCATATATATAAACAACTTATTTTGGATAGGTAAAAAAACCAACTCTGTAGTAAAAGTTAATACTACTTATTAGTTATACGAGTCAACAGCCGTTTGAAATAATTCAACAGAATGCCAGCATGAAGTAATTGAATCCATAGGAAAGCTGCAGGATAAGCAATCACATAGGTATTGCCGATATATTTCCATAATTACAATGTGGGCACACATCAAGTATTCCATATTTAATATAGCTGAAGCTCAGTTAAGCCTAGGGTCTCACAAGGAAAAACTGTAGACTGCGTGTGTGGAAATAATAGGAACCTGGTACAAGGACTGTATAATCTCACTGCTCTGACTTAACCTTTGCATCTCCATTTTGCAGTAAGCTTTGCGCTTGTGCT</t>
  </si>
  <si>
    <t>TAACTCTTGATCTCACACTTCTACGGCAAACAAAAACTAACAATTAGAGAGAGAAATACAAACCCTAATATTGAGATAACAAGCAGAAGAATGAGAGAATATATAATGAACAAATCAAAAACTTAATACATACGGTTGTGACTATCTAACAACGAAGAATTGCGTCTGTTGGGACGTCAACTCTAGTCATATTGACCACGGTTTGACACTATAATGTTATCAAGTCTTAATACATGTATGAAGAGTGTGACTAAAAACCTCGATCTAGGGTTTGTGAGGGAGATGGAAATTGATGATTGACATATACTGTAGATGATCGATGAATAGATGCAGGACATCGATGTAGTTTTATAGCATGAGAAGAAATGAAAAGGCGTGTGTGAGAAGCAAAAATGGTAGAAGATCAAACTCCATGTATATAATTATTTGACCCAAGTATGGTGACAAAAAAAACTGCACACGTTCGATAAATTTTTTATTCCCATTAATTAGTTTTTTATTATTATGTATTTCCATTAATTAATCAAAGGTAATTTAGGGATAAAGTAAAGTTAGTAAAGTTATAGACTCAGAATAAAACAAATCAAGAAAAAATGAAATGTTTTGAGGTGTTTGATTACAGACTATATTAAGCAAATAAAAAATCCAAATTAAGTTTATTTTCATTTTAAAAAATGATAAAGAGGACAGTGTAATTAAAGAGAAAAAAACTTAAGGGATTTGAATGCAATATACTGATTATCTTTTCTTTTTTTTTGATGGATTTATGCATTAGTTTAATTAGCACTCACTGCATAGTCCTTGACTATGCGTATGGGATTATGAAGTTTTAAAAACCGTCATTTAAACGGTAGGTAGAGAGATATGTATGGTTTTTGGAGTGATGAAAGTTGATAAGTGATCAAATATAAAGCGAAGATTTCGTATATAATTTCTCACCTAATACTGTTTTTGATTTTTTTAACTCTTTTGATATTTTTGATGTTCTATTTAGATTCAAATGCGAAACATGTTTAAGGTAAATAAATGAAGATTTTGACAAAAAATGTGTGAAATTGGGAAGTTTGACCTTGATGCATTCGAAGGTTTGTCGAGCGCTCATCAGACATTCAAATTCAGCAAGCCATATACCATTGCGAAGTTATTTAAATTTTCTATAACTCTTTAGTTTACATCAAGTTCAAATTAGAACATCTAGAAAGTCAAAAAAACTTCCAAAAGAAAGAGAACTGTGGAGCCCGAATTGATTCTTTCATCAACCATGCTAACTATTTCATACCGCCTTGCTTAATAAAAACGTGAATATGAACTGCATTAACTTCGGCCAGAGCTTTTCCCCTACATTGACCAGAGTTGATCCATCTTTCTCTCAAGTTTTTGAACAAGGTTTTTTGAAGCTTCCTCATCAAGAGATCATCATCCACCATGGAGAATTAAGTTAGGGCTTGAAGGAGGAAGGATTTTCATCATCATCAAGACTTCATCCTCCATCCAAGAACCCTAGTTTGCTTGTTTTACATTCATTTACATTTTGTATACTGAAACTCATCATGAGTAAGTGTTGGAAGTTGTGAAGAAAAAATAGGTTTAAGTTACTAAAACGACGTAGTTTTGTGACAATTAAATTAAACCTACACTAATGTAAAACGACGTAGTTTTACATTAGTAAATTAGCATTACTCTTTAATAAAACGATGTAGTTTTATTAAGATGAGATGGGCTTTTTAAAAGGCTTATCATCTCATCCGTCGACCAATTCTGTACGACTGAGTTCGTATGACCAAGTAAAAGGATGTCGTTTGAGAAAAACGACTTTCCTAATTTCTTGGAACAGACGTGGGTAAGCTAAGGTTTAAAAAAGGACGGTCGCTCCTCCTTTTTCAATCATCCGATCAACAAAACAACAGTCCTCTTCTTCTTTGTGTTCTATTATTTTCCGGTGGTAGTGAAGTCAGTTTGGATTTCGCCTTCTTCACATCGGTGCGAGTGACAGAGGGTTTG</t>
  </si>
  <si>
    <t>ATTAACAATGCAGTTTCTATAGATGGATATATTTTCTGGCTCGCTAATGGACTGCAGCATAAGACTAAAACTGAAGCTGTCCTGAAATTCGATCTGGCTCGTGATCACCTATCTCCAGTCCTAATCCCACCTGAGGCCACTACAAAAACCACACCACACGAGCATATAAGACTTTCGATCCACGAATGCAATGGAAGTATCAGGCTAGTAAGGTCCTCGTGTAACTCGGACCTAAGTTGGTGTATCAAGTACATATGGTTACTATCAACTGTTGACGAAACATGGAAGGATGTGACTTATTGCTATAAAGCGGCATTGTGCAAGTCTTTTTGTCGTTGGGAAGTACTGGTTGGGTTAACGTCGGATTCGGTGGTAGTGATTGGGAGGAAGGCTGGTTGTGAAAAAAGAGGTAGGAAAGAAGAAGGTGTTGAAAGGGTAAGGGTTGGAGGGTCATTGAAAGATGCTACTTGTCATTATTTGCATTGGGTGAGCTTGGTTTCACCTACGTGGTGATACTCTACTTGGAATTGTCTTCATATTTTTTCAAATTTTATGCTTTTATGATAGAGATTTACAAACAAGTTATGTCTTTATTTTAAATTTCACTAGTTTTTTAAAAAGATTTTTACATCGTCATGAATTGAACAATCACATACTCAAGTACGAATTCATATCCACAACATAGTTTTATAGAATAAGAATTAATTTGATATCGTTTGATACGGTACAATTTCTCAAGTGCATAACCAATACAACCGCATACTCAAGTACATACCAACCTCTACATGTGAAAAACATCAAATGCTCGACCAAGGGTCGAGAAAATTCATCTTTTGAAAATTCGAATCCTTAAAGTAAAGATATGATAATTTGGATGAATTTGTTGAGTAAAAATGATATCTTTTTATTCATGAAAACCACATTTAAAAATAGTTATTTCACAAAAATCATTTTTAAGTTTCAAATTTTATAGAAACCACCCTTATGTATTTGAACAATTCATGTTAACCACTTTTTCTAATTTTAGATCAAAATCAAGTCAATGTCCGATCACACAAGCTTTTTAAATACGATTTAATACTCAAAAACACGTTAAAAAATTGATTGACATTTTTTAAATATGACTTGATAATCAAAATCACATTAAAATATAGTTATTTTACAGAAATCCCTTATAAATATAATCATTTTACACGCGGTGTGATCGGAATTTAATCTGAAATGGAACAAGGTAGTTATAAAAGTGGTTTCTGTGAAATTTAAAAGATAAAGATGGTTTTCATGAAATGACTATCTTTAAAGGTGAAAAAGGTAGTTTTTATGAATTTTCATCTTTATTTAATTACATAATACTCCCTCCATTCCAAATTAGGTGGGAGGTTTGGGTTTTTTTGCAAATATTAAGGATACCAACTTTTATAAATAAACTTCCTATTTTACCCATGTGAAAGAAACTGTATAAAGAGTAAACTACCGATTCAAGCTCCGATTCGAGAATTAAAAATTAAATTAAAACACGATAACTCTGTCTCTATTTAGCGGTTGCGGCGGAGTATTACTAAATAATACCAATTCAAATAAAATTAAAAATAAACCAATTAAAATTAAACACATTCGTTTAAATAGTATTCCAAACAATTTAAATAAAAAAGAATGTGTTATTTTAATTGGTGTGTTTAAATAGCTTCGATTCAACATACGACGCAAGCTTCGATTCGTCCTACGGTTTGTTTGTTTAAATAACAATTGTTGTGTATTTATGAGGGTATTTTAGGAATAATGGATTAAAAATAGCAAATAGGAAACCTATTTTGAAATTTAGAAAAAACTCAAACCTCCCACCTATTTTGGAATGGAGGGAGTATTAGTTATTCATTTGTTCAAAATATGTTTCAAGCAACAGGTGCACGTAACATCTGAAACAAATGGAACGGGGTTGAGCACGGCCCATATAGTCTGGCCCAATAGGGCTCAACTCCTGCACTCCGAAACTTGCACGCT</t>
  </si>
  <si>
    <t>ACGGGACAGGAAGAATGCTTGTGGATTGCTGAAGGAGATTCATCAGATAGAGAAATGCAGCCGACACATGGGTGACTTGATTGATTCTGTTCAGTTCCCGTTGACCGATGAAAAAGAAGCCGAGGTTAGAAACACAGTGGCTGAGTTCTCGCAAGTCTATGAAGCATTGAAGGAAGAGTTAGACCCGTTAGAGTATCAGGTAAGGGAAGTGTTTCACAGAATTGTCAGAAGCCGAACAGAAGCTCTTGGAACATTGGGTAAAACTCACGAATGATCAAAATAATTCTATCACTCTCCGTCCACTTAAACTTTGCTTGTTTTTGGTAACGGATTTTACCAGGATTAAGTACGATGAACCATTCTGAGTTCTGCCTTTGATATCAGGTTGGATTGAATTTCATACATATGGATTAATATTTCTGTATAGAAGTCTAAGAAACTGGATGACCATGTCTGCGATTGTTTCTTTTTCTTCTTATTTTTGTGTGTGCATCTACAATGTTTTATAAAGGCTGTCTTTGTGTTGTTTCTCTGGATTACTTAAATCTCAAACTGCTTACGCTCGACTTCCGGCGAGTGGCCATTTCAGTTGTTCATCTTGCATAGAATTCTCTCATCGAAATTTGCCTACATGAAGTCATGAACTTTTCAGCTTGCAGGTAGGCATTTTTCAGCTGACTCACAATGAAAGTATTTGCAGAAGACATACTTTGCGAAACCAGAGACTTGACAGTTGCTGCCACCAGTTGAACACGAAGACTGTAGTATCTGGCAATCGGCATCTAATTAATGGTACCAACCAACTGCTCGACAACTAAATCGATCGAGTCTTGTTCCAGACACCCCAAGTCGTAGGATAAAAGCATGACGTACATATTTTCCATTTACTAAACAACCTATGGAAAATGTCATGCAGCCATTGTCGCAGGAAAACTACTAGCTAGTGACATTTATAAATTCATCTACAGATGTTCACAATATGAAACTTCATTCACTTGCCGATTTACCAGCGAGAGAATTTAACCGTTTTGGGCGCAATGCACATGCACATGCACATGGCTCGGTTTCTAGACCCGACATTATTATGTTAATAAAAGTACTATAATATTTATTTCTTACAAATAAAATTTACTATACTATTTTACGCAATTTTTCTAAAATTAACTTGTTTAAAAAAAATGTGAAATCAAAATTTTAAATATGAGTGAAATCAATATTATTATTTTAATAAAAGCTGAAAGGGTGATGTATTAGTTTTTAGGGTTAATTACGGAAAACCACCCTTATCTTTGGGTAGTTTCCATGGAACCACCCCTATGTTTGAAATTTCCACAAAACCACCCTTTTGTTTATAAACTTCACCAAAAACCACCCCTTTGAGTTTTTGGGTGAACTTTTGAAACAAATGGGTGGTTTTGGGTGAACTTTAGAAACAAAAGGGTGGTTCTAAATGAATGTTTGAAACATAAGGGTAGTTTTTGGTGAACTTTAGAAACAAAGAGGTGGTTTTGTGGAAACTTTTAAACGTCAATTTGGAGGGAAAACTCAAAGGGGTGGTTTTTGGTGAACATTAGAAACAAAAGGGTGGTTTTGTGGAAAGTTGAAACATAGGGGTGGTTCCTCGGAAACCACCCAAAGATAAGGGTGGTTTTCCGTAATTACCCCTAGTTTTTACACCACAATAGGAGAACGAAGAAGAACAGCCACCGCCGCCACCGATTGTGATTCAAGGTTTCGCTATTTTTCTATTTTTTATGTGGCTTGTTGGAGAACTTAGGTTCAGATCTGATGCTAATGGTTCGAATTGGGTGACTAATCTGTCTCAATTCAGATGTTTGTTTTTTTGGGTATCGAATTGAGACGCAATTCAAGAGTTGTCATCATTCTTTGCTTGATGTTGTTTTTGTACATCTTCTGTATCAAATATTCATTCACTGCATGTTTTGATGATGTTGATTTTATTTATTTATGTGAATTTAGATCGACTGTTTCAGTTCAGAG</t>
  </si>
  <si>
    <t>ACTTTAATTACAAGTGCTACTCTATGTATAATAATGCTAATGGAATTGGGACTAAGGATGTGTTCTTTTCGACTCAAAAACTCGATTTAAAAACTTGAGTCGACTTAATCGATTCGATTCGACTCATTTCGATTCGATTCGACTCATTTCGATTCGACTCGACTCAAATTAAATCGACTCGACTCAACTTATTTCGACTCGACTTAAAAACTCGAAAATCGAATCGAAAAGAACGAACCGTAAGTCAAATCATGACATTAATCAAATCATGGTTATTTAAAATAATCTAAATTAATTAATCTTACACTAAGTCAAACAGATTGCTGTCATAATGTGCATACGTGTCATTTTTTGCATACGTGGACGAGCCACGTGGAGAAAAAATAAAAAAAAATTGAACGACTTGTACCCGCAGTCTCATTCCGCGGGTACATGAAAAACTTTGAATTTGTGCATGGTGATGCATGGTGCAACGTGTGTGTTGTGTGTTATTTGTTATGTGTTATGTTGTTGAAATTTCAAACTTATATATATTAAATAATATTATTTAAATTTGGTATCGATAACAGTCAAATAAAGTGACTTAAAATAATATTATTTTAATAAAAAAAAAATTAATAATATTACATAGATTAATAATCAAACATTAAACAACGTAATTTTTTTCCGCGAACATTTTGGGTGCTCATTATATTGAATATAAAAATCAAACATAATTTTAATGTATAATTATAAAATAATTAAACCATGCGTAGTTTAATTACTCTTGATTTTGTAGTTTAATTATTCAAACCATACGTTTTTTAAAATTTAACTCACTCTATTTAACGTATGTATTAAATTTTTAAGTCAAATTACGAATGTTTTTTTTTACGACATTGCATTCAGTATAATGAACACCCAAAATGTTTGCGAGAAAAAAACGACGTTGTTTAATGTATACATAAGTTTTTTAATACATACGTTTTTTAAAATTTAATACATACATTTTTTAAAATATAACTAATTGTATTTGACTGTTACCGATACCAAATTTAATTAATTTTAATTAATATATAAAGTTTTAATGTTTGAAAGTTAAAACTCCTCCATTCACACACAGTGTCACCATGCACCATTCAATCTTTTAGAAACATTTTATCAAAAAAAAACCTTTTAGAAACACACGTGGCACCATGCATCACCATGCACAAACATACCAGCAGTTTCAAACTGTGGGTTTCAAAGTTTTCATGTACCCGCGGAATGAGACTGCGGGTACAAGTCGAATTCAATTTTTATTTTATTTTTTTCTCCACGTGGCTTGTCTACGTATGCAAAAAATGTCACGTATGTTAGGGTAAACCTTGTACCAGCAGAATGAGACTACGGGTACAAGAAAAGTTGACATTTTTGAAACTCAAACATAAATCTTGACAAATTTGAAAACCAAAACATACCGGGTGACATTTTTGAACTTTTTCCCAATACATGTCATTACGTTTGAGAGTGATTCTTTTTGAAGCTATTTGACTTTAGAAAATTGTGAACCCAGATCGGTACTGTGATGTAATTTTTAGCCAATATCAAAACGATGTAGTATTAATAAAGTGTTAAAGTGACTTAGTTTCGAAATAAAGAATTTATTGATATGACATAGTTTAAAAATAATATATCGTTTCAACTGCACAATACTAAATATAGTTTTGAAAAATGAAAATAGCAACAAAAACAACTTTCAATAACCTTATAGTTTCGTAAAACATTTAAAATAGTTTTTTTTTTCGATTGAAACATTTAAAATAGTTAAAACTTTCGGTTTTGGGTTTTATAAATTTTTTTCAAAAAAAACTACTCCGTATCATTTGGCCTGCAATGTTGGGCTTATTTGTGAGCAGCCCACACGCACGTGTGACAGACATGCCTTAAATAGACAGTTGACTTGACGACGGCTGTTCTGTACTTTCTTGAGGTTGTTGTTTAGGGTTTGTGACCACCATACCACATCTCCGATTCCTCTGA</t>
  </si>
  <si>
    <t>GTGGTTTGGATTCGGCCCGGTTCGTGTAATAAACAAAAATTCATAACGGAAATAAAAATTACTGTAGTAACACGCAATTTTTTCAAAAAATATCAGTACATTACGATTTTGCAGAAAATAATACGTCAAAACTTTTATTTTAAAATTTATAATAAATACTAGAACATACAAATTGGAACACAATATGTTGAAAAAACTTATACTTTATATATAATTTTTTGCACTCCCAATTTTTTTGTTTCAAATTAATTTAAAAAATATATGTACGTTAGTGGCTTTCGATGATGCAAACAACTAGTTTGAAGGAGATGCTTACAAATGATTCTTTTTTCTTTTTCGAGATGTGGAGTGTTTTTTTTTTTTTTTGATGAAAAGATGTGGATTGTTGTTGGAGAGTGAAACTTGGGATTTCGTTCGGAGTTACTAGACACATAGTGGCTATCCGATTTTAATGTAGAAGTCATTAGAGAAGAGATCAAAGGTCGGGCAAAGCTCAAGTTAGTATTTTGGTGAATATTGTTTCTTTTTCAGAGAGTGGTATTTAGACCACGACATGTAAGAAGTTACAAACTTCTGACGCATCAGGTGATCATGATTCACATTGGGAAAGAAGGATTAGGAAAACATAAGATAGTAAAAGATGTGATGTTCACTTTTTGTAGGGAGGCTAACTTGGAGCCTAGGTTAGAGATGGTCAGTCTTTTGGACAGTGAGGAGAAGTGAGCAGATATTTCAATACACGCATCAAACACGGGATACGATCTGTGTATCGATGTGCCCATTGCTTCTCCCTTTACAGATCATATTAACAAACCTAAATTCAAGAGAGGCAACTAGGAGAGATGGAGAGAGGAAGATATATAGGTACGAAACTGATTGTTCGCAAATTGACTTTTTAACCTTTTATCATGAAAGTTTTGAAGTGAAAGCATATCAATTGATCAGGACGATGATGGCAAGATGGGAATTTAGAGTCTTTGGGAGCTTTATCTAAGTGAGACAAACTTTGTCTAGGACGAAGAACACTTTTATTAAGAAATGCATATAACTATATAAATTTTGATTTTTTTATATTTACAGTTGTCAATTTAAATTAGAAGAATAAGTTGTATTTAATTTAATTTAAATATTAGTTAAATTATTTTAAAAAAAATATTTAATAGTATAATTAATTTTGACTGTCACAAATAAAAATATAAAAATAAGTGGCTGTCGTATGATCTTGCCGAATTTAACTAATAATTAACTATCCATCAAAAAAACTAATAATTAACTTTAGCACATGAATAAAAGCAATACATTTATATGAGAGAAAAAATAATTGGAAAAGTGTGAAATAAAAAGTATTTCTTTTTTCGATGGGAAAAAGTATTTCATTAAAGAAAAATATATAAAAGTTTGAAATTAGTAAAATAAAAATAGTAGTTTGGCAATCATTTAGACTTGATTATAAATTTGAGTACTCTGATAAGCTTTATAACATGAAATTCTTTTATTTGATTGAGCATGTTGCACTCGTCTATAGTTATTTTGTAGACTATCACTCGACCATGTATTTTCTTAGTGCAAGCTCAAAGAGTAGCGATTGTGTGGTCACACCCACGTGATTACTCCCAACTAGGCCTGGCAATTTCGGGTATTTTGTAAAAAAATACTCAACCCGCAAATAAAATTATTAATAATTTTCGGGTGCGGGTTGTGGAAATTTTCTAACAAACCCGCACCGAACCCGACCCGTATTTTGCGGGTACGGGTTCGGGTACCCTACGGGTTTTTTTAACATTTATTTGTTTTTAATAAATAATTTTTAGATATAAAAAATTAAACTACTTTGAATAAATAAAATAGTTAATTATATAAATATGTGACAAAGAGATGACATGTTGATAAAGAATTAGCTGAACATCTGTCATAATTCATTCCGACTCTTATTTTTTGTTTACCAAAAGTCAAAATTTTGAATTGATATACTAAGAATACTAAATAATTTATTAGATCATT</t>
  </si>
  <si>
    <t>TATGGACGGCCACGATTGAGTCATCTATAAACGGAGGTATAACTGACGTAAGTTCGCGCAAACCCTAGAAGGCCCAATTTTATTGGGTCAACAAACTCCCCAATCAAGCCCAATTTTATTGGGCCCATCGATTCTTATTAGTATAAAATAAGCCGCCGACAATCATTTACCGTCATTCAAAACAATGTTGTTTTAAAGTAAAGTATTGTAGTTTTGCAAAGGATTTCGTAGGCAGACTTTGGTTAAAAATATAATATTTTATACTATGCATATTGGCTGCCAACAACTGTTCGCATCACCGGATCCAGTTCCGATAAAATCTCGAAATATAATAACTCCGTAATTAGTGGTTGGCTTAATAATAAACTCGTAATAAAATTATACCGTTTTATAACTTTTATCATTAAAACAATGTCGTTTTACCATACTACACTCAATTATTTGCGACAATAAAATCTTAATTCGAATGATGGGAGATGATTACAATTCCAATATATTGAAATTTTTTTACATTGAATCCAGAAAAAGATTTAAAGAACTAAATTGAATCACTAATAAAAGAATATTTACACATCATTGTTAATATACCAAAATCTATATAACAAATCTACATACATACAACTAGCAAATATGATAACATGTCACTCAACGATCACTCCTTCCTCCACTTCATCAGCAATCTCCGGTTGTTGTTTGGCCGCTGTCCGACGGTGGCGACTTCCGCCACTCATGGCCGACTTCTTCTGACTTGAGCTTCTCTTCATCATCAGTTGTGTTGCGTCCAAAGATTTAAACAATGCAGAATTTGTTCCATATTGCATCATTGAATGATCCTTGTGCCTCTTCTCTCCAATCAACTTTCCAAAATCTCGTAAAATTTGATCAAAATCCTCATAAATACAATCGTTGTTGTTGTTACTCATCTGTTCGATCTTTCTTCTAGAAGCTTCTCTTTTGTTTTGTATCACTTCATTCCTTCGCTTTTGTTTCATCTGAATCTCCAACTCGTTCCTCTTCTTCCTCATCTTCTGACCGGTCGTCTTAGACGATCGGTCAGTCTCCACTAAACCTAGAGTTTGCTGGGATTTATGAATAATCCCAGCAAACCTCTTCTTCAGAAACTCGTGCCGGCGCGGATTGCCGGCGTCAAAACCACCACCACCAGCAGCTATACATGCAGACGACATGATCGATCACAAACTCTCTGATGTGCGACGACGGCGACGGAATGCAAGAAACTATGAAGCAAGATTTTTCAAAACGAAGATGTAGAGGATACTACTTTTAGTCCAAGATTTAATATTATTTAGTACGTATAAATCTAATCTAAGTACAGGTCGTCAACGACTTCTCTATCCATTAATCTTGTATAGTATATCGGTAACTTCTGGCACATTGTTAACAACTGACATCCTTATGATTCAAGGCAGAGATTCGTTCAGGACGATTCGAATCAAAGTTTGTTGACTAAGAACCAAGATTGTAACAGTTAGCCTATTGGGGTTGCAATTCCTTCTGCGTAGTGAAAAGTCCACCTTCATAATTTTAATTTTTTTATTTTCCGATAAATAACTTACATATTTTTCGCTAGCCACAATCTTAATTCCTAGATTCGTCTCTACCCTTAATATCTCGACTCTTCCTAGGAAGATCCTCGAGCACTGAACAATATATAAACTTCCACCTGTAAGGGAAAGAAGCACAACAACATATACGCTAAAGAGGGGCAAATAACACACTTTCCGCACATTAGAAATATGGAAAGAATTCATATCATGCATGAATGTGGATTTGAATCTTTGACCTTGAGGTTCCAATACTAAAATGCAAATAACTTGACCACATCAAACTTAATATCTTTGATAAATGCTAATTATTATATAAAAATATCATTTATCTCTCAATTATTATTTTATAAAATACAAAATCATTTAGCTCTTACCTTTAACTGATCTTGAGGCCATGTAGTCTTTGATGACATTTTGATGTGGAGTATGTCTG</t>
  </si>
  <si>
    <t>TCGGGATAGGATTGATCCCATTATGTTAAACGAGATTGACGAATCAAATGAGTGGTTGATTGGAAGAATGGAGGAAGATGAAAAAGATGATTATGTATTTGACAATGATATTTTAACTTGGGATATGGTGGAGCAAGCTAGTGGAGCTAGTGAACCTTATTGTTTTAGTAGATCAAAAGCTAGGGAAGCTAAAAAAAACGGAAAATCTCCCATGGTGGAAGTTGAGGAAGAAGAAGAACAAGAAGCTGAAATTTCTGATGAAGAGAACAATGGATTGGAATTAAGGATTAATGTGGATGGTGCTACTTTACAAGATGAGGATGATGATCTTGACTTGGACTTTTAAAATAATTATGTTTACCGGTCTTTCTTTTTTTGAACTTGAACTTTTTGATGAATTTTGAGTCTTTTTAGATTATGTTTTTTTGATGAGTTTTTCAATTGTTTTGAAACACAAATGCTACATATGTACGTATTGATCGCTGAAATGAATGTTTGGCGCGATCAACAGAAAGGCGCTCGCCTTTCGCCTCTCGCCTCGGCGAAATCCCTCTTTTCGCCTTTCGTCTGTCGCCCTTTTCTTCACTACTGTGCACACATACATCTCTTGTGTACAAATATGTTATCCATGATGTTGTTGAGTGTCCGTTTTCACCAAGACATACACCGGGCAGGGAACAGGTAAAGATTATTCGATTATTCTTTATGTTTCAATTAGTAAAATTCACAGCTTGCACTTTCAAATTTTTACTCTTTTTTTTGTGTGTGAAGGATTTGTCTTTTAATTGCCTGAAGGTGTTAGAATTGTATGGTGCTAAAGGGGAAACAATTGATCAAGAGATTGTAAGTTGTATTCTAAGCAAATCACCACACGCATCCGTTGTTCAGATCCCTTGTTTTTGCGTTGGGATCAGAGAGTCGTCGAGATAGTACAAGCGAAGGCGCAAGTTTTGTGCCGAACGAGTCATCCAGATATTAAAATCAAAGCGATTGGTTGAAAAGTCGTTATATTTAACTTGCTTTACTGAAGATCAAAAAACTTTGATTATCTACTGATTTTTGTGTCTATTTTTTTTTATCCTTATAGTTTTGATATGTGTTGATGATGTATGCAAATTTACACAAGCAGTTAATTTATTTTTTGATTTTTGTGAGGGTGACAGACTTTCAAATCACAGTTTAGAAAGCAAAGCAAGGAAGAGAAAGTAACATGGTCCTAAAGCACATCTAGTGAGTTAACCGGGTTGATGTCTCTGGATCAATGCATAAATATATAAAAAAAAGAAACGAATCAAATATAAACAGAACGACTCCGGAGGACAATCCTTGTGCTATCTCGCAACTCATATCATTGAGTCTTGTTCCGGACACCCCAAGTCGATCATGTAGTACATATTTTAGATAACATCAGTTAAGTTCACATTATGAAACTTCATTCACTGCCGAGTTACCAGCGAGAGAATTTAACCGTTTTGAGCGCAATCCTACATCAGACATGCTCACGGATTTGGATCCTAGGCTGTCAACCGTCATTGGCAGTTAGTTAAAGTGATGAGTTTTAGTAATAAAAATTATAAAACGGCGTGGTTTTACGAATGATTTAGTAATCCAACCTAGGTTTATAGTATAATAGTATGAAATATAAAAATCGGGTGCCAAGGCAGCATGGATCCAAGTCCCATAGTCACATGCACATGGCTCAGTTTCTAGACCCGACAATATTATGTTAATAAAAGTAGGTACTATAATATTTATTTCTTACAAATAAAATTTACTATACTAATTTATGCAATTTTTCTAAATTTAACTTGTTTTTTTTAAAACTTTTAAATAAAATTTGAATATGAGTGAAAGCAATATTATTATTTTATTTATTAAAAGCTGAAAGGGTGATGTATTAGTATTACGATGGGCTTTAGGAATTGTTAATTATTAATTAGGATTGGAATTGTTTCTTAAATAAAAATTAAGAAACTGTTGATGTGTTCTTAAGGCTTTACC</t>
  </si>
  <si>
    <t>CTAAATTTTTGTTTTAAGAAACAATCCCACACCTAATTTATTATTATTAATTATTAGGGATCAGATAGGATATAAAGAGACATCTCCGTATAAAGTATAAAAATATATCGCCCCTTAATCGATAATATTTGTATGGTACAGATTAAAAGCTTTTTTACCAAAAAAAAATAAATCCGACAGGTTGAAGTATTTCGGCTCTTTTAATGTATGAATTGACAATTGAATCACAATTTTTCAAAAATGTCACTTGTGACTCAAATGTTACTGTCTAATTTTTTAAATAATTTATTAGATAATATTTAGGAACGTTAGATAATAACATTTATACATTTATATGTAATCCATTCCACAACTATTCCCTCATTTATCAATATCTTTATACAGATGAATCTCATGGATCGACATTTTAATGATATCATTATGAAGCAAGAGTTGTACTGGAGCAACTGTCAGCCCAACACGCCAACACATCTCTATAACTTCTTGATATTGTGAATGAGTCGTAAACGCTGCCATTGCTACTCTTAATGTACTCGAACAGAAGATTTGAATGATCAAGTGCACTCAATTTCAAGAATCCAAAATCAACATCTTTTACCAAACTCCATGTTGGTTGTATCGGTCCGAAGTCGGTCAAAGCCGCTCCGCCTCCCCCAGCCACTACATGTATCGTCCCGTTCAGCGCGCCATTGTAGCGGTACTTTTCCTTGCTCGTGCAAATATTCTGTTAAAGTCGATAATGTCTTAGAGATGAGTAACAATTTGATGTGAAATATTCGGCGAAAGAGGTTACGGGTTACCTGATAAACTGGGCATGTGCGTTCATAATTGTGAGCATGGCCGGAAATGACTATATCTACCTTATGCTTCTGCCAGAGTTTTTGAAGGGATTCGCGGCCCATTGGCTCTCCGAAGGATCCTTCCTCAGCATAGAAGCTAGTGGAAGAATATCCTAGGACGCGATGTGCGAGGAATATTAGCCAGGGCTGTTTCCGCCTGTCAACAGTTGATAGACAGTGTTCGAGGAACTTGTACTGTTCTGTTCCTTCCCTCCAATCATGCTCGGTGTCAGCTACGCAAAACCTGAACATGCCGTAGTCCGTTGAGTACCTGGCCAAAGAAAACCATGAACCGATTTTTTCATATAAAAACGGTAGACCTTCAACGTCAAACACGATTCAATTGATAATTATGTTTTATGCATACCAGAAGTTAGCTCGATTCTCAGCTGGAACATAAAACATAGTCTCAGCGAGCACACCGCATTCTCCTCCCGAATCAATATTGTTATAAAATGACCCAGAATCGGGCCAGTCACGCTCGTGGTTTCCGCTGAAATGATCAGACTAAGTTTGCAAATAGAGATGAAGAAAAGATTTTTTTTCTTTCAAAAAGTGCCAGTGAGTTGGACAAACCTTGCAACCATGTACGGCACAGCTGAAGCAATTTCCTCCACTTGCGAAGTAAACTGATCCCACTGAGACAGATATCCATTAGCATAAGTTATGTCTCCGATGTGAAACACTGCATCAATGTTCTTCAAGTCTTTAACAAGCTGCCTTGTCGTCATCAATGACCCGTGCTGAAAATCACTGTACTCATTCGAACCATCAGCCTCCTCCTGCAACGGCCGACAAAAACAATTGAGCACAGTGATTTAATTAAAGTTTCATGATTCAAAAGAAGTTCAAATATCACACCTTTCCCATGTCACCGAAAATGACTACACGCTGAACAGAGTTCTGGCCAGGGTAAGGCGAAGCCTTGAACTGGTAACTTCGACTCCATACAAATGTGCCATTGACAAGTTTATGCCCAAGCTTGTATGTATACCTGTACACAGGAAAATGAAAAGAAAAAAAACATTAATGCCATTGACAAGTATGACTCGTTGAGACTTATTTTCTATTCAACAAAACTATCAATGTGCTAAATTTTTACAGCTTCATAAGTTAAACACAGGCGGTAATATCAACAGATGATAATTGATAAGACTAAAGC</t>
  </si>
  <si>
    <t>TCAATGTCTTTCCTGTTTGAAATAGGAATGAAAATAGAAGACATTGCTCATGTTGTTCTTGCACATAAACATATTCTTAGCGCCAATACCCCGAAAAGGCCACGGACTATCTTGGGAACCTTAAAAGTTGGTGAAAGTGCCCTGTGCAAGATGATAAAAAAAGATCCTTCAAAACTATTCATTTCAACTTCAACATGTTGCTCAGATGAAGACAGGGCATATTCATTTTCTCTCCAAGCTCCGGCCAGATGTTTGAAGAAAACAACATTCTTAAAGTCGTTAGGATATGCTGAGAATTCAGAAGAGTTTGTTGAGGCCGCTAAAAGGTTCCGAGGCAGAGGGGATCAGTTACAGGAAAGATTCGATTGCCTGGTTCACTCTGGTCTAGACTCCAACACGGTGGCAGATATTGTAAAAAAAGTTCCTCAAATTCTCAATCAAAGCAAGGAGGTTCTGGAACAAAAGATACACCTTTTAACAAGTGTCATTGGCTATCCGCTTGAATCGCTAGTTTCTTCTCCGACTTATTTATGTTATGATATTAAGAGAATTAGCCTCCGATTTTCTATGTACCTGTGGCTGAGGAATTGTGGCATGGCAAAACCAGCCATGGCACTGAGCACTATTCTAGGCTGCTCAAATTCACGATTTGTGAAGTACTTTGTGGACATCCACCCGCATGGTCATGCGGTTTGGGAAGGGTTTAAAGAGTCATCACAGAGTGGGTAAATATATGAAACTTGAAACCCCAATGTATAGGGCTCGTGTAGCAGGAACTTTTTTGTGCACGGCTTTCTTTTATGACCAGTAAACTTGGTTGATGTCGAGAGTAAACTTCGGCTTACATTTATTTACTTATTAGTCCTTTATTTGTGTCGTGAAAAAGAAAATTAGTAGATCGAAAATTTATAGAAAAAATATTTCTCTTAGAAAGTTTTATGTACTTCCAACTGTTTTAGTACTCTATTTGAATTATTAAATTATTTTTAATTCTCATACCAAATAAAAATAAAATAATTTTGAATGATAAAGTTATTTTTATTTTTTGAGAATTTAGCATTGTTAAAAAAAATACTCTAAAACACCACTATTTATTTATTCTCGTTCACTTAATAGCATCAAAAATGATTGGTGTTTAGTAAAAAAGACACATAACAATGTTTTATATAAACAAGAAGGGATCAGGTATAAAGTCTTATTGTTATATTTTATATAAAGTTTTTTTGGCCGTAGATTTCTTTTGATTTAGACGCATGAGATTAAATCTCATTTAATTATTATAATAATCAATGAGTAAAACTGTAGTAGATTTTTAAATAATTATTCTCCTTCCAAAAGATATTTAAATAATGGGAGGCGTAATTTTTGAAACGATATTTAAACAGATGCTGTGATTTTTATAGGGTTGACTTTACACTCATTTTGATCCATTTGTTTCCTGTATTATATCATTCAATTCATGTAAAATTGATATATTCATCTGTTTGTACATGAATTGAGTAAAATAGTACACGAATCATCATTATCATAATATGAGTAAAACTTGACTTAAAATTGTATACGAATCATCCAAAAATTTGTACAAAAACTTTAACAGATCCACATTTGATTTATTCGCAGATCGATTATTTTTTTGATTAAGAATATTTGACTTGGTAAATCAATATTATGTGTGATATTCAAGTTACTAAAAATGGATTTTGATTATATTAAATGTGATTTAATATCATTCGTTGGATGGGAGAAATGGACGAATAATATGACTTTATACACGTTATATATTATTTTACACTTTTTATTTGATCCATCTCCACCTCTTAAATATATGATTTGACGAAAATTCCCCTAATTTTTTTAAGCTGTTAATTAATAACTTTTGATGTTTTATATGCAAAAAATTATATATGTATGCCTAATGCCTATTTAGAAAAATCAAACATATGAGTTATAATTTGCAATAAAGAATAAACTTTTTTTACTTCCAAAAGCTGCAAAACTGAA</t>
  </si>
  <si>
    <t>AATCGCTCAAAAGATGAAAGTCTGAATTGTCACATCAAATGCATAGGTGTTGTTCATTGTCACTCGTTTCACCTCTTTCCATGTATATTCACAAGTTTTATTTTGATGTAATCTAGATTTTTAATTGTTGAAGGTACTTAGATTAATCAATTCGATTTTAATCGATTAGTGTATTTTATATTACATGACAACTATCAAAAAGATATTATCAATCCATGTTATATAATAATATAATTTGTGAACAATTTGAAAATATTAGTGAATGTAATATTCAGAATCATCAACAAATAAGAGAGAAAATTTCATTTTCCAAAAGAGGCCTTGTCAATCAAAGATAGAATTTTCTAAAAGAATATTAAAAGAAAAGAAGTGTAGATTTACTTCACAATTCTCGTTGACGAGTTTCGCAATATTTCGATTAACAAACAACTTACATTATGTTGACAAAAACGATGTATGTTGGAACGTTTTCTTGGAGTTGTCCATATTGACACTTGTTCTTTATCTCTTAAATTTGATATTGAAGACCTTTTGGAATAATATCAATTGACTATTGCAAGGATATGTAGGCAATGATACGATGGAGCTGGTAATATCCAATGAAAGTTTAATGGTTTGAAGAATTTAATTTTGAAAGATAATACTTATGCGTTCTATGTACATTGTTTTTCTCATAACTTGCAGTGAACACTGTTGGTATGGTGAGAAACATCGAAAAATATCTATATTTTTTACACAGCTCAATACCATTACAAATGTTGTTGCTAGATCATGTAAACACCAAGACTGCACTATGACAAACAAACTAATGAAGTTGTAGAAGGTATTTGTAGTGGTCGAATTGCTACTCGGAAATGACTAAATCAAGAAGAAACTTTGCAGCATGCTTGTGATACATGATGGGATTCGTGTTATTCAACACTATTGAGTTTGATCAAATTATTTATTAGATGTTTTAGAGTATATTATTGCGCACACAAATAACTATGATTTTCAAGGTAATGCTCAACAAATGTTCTCAACCATAAATAAGTTTGACTTCATTTTCTCTTACATCATATGAAAAATGAGGCGGAAATTAGTGATGGATTGTCACATGCTTTACAAAAAACGCTCCAAGGATTGTTAATGTAATGAACCTAATTAACGTCACAAAAACATGGTAGGATCTATGAGTACAAATTGATGTGATTCTTTTTTCCAAGAAGTTACTTTATTTTGTAAGAGTCACAATACTGTTGTTTTTGACATTAGTTCAAGTTTTGAAATCTTAGAAGAGTTTTATACAAGTTTGAAGTTTTGATAAATCTACAACACTTCGGAATGACATGCTCATAAATATCTTAGAGAGACAAGTTAAAGAGTTAAATGGGCGATTTGATGAAATTGACACTGAATTTCTTTTTCGTATGGCTTGTCTTGATCCATTTAACTCATTTTGAGCATTTCACAGTGAGAAGTTGATAAATTTTGCAAATTTATATCCTTTTGAATTTTCTTCGGTTCATATCATGAAACTTGAATGTGCACTTCCTACGCACTTTCAAGATGTCACATATGACACAAGATTTTCTAATCTTGATGGAATAGCACGACTTGGTAAAAAGATATTGAGACATTAAAACATGCAATCTAGACAGTAAACGTTGTAGATAATTCAATTAGCTTTCTTTTATTTTATAAATTGTGTCATTTGAAGCTCATATGCAATATATACAAATTTTCGAACGTACAAAGGTCAATATATTTCAAAATTTCCGATCAGGATCGGACCGGACCGAAACATACATGGGACCGGATCGGACCGGACCGAAGACCAAATTTCTGTAAACTCTGGACCGAAGATCGATCCGAAATTGGTCTCCGGTCCAATCCGATCATGTTTTATGCATCCCTAATACTCTTAGCTATGTAGTTATCTTTATGTCGGCTATAAAATGTAAGTAACTAAACTAAAAGGTTTTAATTGCAAACTTCTTAATTACACTTATGCCCCCACGA</t>
  </si>
  <si>
    <t>TGAGTGTAGAGATTGTGGTTTGGGGAAATTAGGGCTGGGACATTTCGGGTTTGGGGTAAAAAATATTAGTCCGTAAGTAAAAAAATGTATGTTTAAATGGGTTCGGGTTTAGTAATTTTGACATCGAACCCGTAGTGTCTCAACCCGCATTTTTCGGGTACGGGTTCGGGTTCAACCCGTATTTTTGACACGATCCTTGATAATGACAAAAAATATAATAGTAAAACAAATAATTAACAAATGGCAGACAAAAATACTGTTGCTATTCGAAAATATTAAAATAAAGTTAGTTATGCCATGACTACATGTATCTAAAATAAGCTAATTTCAAATTTTCAAAAATAAATTATTATCATTCTCTTCGAAATTGTAAAGTATAAAGAGTAAATTTCCATAGGAATAAAAAAAATTAATAAATCAAAAGGAGTAAACGGTTTGTACTAAATAAATAAATTATAATACTAAGTGATAATTTACAAATGAATATATCGTGTCTTATAAAGAGAACACATTTTCTTGTTGTTTTCTTCCCACGATTTTTTTCTCTTATACTGTGAGGGCTTTACCTTGTACTTTGCATCTTTCTTTAATTTGAGTCTCTCTTCATTGCATTGGTAGTAATATAAAATACTAAAAATATTTAAGCACATACATATATATTAGTTTATTCCTTATTTAATTGATATGTAATAATATAGATAATATTTTAATAATAGATATGGGTTGATGCGGGTTTGAGTGAAAAAAAAGACCAAACCCGTACCGTACCCGACCCGAATTATATTTTGCGAGTTCGGGTTTTAGATAAATATGTTATTTTTTTATATAACCCGACCCGAACCCGTTATAAATTGCGGGTTTGCGGGTTCGTTTCGGGTTGAAAGTCCCAGCCCTAGGGGAAATGCATTGGGAAAACGGAGGTGGGAGTATATTGGGCTTTTACGTTAACGGCCCAACAAAGCCCAACAAAGCCTCTGAGTCGGCGATGGAACGATTTGACGCTTGGGCTCGGAAAGTGAGAGAATGGTCAGGTCAACTCGGTCCAATAACGACGCCGTTTTGATGACTTTCACTGCGTTACGGTGTCGTTTGTCATCGAATTGTACCGTAGCGGCGTAGCTTGTTCCAATCGGTTCAGTTCGTAAAACCCTAAATTGTAAATTAAATTGTATTTGTGTGTTTTTGTGGTGTGGACGTTTATCTACATCAAACACTGATTCCATGTTTTTGAACTTCTGCATTCGTATTCTGAAATTGGTTTTGCGAGTTTGGAAGTCATCTGAGTTGCTCTGAGGAAAATGTGTATTTCCTTCTTCTATCCGTTCAAGTAAGGAACTTTGCAATGCGTGATTGGTTGTGTATTGGCTAAAGTGAGTGACGCACCTTGAGAACTTGGTGTAGCTTATTCTGTTTGTTTTAAGACCTTCTCACTGTCTAGTAGCGGAGTGGCTGTCATATTTATTCTTGTTAGTGGCGGGGTGGCTGTCTAGTGCTTTGAATGAAGAGCAGAGAACGGGTAGTATCCGTGGGATCAAAATTGGCAGACAATCCCCTGCATTAAATCACCTTTTATTTGCGGACGATTGTCTGATATTCCTTCGTGCTAATATGGAAGAAATCCGAGCTTTAAAAAGGTATTGGAGATTTATAAGAGAATATCATGCCAGACGATTAATTTTGCCAAATCTGAGGTACTGTTTAGCGGAACGGTTGGAGAGGAGTTTAGACGAGTTGTTTGTGCAGAACTTGGAGTTGTTGAAGTAGTCAAGCACACAAAGTATTTGGGATTACCCGTCGTCATTGGTCAGAACAAAAGAGCAACTTTTAGAGAAATCGAGGACAAAGTAACAAAAAAAGTGCAAAACTGGAAATTCAGATTTCTCTCACAGGCAGGACGAGAGGTTCTAAAGCCATGCCAATTTACTCAATGCAATGCTACAAGTTTCCAAAAGGCTTAAATGAAAACTTGATGAAGATGGCTATCAATTCTTCTGGAAGGGA</t>
  </si>
  <si>
    <t>CACCAGAGTGAGTACATCGAAGGCTTGAACTTGTTAACGTCCGATTCTTGACCACCAGCAAACGGATAGATCAGTAGTAGTTCGGATCATTAAAGAAGTGTCTGAGAAAAAAAAAACAGGGTATATATGCTGGTAACCGTAGCTTTGTACTTCAAAAACTATGTGTCTCATCTCTCTAGCGAGGAGCCGAGAACATGCCATTGTTACCTGAATAAATATTGACCACGGAGCAGCACATAATTTAGGACAAGTTATTTAAAATACTAACTTTGCAACCAGTTTTTTCTTCTTCTTTTAATTTAGGACATCTTTGGTTGTAACCGGAACTGCGATGTCAAATTCTGAATGTCAGTAAAAAGATTCATACATCTCATCTAAGAAGTTGCGAAACTAACCATTTCAAGCATATGTCAAAGGAAGGTGAGTTTCAATATAATAAGCAATAACACTCTTCTGATATGCAAATCCAAAAGCCAATGATGATAAATATTGCAGCTATCCAACTCTAACCACAAACAAGAATGTAGCATCTGACTTATTACTTCACTAGAAGCTTCTCAATAAGGTCTGCCGCATCCTGCACGGTTGCAATAGTCTGCGCACTCTCTTCTTCCACACTGATACCAAACTCTTCCTCTAACCCCATCACTATCTCAACCTAGCAATCAATAAAGTTCAAATACCATAAATTACTGAAGAAGAAAAAACGGGTCCAAGCAAGAAGCAACGACTACAACAATGAAATACAAGCACTGTATATACAAGTTTCCAGCATTAGAGAGAGTAGAGTACCGTATCCAAAGAATCAGCACCAAGAGCAGCAAACTTGGATTCACCAGTCACTGCAGTATCAGCTGATAGTGCCAACTGCTTCTTCACAATAGCACAGACCTTGTCCACGGTTTCAGGCTTGGCCTGTCAAACATTTCTAGCTGCTTCAATAAGCACTTTCCGGAAATCTCAATAGAAAATAGTGCCATAAACAAATCAAATCAAAGTAACACACCTCATTTCACCAGGCATGAATGATAAGACAATAAGCCCTCCTATCTTTATTCAATTACCTCATTTTCTCATTCACATTTTAATCTCTATCAATTTCTTCTTTTTATTCCATTTTTTACATGAGGATTATTAAAACTACCATATAATCGCTTTATTGTATCCAAATCTTCGAAACTGCATCTTATGATAAATACATAAATCAATTAAACTAAAATTCCAAAATTCTCAATTGCATCAAAGCACAGGAAAATTCAAAATTAACAAACAAAACAACATGCAAACTATTCAGATACTGAATTTGACATCCCAATGAGATATAATCATATAATACCAACAGATTAAGAAACCACAACTTACAGCGCATGAGATCTTAAAATGCCGAGCAGTGAGCGACGGGAAGCTCCTTCCCTTTCCAGAACCAACGCTTAGAGATAAACCAGGAATCCTTGCGGCCACCTGCAATATCATCGAACCAAAATAAATCACCAATTCGAAGACGAAAAGCGGATAACATTATACAAAATTACACAGCGTTGGATCTAGAGGTAGGTGCGGCCTGCGGGATAGACGAACGGACCTTTGTTTGATTGATCGAGAGAGTGGAGAGCGTCATGGAGGTAGCGGAGATGGAAGCCATTGAATCCTTCGAAGAGACGAAATGGAGATATGCGAAGAGGATGAGACGAGAGGAACGGAGGATACGAAGTACGTGAGAGTTGAGGTTTTTATAGTGTGGATAGTTGGAGTTGGATAGGTAAGCGAATTGTTGATATGCTTTACATCGTTTGTAACGCCAAAACGACATCGTCCCTACAAGAACTGCTCTACACTACAACGACGTACTAATAATAGCACACAGTCTGAAACTACAAGATGAAATTGAGATGCGGTGCGTTCTTGGTTCCAATTCACCCGACCCGACCCGACCCGACCCGATCCACAATTCCAACCTCCACTCCCATTTTGACCCATTACACTCCCTCTCCAAATCCACAC</t>
  </si>
  <si>
    <t>TGTCGCTCAGATTGGTGATGAATGAGAAAGAGATATGGTTGAGATCGAGGATCGGAATGGGGTTCGCTAGTTTCTAGTAAGCACTCGTATTTATTAAGGATTTGATTGAACACGGAGTCGCTCTGCTCTGCTCTGATCTGAGTCTGCTCTGTTTTCCATACAAAAACATGACAAGAGTAAAACTCCAAATGTCCACACGACAAGACGCATGTATTCATATTACCATGATATTCTTTTTCTCATTAAAATTTAATTCAAAGTATATAACTAAAATCCCATCGAAAAAAAAGTATATAACCAAATGGTTTTTAGATACTATTTGTTGAGTTTTTCATTAATTCCACCTCCGATCCGGAATGTTTTTTTTATTCTTTCCGATTTTGGCGTAAAACTCTTATATTTGTAATTACAATGAAGTTATTTAAAGTTATCGTTGCTCTTGTACTATTTGTAATCACTCGAGCAAAAGAAATTCATAGGTTTCCAAATCTAATGCTCTTGAAATTTGATTAGCATATTTGAGTGGACTAATACTGATTGGCCTTAACCGAAAGGGATTTTGGTGTTTGTCAAATTTGTATTTCTCGTTGTTATTGTTTGTTTGTTTGTTTTATTTTATGAGCAAATAAATCATACGAATAGTGATTATCACTTTTTTGAGCCGTTACGTTGTGTTGTGCAAATAATTTATGAGCTGTGCAAATTTGTGAATAGTCTTTTTCAATGTACCCAACTCAACAGTCAACATGCATGGATGTCCATAAACCCTAAACCCCAATATCCCAATGCTTTAGGGCTAATGTCGTGCATCCCCATAACATCTACATTAATGGTCGTCTTATGTTTCTTCAATGTGCCTTGTTAACAACAAACTTAATACGAAAATTTTACAATTATCTCTTTCTATACATATTCCTACTAAACAATCAAATGCTATGAGTACTATAATTACATTATTTTGTATATCTTATTATTAAACTATATATGTCGTACTCGTTAATCCTTTTATTCAAAAATAACGTCAATTTTGAATATTTCTGCAAAATGTTTTAAAACAGTGTTCAAAGCTATGTATAAATACGAGCCCACAAAATGCACATTCTGAAAAAGTAGTTGCTTATTCATGCACGAGCGAAGAAAGTGATTATTATATATAAGGCAATTTTTTTTCTTTCAGTAATTTGTGGTTGTTACCATCGAGTGTACAGACACATTCCTTGGTTGACTATGCATTCATAATGTTCATCTTTTGAGTGGTCTTTGGATGCTTAAAGTAAATTAGTAGTCAATAAAAGCAGTTTTAAATTATTTAATTTACCATCTTTAGCTGACTCTTTATAGAGACTTGTCGATCGAAAGGCTTCTGAGTTGTCATAGTCTACGTTAATGAGATGAATGTGTAACAACAGTAAAATAGATGTTTTGTACCGTGTTGGACATACTCTCGAGATAAACACTGATCTGATGATTCTTTTATTCACGCTAGGGCTAAGCTAGCAAAACTACAAGAAGATCGATCAAACTCCTCCGGACACTGCGCTGCATTTACTATTCACAGTATTTAAATGACTCACAGGTTGTGTTTTTTTGTGCATGTTAAAATGATCAAATTGACAATTGACACATTACTGACCACACGTATATGACATATTAGTCAACATTTTCTTCTCTGTATAAAATCTCTCTCTAGGGTTTTCACATTCATAGAAAATTAGTGTCAGTCACAACGTATACATTGCTGATTGCTGCCTCACACAAAGGCTATATATCACAAGGACAATGCTAGCTTTCTTCGTTTGTCCAAATGTTGTCACATTTGCTTTTTATTATCCCCTTATATTTGTCACATTTAAAACTCTCACAACCACACGTTTTACTTTTACACTTTATTTTGTATTTTCTTTCTTTTACAACCACACATTTTGTAATAATTACATATCTTAATTACCATGAAATTTGTACTTTACGACAAACAAAAGGGGATGGAGGGAGTAGTATTCA</t>
  </si>
  <si>
    <t>CCGCCCGCAATTTAAGTTGTAAATAAATCTACAAATCAACAAAATCAACTCACCACAATATGTGCCACCATTTTTCACATAAGTATAATTTAGCTCAGATGATCTTAACCTAATTAGTACTAAAATAAAGTTAATCAGATGTTATTAAAGGTAAGACATCAACATAAAGCCACCCTAATGATGGAATCTCTTTAACATTTTTTTTCTTCAAAAAGTGGTAATTATGAATTATCATACTTTGATTCCATGGGGACACATCAACTTACAACACTTTTGATTTTCACATGATGAAAACTCATACATAAAACCCTTTTTTAGTTAAATATATTTTTATTCCATATTAATCATATGAATCTATGATACTTTGGGAATCAAAAGAGAATCAACTTTATATTCCCCTCATAGCCGTTACTTGTTTTGCACTAGGGTAGGTTTATACTATTGAGCTAATCATAAACGTCGACGTTTTGATGTTTCACCAAAATTTGTTGACTTCGGACTTTATCATTTCAAGTTTGCTGGAAAAATGTGAATCAGTCACGTTACTATATTTATGATATTATTTATAAATCATATATGAATGTATATCTTATTTGATTGGAATTTAGTCAATTCACAATTCTTCATAATTGTATGGATTATCATGTCTTTCAAAATCCTTAATGAATAATCTTTGCAACATTCATATGAATAAAATAATCGATTGTTAAAAAATTGATGTTCATTCATGTTAAGATATTCAATTGAAGAAATATATCACATCGTTTAAGAAAAGATAAAGTCGAAATTCATTCAGTTTTTCAGTAGATCCAATATCTGAAAGCATAATGATACTCGTATGCTCCGACACCTTCGTGCATCCACAATTGCACATCTTGTCGCACTTATTTAATTAGGCATTTTCACGACATCGCTAGCGCAGTCCGACGAGCACTCTCAGGTACGAGGGCAATGTTTTACGCAATTATGGGAACATGGACGATGGTGATAATCTTTTTGTAGGAGGCCCTCTCGTGACGGATTTGGATGTATGAGATTTCTCCTAGCTAGATAAATCAAGACATAAGATATTGAAGTCTAGAACAATCTTGTTTGTCATCTTCACGATTTTTGTCTCTTTTTGTTGTTGTTGTTGTTGTTGTTGAAGATGTGGGACAAGAGATTGTTGTTGTTTTATTAGGCTTTTGGATGTGTTTCTTTTTGTTTAAATACTTGAAGCAATTTGAAGAGTAACTAATGGGGGTGATGTACTTGTAAGTTGTAAGTGAGTGTAATATTTATATACATACTGATTACAAGAACTTGAAACTTTAGAATAAAGGAATGAGATTCAATATTTCAATCATGTCAAGTGTCAACGATCAAAAACAACAACCAAAAACGACATAAATTGAAGAGAAAAAAACTATGACATATTTTCAAAAATAATTAGGAAAGAAATATTTTAAAATTGTACAATATTACCCATGAATTTAATGCACAATATGAGACTTAAGATAATATTTTTATATATTTAACAAATTTCTCAATATGTGTGTAAATGATAATAAGACATATTTTAAGACGGAAAAATATTATATTATATTATACACAATGATTGTCAACTGATGATCGATCGGATCGAGAACCACAATAATGAGCATGCCTGGTAAACATATCAAATTGATTGGTCATATACAACGCCTCAAAACATCAAATGTTCATCTTTTGGAAGTACTTTTTCATAGTGAAAGACGTCAAACTTATACAAGTTCATAGATAAATTACTTATGTGTGACCCAATGCTAAATGTCCACAATTAAGGTGCTTTTAATCCATAATCATAAAAAGATCACAAAAATATTTTCTATCATTTTTTTTATAAAATTAAAATATTTTTTTATTTCAAATCCACCTGCTGTCCCTACTTTCCTACCCATTTTCGAAGAAAGAAGTGAACAAACCCTCCGCGTGCCGAGCGACAAGAAAAAGAAGAAGAAGAAAAAACTGAGATTGGGATAT</t>
  </si>
  <si>
    <t>TACACATATTGTTTGACTGTAAAATACTTTTGGCACATGGGATTCAGAACCGTACTTTAATTTGGTCGTAACCCATTATGGTCTGTCTATACTAAATGTAAATCATCATCTTAGTCGCATGTACACATCAATTTATATTTACTTTTGTTTGGACACGATCTGTTATTATATAAATTAGGATTAATTATGAAAAATCATCTGTATCTTAGAGTGAGTTCCGCGAAATTACCCTTATGTTTCGACTTTCCAGATAATCACCATTTTACTTCATAAACTAAGAACCATCATTTTTACTTTTCAATCCATTTTAACGGCGCGTGAACAATATGTGCCGTTAAATTTTTTTTTTTGAAAAAAAACCGGCCTCAACCAGAAATATTATTAAAAAAGATCCTAAAAGCCTTGATCATGGCAAGTACAAAGGAAGACGAGATTGAACCTCAAGCACAAGCTAGAAATTATAAAACTTACTAGCTTAAAAACACCGAACATGTTATAAACACAGCTCAACCTTGGAGTACAAGAGGCAAGGAAAAACACAAATTTTCTCACACTCTGGGGAAATATAAGCGGATGAACAGTACGCGCCGTTAAAATTAATGAAAAATTGAAAATGAGTTGTTCAGGGTGAACAATGAAATATAATGATATTTTTCTAGAAAATCAAAACATAAGGATGGTTTCGTGGAAATCAACATAAGATATGAGTGATTTTCTGTAATTATCTCTATAAATTATGATATATTACCGACACACATCATCTGTGATTGGGATTTTATTCTATGACATGTGAAATACATCTACTTAAAATTACTTTGTTTTAGTTTTGCAAATGGTTCAGCAATTAAGCTTTGTTTAATAGACATATTACCGTATAAATATTGATTGTATTTAGCAACTGGCTGTACGAGAGCGTAGATTGAACAACGTATGGAGTAAAAATATGTCATTGCCAGCAATATATACTGTTACAAAGACCAAAGGATGAACGTGTTGGTAAATATTATTTGTGGACTTATTAAGTAAAATTAATTTTTAACATTAAGATAAAGTTTTTTGATAATATTATTAATTATGTGTTCTATGTATTATGCTGCTAACTTTGTTTTTAAAATCATATTCAAATTATTCTTCTTGGTTCCCGTCCAATTTTTAATGCGAGTTACATCAAAAGAAAAAAAGTATAATTTACGTGTAATAAATCGAAACAATCATATATAAGAATTTATATTATTTCAATTTGAATCAATTTTAAATAAAAATTCATTCATCAATGCTTTTTAGGAGAATAAATAATTTCTCACTCAAGGTCAAAAGAGATGATTGCTGCCAATAGAGTGGTGGTCCATTGGTTCACCATATTTATCAATTATTTAAATTTTGTAAGTTTTTCATTCATTCCTCCCGCTCTTGCGAGAAGGCATGATGTGTAGTTCTTTTCTCTTCCACCCGCCTTTGCGAGGAAGCCTTTAGTTATATTGATTACAGGCGATGTTGATATGAAGTCGCTTTAAAATGAAGGCTTATGTGTTAAGTATTGGTGCAAGATGTCAATTGAAGATGGCTCGTGCTTGAAATGATATTAATGTACTAGATATAGATAGTCAGTTAATCTTGTACTACATGTATTTACTTATCGAAAAGAAATGCTCGCTTTCAAAAAAATTGATTGAAAAACAAAATATGATGGGCAAAGACAAAAAAACATTTTGTAGCGAGAAAATGATTTATTGTTATAATTAATTTTGATAAAATAGTATGAAAGTGAAATAAAAATTTTATTGTAAATTATTTTTTTGGGAAAATATGATACAGTTTAAGCTATTTATTATTATTATTATCTATATATAATTGGAGAAGTAGTGAATTGACGGTTATGCCACATTTCACTTCCCATATTATCTTTTAAAATTCATTAATTACCAAAAACAGATGTGCAAATGATAATTGGTTATTATTATCGGTAAGAATTGTTTACATTGACGTGGTGGTTTCAAACGG</t>
  </si>
  <si>
    <t>TAGATGAAAAAATCACACCTCAATATCAAATATTCAAGTCGACAAATCAAGAATGTTACAGAATTTCAAAGACTACAGCTCAATGGCCGCCGCAACACCTCCATACGACCATTGGAACATTTCCAACCTTCACATACCAAATTAGGCCAACATTGAACACCAGTAATGCTGCAAAGATCAAGCACAGATTCACATCTGAAACAAAAAAACAAGAAAGACTAATTCAAGTAAATGAGAGAAGCATCAGTCTGCATTGGATTCAAGATCTACAGACTACAACACAACCGCATCATCGAGATCAAACACACTAATCCATCAACAAAATCAAAGTTCAAAAGTGAGTAGATTCACATCAGCGTTACCTTACAGCGGATCCCCAAAATTAGGGTTTTCTTCTTCAGGGCCTCACTCCATGTGAGCTGAAATCGGTGATGAGGCAAATAAAGGAAAGGAATTTATTGATTAAAGGGATAATGGGTGTGTGTAAAAGTGGTCATTAAGATGTTGAATTATGAAACAAAGTTGGAACTCTGAATTCTGAAATTGGTTCCATAGAAAGCGACCTTTTATCTCATCTCCTCCACTCACCAGTTTCTACCATTTATTTTTCGAATTTTAAATTTCGAATTTTTATTCGTTTCTTTAATTTAATATCGCATCTTTGAACATTGAAACTGCGCTGGAATCGGTACAGTTACGGACTGCGTTTTTTTTAATATGATTTATTTTGAAGCGTTCGCTGGCGAAATTGATTGTTGGGAAATGAGCCGACAGAAACCTAGGAAATTTCGGGAGCGTTTTAGAGGAGTTTATATGATGAGATGAACGCACAAAGATTCGGCCTTTTCACCGCTGCGGAAGTGGATTAGGTCGCTCGGTGATGTGGTGAAGATGAGGCTGAACTGGCTCATAGCCTCATACCAGGAGACCAACTGGACCATATCATCACCCATGACCATGGTCAAGGATGAGTCAATGGTGGATGAGACCATCACAGCAACAGACTGAGACTGAAACTAGTGGGATCCTTTCAATGAGTTGTGGCATCACCAATCTTGGATGCCCCGGTACTTGTAGTCACAATGTTCAGTGCTGCTGCTCTTGCTCTCCTCAAGTCTCTGTGCGATGCATCCAAGAGCCTCTGCAACATGTAAGTTTTAGTTAATGGTAATGTCATTTTAAGCACTTTACTTTGCTAAATCATTGTTCATTGTTCCCTTGACAATCTCTGCAAGTTAGATGCCATAGTTAAACTTATAGTTGCAGAAAAAAATTTACCATTGAAGTATTGAAGTAAAGTTCTTACCGAACTCTTCATCCATGACTTTCATTAATGGAGCTAGACAGACAGTGGTGCAAGAGCCATTGCTGTTGCAAAAAACCAAACAAAAAGAAGAAGAAATTATGTCTTAGGAAATTATAGGTAAAGGTTTTTTTTATCGCTTATTTATTTCTTAGAAAATCCATCTGAAATATAGGATATTAAGAAATGTTAGTCTCCCTGTCTGAAAGAAAGTGTAAGTTTTGGAGCACTAACCAGCGAACAAAAAGCAGAATCTACTAAATACTAATGTGACAAAGATTACAAAACAAAAGGTTTATAACATATGGAACCGATGTGTTCTATGCTACTTCAGTGGTAAACATTGTTTGACAATGTTTGAGTTATTTACTGAATTCCCTTTCACTTTCAGTAAATATTACCAGCTCGACCTTGAAGTAGACTTTTGTTTAACGTCTTTGATCCTGGATTCTATCTTTTGTCTCCGTGAGCTTGCTCGAATTACATGTTCATATAGTGCATTTGAAAATGTATTACAATGTGTTATCTGATTAATACAATACAAGTGTGTAAAGTACAGATGCAACCAGTTATGTCCGTCATTGTGTCTTTTCTGAATATGTGTAAACATTGAAGTTTCCGCTTGTGTATAAAGATAAAACTTTTAGATGCTTCTACTTATACATATCTGTGTAGAGTTTATAACTGAAACTTAAACT</t>
  </si>
  <si>
    <t>ATTCCCATCATCAATTTCACCTCTCAATCTCACCATCCCTTCCTCATCACTGTTTCTTTTTTCTTCATTCCTTGATTTATATGTGGTGGCCTCTTTTGGGGACTCATCACTTTTGTCTTTGGTATTAGTTTTTCACAAATTCCAGGAAACCTTCTTGCCTGCAATATCTCTATCTTTTTTTCTTGACCTCTCCCATTCCTACCTTCCTCTCTCTTTTTAACCTCATCTTTCTTTCTTTCTGGATTCATAAGACTTGTTCTTGATTGGATTTGTTGAAGAAGATGAAGGTTGGTAGGAAAAGTTGCAGTCTTGATGATGCTAGGGTTAGGTTCAAGCATCTCAGCCTTCTCCAGGACTTTCAGGAATTGCAAAAGGTATAAACTTTATATGTTAATCTCCCTTGCTGATGATGGATCTGGTGTTTGATTTCAATTTGGTATTTGTGTGGTCATATGTTTGTTGATCTGGGCTCATCTTGTTTGATGATGATCAGTTTCATAGGTTTATGTAGAGTCTTTGATCTGTTGTTTGGTTCATGTTAAATTTCAAGGTTTATAAATCTGTTAGTAGTATTGTTCAGATGCATCAACTGGTCAAGGTTGACCTACTTTGACTTCAGGATTTTGTGTGATTTTCTTGATCTTTGTATATGTTACTTGGGTAGGCAAATGTTGAAAATAAGTTACAATTAGAATCTGTAGATAATTAGTCAGTTAATCTTCAGTCCGACAATTGTATTGTTTGCGGATTTTTCCAATTTATATGATATTTTTAATAATTGAGAGCAAATCATCTCATGTGAAAGATGATGAAGAGGACGCTATAATTAGGAGATTTCAGTGAATTCTCATTCATACAATTGTTTTTGCTCGAAATCGAGGCTTTATTGCCGCCTTGAGCTAAAAGAGGTTACAGCATGAATGCCCATGTACCATGTTGTCTTTGTACTAAGTGAAAATGGTAGTCATTGTGCATCAGGTTTCTCAATTGCTCGCGTTATTGTTCAGTGTCTGTTAGATGTTACTTTTACAATAACGATCACATTTTAAATGTTAACATGTAATGTATTTCAATGTGCGTCGTGCCTTTTCTTGTGATGGTCAGTGCCTCAGTGTCGACGACGCTATTTGTAGCATTTTGACCAGCCTATGTGCAGAGTTCTAACTATTGTGATTATTTTCTCAGGGAACTGAAGTTGCTCGTAACAGACTGCGAATCACGAAGGATAAGAAACTCACTCTAGAAGCTGAAGTGAGGTAAGATGATTTGCAGTTTGCTCGCTTGTTGCTTAGTTATAATATTATAGAATGGTCTTTAAAATTTTTGTGTACCAACATTGGATTGATGCTGCAAGTTTATGCTAAGATTTTGATATTTTCGTTAAATGTGTGCCAGATTTTTGCGAAAAAGATACAACTTCTTGTTGAAAGTTCGTGCGCAAAGCCATCAAAAGAAGCAGGACACAATGTTACCGCAGAAGTTAAACTTACTATCCAAAAAGACGGCAAGGGCGAAGACCATAGATACTAAAGCTGTTACAGCACGACCACCCGTTCCTAAGTTCGACTCTAGTCAGAAAGTAAAGTTCCATAAGAAGAAGCATACAGATACAGATACAAAACCGTTGATGCGAAAATCGTCTCTGTCATTTGATTTGAATCAAAATATCACAAGATTCAATAATCCAGAATCCTCTTCGAGAACCAGGGTTCACCAGCTCGACTTAAATCAAATTGCAGTAAGTCCCGTGTTCCGCACTCCATATCTCTTTTCATTGTTTGAATTTCAGGAGCTGATTTTCTCGCAATTATTGGTTTGCTAACAGAACGACGATGATGACTTCCAGTTCCAGCCATCACCCGACTCTATAAGAATCGACGCAAGCACCTTCATCAAAGGCTTCCCTGATGAAACACTCACCGACATGAAATTATCATCAGCTTGTCGAAACGTAGGGAATCCTTCCTCGAGTCGTGCTGGTAAGAGAAAAATCTCATGGCA</t>
  </si>
  <si>
    <t>TGGCCAACGCTTTAAATGATGATTATGTACTAGATATTAGCTAGATATGCTGTAAAAAAATATTCTTATACAACATGTATTCATCCATCGAAAAAAAGAAAAAGAAACAGGCCACTCCACCAAGACACCAACCCTATTATTTTGGTGTTGAATTCATATACTACAAACTTACAAGATCAGAGTTCAATCAATGGAGCTACAAATAAAAAAAAAAAGAGGTTGAACCAATTGAGCTACATTCAATTTTTTTACATGCGATATAAATACATAATTATTTCTTTCTAAGAAAATAAAGTATTGTATAATTATTTGGACTAGTAGATGTACCATCAATTTACCTGACAAATATTTAATAAAATTAACTAGAATCGTCGGTGCATAATAAATTACATTGATGTAAAAACAACATGTGTCTGATGCTAAGCAACAACATTGTAGTAGGAAATTTACTTTATAGGTGAAACAGTGTATGTTAGTTGATTACTTGACTTTCCATCCACTCAAACACGATTACTACCTTATAGGCTTTTATGGTCGACCACGTTGACGAAATGACAAATTTTGTTTGAGATTCAGAAAAATGCTGGTCGCTTTTTTTATTTATTTTAATTTTAGTCAAATTTATTTCGAATTCTCGCTACGTTCTTTTGATATCAAAACGGCATAGTTTTAATTTTATAAAAGGTTTAGCAAGTTCACTTAGAGTTATAGTATATAATATAAAAAAAAACATACATGTGTAAAATACTGTTAGCAGCATGAGATAAGAGTTCTTGTGAGTGATCGTTACTGTTACTTTTTTAAAAACATTGGTTGCAGCATAGGATAAGAGTCCTAGGAAATAGAACCCTAGGAATGATAAGTAAACTTTTGATGTGTTTGACAAATGACAGTGTTGAATTTGGCTCTTTGCCAAGACTTACCAACTTGACTACTTCTTTTAGGACGATCGTATCGTGAGTTTTGATCGTTTATCTTGATTAAATCGATGGTTGAAATTAAAATAATATTTAAATTAAATAGTATTTTTAATTAAAATAATATTTGGATTTGCACAAAACACAGGGTGATTGGGATTTGATTCTGTTTTAATCTTGATCGTTGATTGATTTTAAATGGACGCACGAGATTGCATTCTTCTGTTCTTCAAATATTTATGCGTCCTTCTTCTTGAACTTTCCTCATCGTTACTATTATATACTCCCATATAACACTTTTATTTAAAATGAAGGCTTAATTTCAATTCACCCTCTGAACTATTGACATCCTTTCAAATTGGCACCTAAACTTTTTATCTTTTCAAATAAGCACCTTTTGTTTCAAATTGACATCTAAACTATTAAACTCAAGGGCATTTTCGTCCAATTACAAAAATTTAACTAACCAAAATGATAAACACATGATTAACTAATCAAACCTAATTAACTAACCTTAATCAATATTATTAATCTTAATCCTAATTTATTAACTCCAACCCTAATTAATTAACCCTAACCCGTCGGACCGCCGCCGAACCTCGCCGGACAACCGGCTAAGGTCCGGCGAATTCCGGCGTCTCGGCGGCCTGAGTGTTATGGTTAGTGTTAATTAATTGGGTTAGGTGTAATTATTAGGATTAAGTTAATTAATTATACGATTAATTAAACTTCGTAGATTAATAATCATGATTTAAAACTTCTTAGTTATTAAATATATCATTGATTTAAACACTTGGACGAAAATGCCATTGAGTTTAATAGTTTAGGTGTCATTTTGAAATAAAAGGTGCCAATTTGAAAAGATAAAAAGTTTAGGTGCCAATTTGAAAGAATGTTAATAGTTCAAGGGGTGATTTGAAATTAAGCCTAAATGAAGTAGTTTTAAAGAAATTAACAAATTCCTAAATTCATTAATTTTGACATTTTCATCAAAATCAAATTAAATAAACAAATAATAAAATTAAATGCAGCTGGCAAAATTGGCTTTAAATCCGATGCTTCAATTTCAACCCTTTCGCTTTCA</t>
  </si>
  <si>
    <t>AGGTAATGGGGTATAAGTGAAAACCCTGAAAGGTATTGAGTTTTTTTTTGTAATTTACTCTAAAAATACAAAACAGAAACACTACATCATGAGTCATGGTTGCTAAGTGACGCTTATGGACACGTGTTTCTTTTCTAAGAATGAGTTATAAAGATTAGAGGTAATTACGGCAAACCATTCTTATATTTGGGTGATTTTCGTGGAACCACCCTTATGTTTCAATTTTTTACAAAACCATCCTTTTATTTCTAAAGTTCATAAAAAATCACCCCTTTGAGTTTTTACTCTAAGTTGATATTTAAAAGTTTCCACAAAACCACTTTTTGTTTCTAAAGTTCACCAAAAACCACCCCTATGTTTCAAAAATTCATTTAGAACCATCATTTGTTTCTAAAGTTCATCTAAAATCACACATTTGTTTCAAAAGTTCACCTAAAAACCCAAATGGGTAGTTTTTGTTGAACTTTAGACACAACAGGATGGTTTCATGGAAATTCCAAACATAGGGGTGGTTCCACGGAAACCACCAGGGTGATTTTCCGTAATTAACCTAAAGACTAAGCAAAGTGACGAGTCACCTCGTTTTCATGTCTGTATCAGTTAGATGATCTTGTATAGTTTGACTTGTTTCAAACTTTTTAAGTCCTAGTCACATGTATATCAAAAGGGGCCTTTATCAAAAAAATGTAATTAGTTTTTAAAAGGCTTAATTTCAATTCACCCCTGAACTATTGACTTTCTTTCAAATTGAAACCTGAACTTTTTATCTTTTCAAATAGGAACCTTTTGTTTCAAATTGACACCTAAACTATAAAACTCAGGGGAATTTTTGTTCAATTACAAAAATGTAACTAACCAAAGTGGTTAACCCATGATTAACTAACCAAACATCATTAACTAACTTAATCTATATTAATTAATCATAATCATAATTAATTAACCCTAACCCTAATCCTAACCTGCCGGACCGCCTCCGACCATTGTCAGACCTCGCCGGACGGCCGCCGGTCGATTCCGGCGAGATCCGGTGGAGTTCCGGCGGCTTGCAGTGGCGTCCGGAGGTGGCAATCGGCGGTGGAGGTCCGGCGGGTTAGGATTATGGTTAGGGTTAGGATTAATTAATTAGGCTTAGAGTTAAATAATTAAAGTTATGATTAATTAATATAGATTAAGTTAGTTAATTGGGTTTGATTAGTTAATCATAGGTTAACCACTTTGGTTAGTTACATTTTTGTAATTAGACAAAAATGCCCCTGAGTTTAATAGTTCAGGTGTCGATTTGAAACAAAAGGTTCCTATTTGAAAAGATAAAAAGTTCAGGTTTCAATTTAAAAGAAAGTCAATAGTTCAGGGGTGAATTGAAATTAAGCCTTTTTAAAATAATGATAAATACTCAAAACTATATCAATTGATTATGCAAATAATTGTAAATAAATCTTTTTTCATTTTTTTTATAAATTTATAATTTTTAATAAAATAATAATTTATATATATCTCAATCATTGTTTTAATATATGCCTACTTAACTACTAGTTTAAGAAGGACATATAAATATTCGTAAGATAGAAAGACGTAATTATGTGCAACATTTTAAAATAAATCGATGATCAACATTAAATCGTAACATCACCATCAAAAAAAAAACATTAAATCGTAACATAATCCCAACAAAGTATTATTTTAATTAATTTTTTTTAATCTGAACAATTAATTTAAGGGAAAATTACATTTAAACACCATTAAGTATCCTTATATTACAATTAGACACCGTTATTAACCAAAGTTTCATTTAAACGCCATTAAATTATTAAATATCCTCATACTTCACTTAAACAACAGTAGTTACCAAAGTTTCATTTAAACTCCTTTAAATATCCTCATATTTCATTTAAACACCATTGAATATCATCATATTTCATTAAGCATATTTCACATGAACTTATATTTGCTGAAATATGATGATACTTAATGGTGTTTAAATGAAACTTTGATGACTAATGG</t>
  </si>
  <si>
    <t>TTTGATGGTTGCATGCATGCATGCATGGATTTGTGAGTTGGATCTGACGATGTTTTTTTTTGTTTTGATGTTGAGTTGTTGAGAAAAAGTCTTAGGTTTGAATAGGTCGAGATTTTGAATGTGTTTTGTTGTGGTTGGCGGTTTTAGTGGGTACGAGGACACGTGGCGTTGATTTATGTCGATGAGGTCCGGATTAGTTGAGATTGTGTGAAAGTCGGATAAAGATCACGCTGTCTGACAGTCTAATATGACAAATTAAAACGATACAAAACGGTGTAGTTTTAAGACAGATTCACCAATCTCATCGAAGTTAATAGTATACAATTGTCATATATAAACATTAGCAGTAAAACACTGCACGAAATGTTGATCCGTGAAAGTCAATAGAGATTATTGGGCCGAACGGCCCATACACGAAGTATAACAATATTTAAAGTATTTAACAGTCAATATTTAAAATTTATAGTTTTATAGTTGCATTGCATCTCTACCATTGTTGTCAAGTCGACGACTAGTCGCGCGACTAGTCGGTCTAATACACCGACTAGTTGACTTCGACTAGTAAACGTCGACTAGTCGGCGTGTCGGACGACTAGTTCGACTAGTCGCGCGACTAGTTGCGACTAGTTCGACTAGTCGCTCGACTAGTTGCGACAAGTCCACGAGACATATTTCTTTTATTTTTTTTATTAAATATTATAAAGTATTCATTATTAATTGGTCAACTAATTAATAAATAATGAACTAGAGATTGTGAATTACGTTTGAATTTTTATATATATTATTTTTAAGTTTTTTAAAACTAGTTATATTGAAAAATACACTAGAGATTACTAAATAAAAAAGAAATTATGTACATTTATAAAGTAATAAACGTAGTTATTAGTTATATAATATTAAATAACTGCATAATATATAAAATATTCTCTGTTAACTAGTCCACGACTACTCGACTACTCGACTAGCTTTACCCCTCTCGACTCGACTCGACTTAACGACTTGACAACCATTATCTCTACATTGGCCTTTCATCAGACATACATTTATACAAAGAAATATGGATATCACTTTATTACAAGTAAATGGCGAACTTATGGATGAAATGAAAGCGACACAGATATCAACTTGAGTTGAATAAACAATAGGGAAAATCCATGAAAATCACCTTTAAAGATAGTTATTTCATTAAAAACCATATTTATCTTTTAAATTTTACAGAAACCACCTTTATGAATGTAAGACTTTTACGATAACCACCTTGTTTCATTTCAGATCAAATTCCGATCATACCGCCTGTAAAATGACTATATTTATAAGCGATTTCTGTGAAATGACTATATTTTAATCTGATTTTAATTATCAAATCATATTTAAAAAATTCCAATCAATTTTTAAATGTGTTTTTGAGTATTAAATCGTATTTAAAAAGCTTGTGTGAAAGTACATTGACTTGATTTTAATCTGAAATTGGAAAAAGTGGTTAACATGAATTGTTCAAATACATAATAGTGGTTTCTATAAAATTTGAAACTTAAAAGTAGTTTTTATGAAATGACTATTTTTAAAGATGGTTTTCATGAATAAACCTAGCTAAACACTATCCAGAAGACAACATCAAACATGGCCGGAAGCCAGCATTGCATTTCACTCTTTAGTTAACAGTAGAACGCTTCCTCCATATATGTCCCTCAGTGCCGGTAAGAACACCAATCTTACTCATTTTAATTATAGCTTTCCCAAATTAGGCTGGTTTCAGGCTAATCGGTATAGATCCTTCGGTCTCTCAGACTGACTAGATCGATTAAAAAATCCCAATTGCAATTTCTTCTAACCCTAAGCTCACTTAACAGTAAATAACATTCGAATTCATCATCTCCGAACGCCTATTAGTGAAAGAGAGAAAGTAAATGACTTTCTTTTAATTATTATTCTCACTTACCCATTAACAACATTCGAATTTCGTAATCTCTGAACGCCTATTAGTAAAAGAGAGAAAGTAAA</t>
  </si>
  <si>
    <t>ATCTATCCGGGCAACCTTTTTTATTTTTTTATTTTTAAAAAAAATGTTTTTAGTAGTTAATTTCTTTTATTCCTGAAAAAAAAAATTACATGATAAAAATATTAATCATATTAACATGAACTTATTGTGTAATGAACTTCGACTGTCACATAATGCTTGTTTCAATGAATAATAATTAATATCAAAATTTAATTAATGAAATATGATCATAATATGAACGTGTCCGGTCGGGTAGAATGTTTTTTTAATATCTTAAGGTATAAAGCGGACATGATAAGATTAGGATACACCGGGTATGGTATGGTAGAGTATATCCTAATATCAGATGTGTCAGATATACCCTATCATTACATAAATAATTTTAAAAAATTTGTTTGATTAATTATTATTTTATAAAATGATGGATGGCTGTGTCGGGTATATATAGATCGTTCGAATGAGTTTATGTGGATAGGAACTGAGGGTAGGGTTCAAGTTAAGTTTAGGGGGTAGGGTAGGAGTTTAATAATACGACTCATACTCTGCCTTAGAGTTATTGGGAAGAGTATGATATTAGGATAAAATGGGGAGCTCTATCCTAATCTCACCTTATTTTGATTTTTTTCTTAAAAACATGACTTTCAAATATTTAAATATTAATTTCCATAGATATTTAATAATATTTACTTTTAGCGTGTTATTATGTGTTAGAGGAAGGTTCTAGGAAGACGGATAAACATTTGCAGGACAGAAGGACGCAATCTCGTCCGTCCATTTAAAATCAATCAACGATCTAGATTAAAACAGAATCAAATCCCAACCACCCGTGTTTTGTGCAAATCCAAGTATTATTTTTTATTAAAATATTATTTTAATTTAAATATTATTTTAATCTCAACCATCGATTTAATCAAAATCAACGATCAAGATTAAGTCCTTTTGTCCTGGCAAATATTTGATGTCTCCACTGATCCCACCTCTTATGTGTTATCAAACATTTAATATATCTTAATCACTTATTTTTTGCATGCCACTAAAAGTGTTTATATACATATATTTATATGTATGAGTCAACAAAATATTTTTCCACCATTTCCAGATATAAATATAAATATAAATTTTATCATGAATTTGAATTTTGTCATATTCATAATATATTAGACATCAAATATTGCAGGACAGAAGGACTTAATCTGATCGTTGATTTTTATTAAATCAACGGTTGAGATTAAAATAATATTTAAATTAAAATAGTATTTTTAATTAAAATAATACTTGGATTTGCACAAAACACGGGGGTTGGGATTTGATTCTGTTTTAATCTTGATCGTTGATTGATTTTAAATGGACGCACGAGATTGCGTCCTTCCGTCCTGCAAATATTTATATGTCCTCCTTGAACCTTCCTCTATATATATAATGTTATAGTCGGTACAATGTCACTTCTCATAAAATTCATCAAAAAGAATTAAACATGAAGAAATTACGACGATTTATATTAAAAATATTTGAGCTGAATCCACCTAATTTGATTGGTCGAACTCATCCGAGGTAGTTACTTGTATAATTTTTTTTATCTATTTATTTTTGAGAATGAATCAAATAAAAAGGATTAAATAATATAAAGTATAAAGTAACCTATCCATCCATCTAATCATCCGACGGCTATAATCATATCTGATTAAATATAATAAAATAATATATTTCAAAATATTCAGTTACCAAAATTATCGCAAAACATTGTACACCAATTGGATAACATAATACATGAATAATATACAATTATACACGATTTGAAAGACATAATACGGGGATCCAGAATTTTTTATACTTTATAGAATTATTTATCTTTTTACTAGATCTGTTCTCTTAATTTTTCATATATATTTAATTTTTTTCCTTTAGGTTGTTAGAAGAAAAGATAAAGTGAAAGTTTTTGAAAATCACATCCAAATTCATTTCTTTATGTTACTCCGTACTAAACATTGAGCACGTGTGTTATGAGTACATCAAATATTTGCA</t>
  </si>
  <si>
    <t>TTTCAAGGACAAACTCATGAAGTTTAATATATAATTCGATCATCGACGTAGGAGATGTTTGTCAAACTCTATCCTCCTCAATGCTAATCATGCCAAGGAATCAAGTCACAGAAATCTGATCCTCTAGACATCCAATCTGGAGGTTGAGAAGAGATGTTATTACTAGTTCATAGATCAAAGAAGAGACATGTATATTTAGTAATCGGCTCAAATGTATCAGTGTACTGCAAAAGTGTAATATTTTCATTACAAATTACAACTTATGCATCAAATTGTTAACGAGGTTTTTTTGGGATTAAAAGGAGGCCAGGTCACAGCGACCAAACCGTCAAAAGAGCACAGCAACATAAACCAATGACGACAAAAGCTGCACAAACATTACCCGAGGAAAGTTTAATGAATATAAAAGATCATTTCTTTCATTAAAAAATTTTTTCCTCCCAATTTTCCCACATCCAAACGTAGCCAAGTCTCGAGTCATTGATGCCACTTGCAATGGCCATTCTAATTTCTAATTTCGAAAAGGGGAACATTTGAATGGCCAGACCATTTTATTGCAAATGGAAAGTTTACTTGTACAGTAGTATTTAACCAAGCCTTGGAATGCAATTTCAGAGCTTTGATGGGTGCATGTGGTAGAAGGTGGTGCGAGCAGTGTAAACTAGCTTTCCAGTGTTCTTGAAACGGAATTCAACAGCAACGACAGTCAGGTTTCTTCCGCTCCTCACTAGAGACGCCTGCACGAGTAGTTCTGCCTGCAATTCAGGGATAAAGAAAATGGTTAAGTAAAGAAATAGCGGATTCAGCAAAGACAAGGAGTTTCAATATCATATCACATCCCTAACCCCGAATCATGCATAAAATTTGAGGGTATTTATCGACAATGGACGAACCAAACATCAAGTAAAGAAAAACAAATATAACAGTTCTATATGAATTTGGAACAAATCTTAGAACAATAAATGAATAAAGAATAAAGATAGCAATCAAATACTTACTGAGGTCATATAGAAAGCTTTAACTGGAACTGGAACGTAACCTAAGTTACAGAAAAACTATAAGCAACTCACGTTCATTGGCGCAGCTGATAAATAAGAAATGCCCAATTCTCCAAGAAAAATCTCCTTATCAGCAGCCACAACTGTTCTAGCACAAGCGTGCGATAGCTTCTCCGACAAAGTAGCTACAGCCCCTCCATGTAATCCACCGTAAAAATTCTACCAACAATTTGAAAAAACAAAAACTAGCCAAATCAGACAACTCATTTTCACCACTCCACTCCAACCTCTAACCACCAACAAGGCAGAGCCTCAAAGCTTCAAACCTTCATCACCAAAATCAGCACAAAAACACACAATAAATATAAAAAAAATTGAAACTGAGTGCTACCGTAATGACTGGCTTGACAGTGAGGGAGCAGTTAATCTTCCCACGCTGGATCTCATCCACCTTCAAAACCCCAGCTACAAGTTCCGAGTAGAAATCCTTAGTTTCGTAATCCTCTGGAACCTTTCCTCCAACTCCCAAGTGTTTAAAGAAACCCATCACTCGCTCAGCCACCGCCGCGGAGGATTCCGATGTTGCCATTTTGCCCAATCTCTCAGATCCGGAGGAGAGAGAACGCATTGGCGACCAAATTGAGCTATTTACGATCAACCCTAAACTTATTATATATTTCAATTCGACCCCTTTTGTTTCGACTACATAGATTTCAACCCCGGCTCCGCGGCTCGTCTCACTTCCTTTGTTCTTGGATTTGAGTACTCCAAGCTCCGATCTCAATCGGATCGTTCTACGGCACCAACCCAGGTCAGTCGCACCGATACAATTTTGATTTTTTTTCGTGTACATTATCTCGATTTCATTATTCAGATTGTTGATGTCGGATTATGCAAGAAACCGCCGAATTGATCGATTAGGGTTTGAAACTTTGAATTAATTGAATTGAAATAGTTGATCTTCGTCTGATTTTTAGGGCGGAGGGTGTTATTATCATTGAGA</t>
  </si>
  <si>
    <t>TGATCTGAGAAGACAAGGTGACAAGAGTAAATGGATGAGTAGGATATAGGGTATGAATGTAGGTCCATTCAAAGGAAGTAGGCAAAGACTATGAACATTAATACCATTGTTGTTGCTTCCTAGTTCCTACCAACTACTAGACTAGAAAAAAATGCAGTGTTCCTTCCATGGCATTCTAATCAGGAAGGTACAGATGGAATAATCAATAAGGTACTAATAATAATATTCAATGAACAGAGTGCTTAAAGTCTAATCCACAGGATCTTAAAAGGGACATGGATTTCTTAATCGACTGGAGAATTTCAACTAGTGTCACCATGTTGTTGAGAAAGCATAATGTACAAGTTGCACAGTTCAACAAACAACACAACTACCTAGTAGACACTAGACAGTATACAGAATTGTACACCACCTGAAAGCTGGAACCATAGATGAGAGGATTAGATAGCTTTTTAATCACTCCAATTATCCTGATCCTGTAAAGGAGGTCTTCTTCCAACTACTCTGCTCCTCGCAACAGTCTGATAAGCAAAGAGAAAATAGGTAAGAAACAGTTATTTGGAGGTGTCATGATGTGGAGCTCCAGACTAGGTAATGCGGATGGCTCTGACCGGATGCTAAATGTGTGTACAAATTGACATACCGATTCATCTGATGTGAAAAAAGGAGGAGACCACACCAGAATTTGTCGATCGTTACTGCCAGTATATAGTTCCTGCAACAACACAAGGAATCGAGCTAATTGAGCTTTCAGAAACAGCATTAATAATCTGAACAGTAAGCCATGAACACTAGAGATTATGTGTTAACCTGATCGTGACCATTAAAACAGCAACAGTTGACAGACTCATAATGACCGCGAAATGTTTTGGATGTTCTTCCAGACCAAAAATCAAATGCCTGAAACATGTGTAAGTATCATGGAACCTTCAAATACCACATTAGCATGGATTACTTGCGTTTAATGGTGGGAATTACATATATGTCAAAGTAGGGTACCTTCACCGAGTTCATGGAAGGAACAAACACCTGAGCTGAATCCTGGGTGACTGCTATCTGCATAGGTTTGGTGCCCTGTAGGCGTGCAGTTTCATAGTTGACTAAGGTGTTTCTGCCAGACTCTATGTCCCACAGCCGCAGTCTTGAATCAGAACCTGTATACAAGTGTAGCACAACTAAGTTTAATGCTCACTTATCCACTGCTTAAAATTGAACGAAGAAGATATACGTGGTAAGAAGTGAGAAGTCGGCAGAAATGAATGATTGTTAAGAATGTCAAAACTGATACCTGCACTCAGAAGGTACATGCCATCATCAGTGACCTTTAGACTAGTAACTGCACCATAATGGGCGGTGGCATGATCTTGCATAGACAGTAAGCCTGGATGTAGTCTCTGTTTCCTGCTACCATTTGTTTGGCTTCGGTTTCTGCTGTTAGACTGCCTGTAATCATTTGACCTTCCAAGTCTAGCAGTTGCAGTTGGACTACTTTGTGCTGATTTGGAAACCAACACCTGATGTAGAAATATAATCATAGTTAGATTCTCATCTGAGCCTGACTCATCATGATCGAGCGTACCAGTATTTAAATAAAGTAAAATTCAAAAATTGAACCACCGATGACTGCAACTATTGAGTACCCTATGAAATATATCATCCAACTCTACCTCGAAAGCATAGGGTTGATAGCTTGAAACAGTAAATAAACACGCCCTACTGGAAAGAGATCATAACCTTTTCTGACACACATCGCTTAAGGACAGGAGGGCGTCTCCCTAGTTGCGACTGGGATTGATCAAGAACTTGAAAGCTTCCGGCACGCCTTATATCCCAAAAACGAATTGCACCATCACAACCTCCTGTCATCAAAACCCATTCACTGGACAATGACCATTCAATGCTCATGACACCATCTGCAAAGAAGATAAGATCAATATCCTGACAGGGTAATAAAAACAATACCTAATATTTAAATTTCAAGCATTTACCTCGATGGCCAGA</t>
  </si>
  <si>
    <t>CAAGCAATGATAAAGTTAATGACATTCACTCCCTTTCTCTAGCCAATAATTTGATCATATGTGTAGTTAGCACTCTTATTGTGTTTAACATTTTAAATGAGTCATTCCATATTTTAGGCTTGCGCCAAGAGAGTGAAAGATGATGAAACCGGACACAAGCACTGCACAGGGCAATACTTTGATTATTGGTCATGCATTGACAAATGTGTAAGCATCCTTTTTTTTTCTATAAATCTGCAATTGACATGTAAATATTATTTGATCGTGTCTGATGATGTCAACTGACGATTCAGGTTGCACCTGTGCTTTTTTCGAAGTTGAAATGATGCGAACAGAGAGATTTCTTTTGATATTATTTATCGACATGTGTTGATCGAGGAAGATGAAGAAACTTGCTGATTGGATTAAGGCATTAAGTACACGGAATTAGTGATGCTGAATTTGTTTTCAGACATTGTGTTTTGAACGATGTCTTTAAATAAGAATCAGTTTGTTTGTCGTTGTTGTAGTATTGCTATTAAGTTGTATGAACTTGTTTCAATGTTGGTTCATTTTTTAATTTATGGGATTTAGGGTTTAGGAGGGTTCAGAGTTGATTTAATTTAAGGGTAATTACGGAAAACCACCCTTATTTTTGGGTGGTTTCCGTGGAACCATTTCCATAAAACCATCCTTTTGTTTTTAAAGTTCACCAAAAACTACCCATTTGCATTTTCCCTTAAAATTGATGTTTAAAAGTTTCCACAAAGGCACCCTTATGTTTCTAAAGTTCATCAAAAATCACCCATATGTTTCAAAAATTCATTCAGAACCACCCATTTGTTACTTAAGTTCATCCAAAATCACCCTTTGTTTCTAAAGTTCACCAAAAAACTCAAAGGGCTGGTTTGTGGTGAACTTTAGAAACAAAAGAGTGGTTTTGTGGAAATTTTAAACATAGGGGTAGTTCCACGGAAAACCACCCTTGGAATTTTAAACATAGGGGTAGTTCCACGGAAACCACCCAAAGATAAGGGTGGTTTTCCGTAATTAACCCTTTAATTTATTTCGAAACAAGACGAGTAGAATTGAGTCAAATCAATTTAAGTCGAGAAATCGAGTTATTAAGTTAGTTTTGGGTGTGTTCTTTTCGACTCAAAAATTCGACTTAAAAACTCGACTCGACTTAAATCGACTCGACTCGATTCATTTCGACTCGACTCGACTTATTTCGACTCGAATTAAAAACTCGAAAATCGAATCGAAAAGAACTAACCATTGTTGGTGATATCGAAATATAATTGAAGTTGTAAATTTATTTAAAGGGAAAATAATGAAAGAACGAACCATTATTGGTACTGATATTTAAATATAGGCTTAATTTCATTTTCCCACCTGAACTATTACCTTCTTTTCAACGGGACACCTGAACTTTTTATATTTCCACCTTTTGTGAATTTTTGCCACCTGAACTATTCAACTCAAGGGTAATTTCGTCTAAATATAAAATTTAATTAATCATATTAGTTAAACTATTATTAATTAATCTAACCTAAGTTAATTAACCCTAATTTATGTTAATTAACTATAATCTTAATCTAATCCTTAAATTAACTTAATTTAATTATACTAAATCACCACCACTCTCACCAGCACCCCACAACATCTACATGGTGATGGTTATGGTAGTGGAGTGGTCGTGGTGGTTAGATTATGATTAAAATTAACTTAAATTAGGGTGTTAAATTTTGTATTTGGACGAAATTGCCCTTGACTTGAATAGTTCAGGTGGCAAAAATTCACAAAAGATGGTTATTTACAAAGATAAAAAGTTCACGTGTCTCGTTGAAAAAAAAAGTTAATAGTTATGAAATTAAGCCTTAAATATAATTGAAGTTGTAAATTTAAAAAATAATGAAAACTTTCTTGTGGTCAATACTCAATAAGCTCCGACAACATGTGAAACGTCAAAAAAAAAAATTGAAACATTTGTTTTGAAAGTCAATCACTCAATTGAGGCTG</t>
  </si>
  <si>
    <t>TACTCAGTATTTAATACAACACACTGTAATATAAAAAAACGCCAATAAAGACCAGATTTTGACAACTAGACATATATGCATGCATTTCCCAATTCACAAAAACCCTAACCCAAATAGTAAACTAATTCGAACAAAAAATAACCTAAAATACCGAATTAGAGGAAAAAAATATTAAAATTGTAAAAGTGGATAAGTCTACGAGATTCACCTTCAATTGACCACAGCAATCTTCTAAACATCTCTTTTCGGCTTCACTCTTCTTCTCTTTACATAGTGATTGAAGTTTAGGGTTTAGAGAAGCTCTGAGATGAGGAAGAGCGAGTTTGGAGATATTTGGGCCGAAAACATTTTATTTATGGACCCATTTCAAGCCCAGTTGCTCATAAGGATTAAAGGATGCACAAAATATAAGCATCGAGTCATACAGTAGACAACTTCTCAGGTCAGCGAGAGTGAACTTAAAGTTGGTGACAGTGAAGGACTCTCAGAAAGTGTAACAGTAGTCTGCTGAGAGTCCAGTATGAAGACGGTATAATCTGAGACACAAGAAGTGCTAAATGTTGTAGTTGGCAAACTCGTGGATTTGGATCCCACGCTGCGAACAGTCATTTGCAGCCACTCAAAGTGATGTGTTTTATTAATAAAATTGGTAAAACGACGTAGTTTCATGACGGATTCAATAATCCTACTTAGGTTAATAATATAATATATAAATATTGGTTGACAACGGCTGTTGGCAGCATGGGATATGAGTCCCAAACTCGTCTCTTTCACTATTTATTCTAATTTTAGTCATCAAATCCTTACGTTGGTTTCGCACATTCATTCACTTACTAAATGTTATACAAGATCATCTAGGAATAGTCTAGCAAAGCAAATGGCGAGAATATAGTTATTAAATTTTATATAAAAAAACAAATGTTTTATATATCTTAATTCATATTTATTATATATTTTTAGTAACAACGGTTTGCCATGTATTTTTTGTTTTACGCCACATAAGCACTCATTTGTGTGACAATTCTGATTTTAATGGAAACGGTTTGGTAGCAATTGTTAAAAACGATTGTGTTAAAATAGGGGTATATGTGGAATATTATAAAAAAAACAGGGGTATATTTAGACCACTTTGACAAAAAGAGATATATTTGGGGATTTTTCCTTTTTTTTGCAACAAAAGACTCATTGAAATGAAAATCCAGTTTTGACTGAAAACGCAGAAAGACCGAAATGCCCTTCCGATCCCTCGACCGCGAGATTTGGATCGTAAAGCTCACACTGAGAGACACATTTTCAACGACGACGCACGCCGCGCCTACTTTCCCGCTGCACTACTAGTTCGTGCTTTCTGTAAAACGTATGCGATTCAAATCGGATGCTGAAGTTGATTTGTGCTGGTTTAGATCTATTTTCTAGAGAATGCGTCGCTTTGAATATAGTTAATCTTGGTTGAATTGTCTGATTGCGCGCTTAAATGATGATTATGTTTAGATATTAGATAGATATGCTGTAAAGAATATTCTTGTACAAACATTTATCCACTCATCAAAAAATTAAATAAGATTTTTTTTGTTGGAATCACTTATTTTTCCAAAATTTTATTGAAAAACTGTTTTAATTACGACATTAAAATTTAATTACTGAAAAGTAAAAATATCATGCAAAATTACATAATTTTTTTGAATTATGTGCGTTCATTATATATGTAATAAAAAATATCTTTACTTCACTATCACAAATCACTTTCTAATTGCCCTAATAGTAAAAAACAATCTATCCAAATAAATGGTGCTACATTTCTATATGCAGTAATTTTAATATAGAGGTAATAACTAATAAAGAAAATTATGATTCTAAACCTTAGAATATATTGAGTAAATGAATTTTAATCGCACTTTGTTTCCATGTTATATAACAAACTTGAAAATTTTATCCAGACAAAGGAAATAAAATTCGAATGATTTCCGGTGCAGAACTATAAAGTGATGCAATAGCTTATAT</t>
  </si>
  <si>
    <t>ATGAGGAGCCATTGTTTACTATGAAACCCGGTAAGACTTACAAGTATAGGATTTGCAATGTGGGTCTGAAGAACTCGATCAACTTCAGATTCCAAGGCCATGCGATGAAGCTTGTGGAACTTGAAGGGTCTCATGTGGTTCAGAACGTGTATGACTCGGTTGACGTGCATCTAGGCCAATGCTTTGGTTTCTTGGTTACTGCAGATAAAGACCCAAAAGATTATTACATTGTCGTGTCGTCGAGGTTTACTAAATATAACCTTCAAGCAACACGCATTATAAGGTATACTAATGCTAAGGCTGGTTCTGCCTCACCTGTCCTGCCTGAGGCCCCGGTTGGATGGGCTTGGTCACTTAATCAGTTCCGGTCATTTAGATGGAACCTTACAGCTAGTGCTGCTCGTCCTAATCCCCAAGGCTCGTACCACTATGGTTCCATTGAAATAACTCGAACTCTCAAGTTTGTGAATTCATTGGAACATGTTGATGGGAAGCTAAGGTACGCAGTTAATGGCATTTCGCACACTGATCCCGAGACACCATTGAAGCTGGCTGAGTACTATAACGTGGCTAACAAGTTGTTTAAATATGACTCGATTCCTGACGATCCTCCTGCAAAAATTGATAAAGTTATAATCCAACCGAATGTTATGAACTTCACATTTCGTACCTTCATTGAGATCATATTTGAGAATCACGAGAAGAGTGTCCAGTCCTGGCATTTGAATGGATATTCCTTCTTCGCCGTCGCGTAAGTTTCACACATTCTCCCATTTTCTAATTTCACTTATAAGTTATATTTCATCCAGCATTACTGTCGTGTGGCTAATGATGTAATCTCTGAACAGGATTGAAGCGGGTACATGGACCCCAGAGAAAAGGAAGAATTATAACCTTCTGGATGCAGTGAGCAGGAACACAATACATGTGTACCCAAAGTCATGGGCAGCTATAATGTTAACATTTGACAATGCTGGAATGTGGAACTTAAGGTCAGAGATATTGGAAAGGCGTTACTTGGGTCAGCAGCTGTACATCAGTGTCCTCTCTCCAGCTCGATCCCTCAGGGATGAATATAATCTTCCTGACAATTCAATCCTTTGTGGTATTGTTAAGGATTTGCCCAAGCCTCCACCTTACAGCATCTGAAGATTATGAAAAAAAATCAGAGATCAAGATTTCAATAAGAAATAAGTTAAGGATACCTTTACAGCAATTGGGATGAATGCATTTGAAACCAAGGAGCAAATGAGATTGCTGTAAGAGTTGTATTTTTTCTTCATATGATTTTGTAATTGTTTTTGCTAGTTTCGATAGTAAAATAACTTTCTGAGTTCAGAACTGCGATTCAACGATGAACCGCAGCAATTTTAATCTTCAAGCATACCTAATGCCATGATTATCACTGAATCCTATCTTGAAAAAAATAAAGGAAAAATAAGCTGAACTTCATAAGTATCGCTGAATGTTATCATGAACATTATTTTCATCCATTGACACACCACATTAAGGAACATACAACACTAAGTAATTCCAAAATGTGTATAATATCATCTCTAATCAAATAATAAAGGACCAATCGTGATCAACAAGTTCATAAAAACCAAGACAAATACCTAAATGTAAACCACAGATCATCAGCAGTAACCTATTTCTTTTCCCAAAACTGAAATCTTATTCAGAGATATTCAGCATTGAAATTTTGATTCCAACCACCGGTAAGTATGAAACAAGTTATACAAAATAGTAACGGAGTAAAAGTGGCTTACCGACTCGTTGTCTGAAGACGGAACGGTTGAGTTGCTCTTTTTATCCGAACCGTTCGAGCCGGCGTTCTCCATTAGACTTCACAATCGCTACGGTGGTGGTGCTCTCCGCCATCGGCCTCGTTGTCGAACGACGACACTTCACGTCTCGCGGACGACAATGAAACGACATCGTAATGGGTTCGCGTTTTTTACAGACCTACTTAAAGGGCCTCCATTTTGCTCAATTCAAGCC</t>
  </si>
  <si>
    <t>AAACGCTTGAGCGCATCACAAAACTTGTGAATGACACTCTTTCATCAGATGATTCTTATGACTTTTCTCCATTTTCCATGGATAACATTCTGGCATCCATTGATAGTGGAAAATCCGAAGGAGGTCCTCATGGCCGGCACTGGGTTTTAGACCCTATAGATGGTACAAAAGGGTGAGGAAGCTTTCATTACTCCTTACCTTTTCATATGGATGTATTGGAAACATTACATTAGGGCAGCATGCATACCACTTTGGAATATAACCTTTTCAGCCAAGGCTGCAAACAATGTCTCTCTTTGTTACAAAGTTGGTTCATAAAAACCATTCACGTTCCATTCATTTTTATTCTTAGGCTAGTGCTTTATCTTTCTTGTTGCGCATCTGTGATACATTGGTTTTCACTCTAGGAAAGAAATAGTTTACATGTTGATCTTCGTTTATAGATTTGTAAGAGGAGACCAATATGCAATAGCTCTGGCACTTTTGGAAGAAGGAAAGGTAGTTCTTGGCGTTCTCGCTTGCCCAAATCTTCCTTTAGCTGGAGTTACTCAAACTTCATCAGATGCTCAAACTGGTTGTCTGTTCTTTGCTAAAGTTGGATCTGGAACTTATATGGAATCATTGGCTGTCTCCACTCCAGTAAAGGTGTTACTCATTTCCTTGCTTGTTGACTTTTGTTGCATACAAAAACAGAAAATTGCAATCTTGTTTGTGTTTAAGACTATTCACCATCGTGTCCCTTCTTGTTAATTGATCTATCAGGTCCATGTCACTGAAGTAGAAAATCCTGAGGAAGCATCATTCTTTGAGTCATTTGAAGCTGCGCATTCCCAACGTGACTTGTCTAGTTCCATTGCAGAGGTGCACTTTGTCACTCCCCTGTATCATTCTGTCTATTAATTTTGTATATTTCTGGAGAGGCTACTCATCTATGAATCAATATGTTAATCAACAAACTCTCAAACAGAAACTTGGTGTAAAAGCAGCGCCAGTTAGGATAGATAGTCAGGCAAAATATGGAGCATTGTCAAGAGGAGATGGTGCAATATATCTGCGCTTCCCTCACAAAGGGTACCGTGAAAAAATCTGGGATCATGCAGCTGGATACATCGTGGTGGCAGGTAACATATGCTGATATGCAGCATTCTAAAATATATATTGAAATCGATAGCGTACCAACTCTCTCCATTCATCATTTGTAATGCTTGCAGAGGCTGGTGGTGTAGCTTCAGATGCCTCAGGAAATCCTCTAGATTTTTCCAAGGGAAAGTACCTCGATCTCGACACTGGCATCATAGTCACAAACCAGAAACTGATGCCTCTTCTCTTGAAAGCTGTTCAGGACTCCATCAAGGAAAAGAATTCATCCTTATTATAAAATCTCTCTTCCACAACTAGGTTATGCACTTTGAGGATTCTAATTTCTTCAATAGTCCGGGCTCTTCGAAATCAAGCATATGTGTGATACGGTTAAACGGATCGGATTGATGATAGTAGGGACTGATGTTCAAACAAACAACAATTCCACAAATTCCATAAATCCAGATTTAAACGAATGAAACGATAAGAAAGTTGCAGAAAGGAAATTACAGAACAACAGAACGAAGATGATGATGATTGTGAATGAATCCGTGGCTGGCTGGCTCACTCTCTTTATTCCTCAACTCTCACGCAATTCGCGTGACTTCCCCTCACGTGCAAAGCACGTGGTTCACCCATGTAAATCCTGTATCAATGTGTAACTGCTTCTCAGAGTTCTTCATCCTCCATTTCAGGTGTCTTAACGATGGTTGAATCAATGGTAGAATATGATGCAGGGTCTTTGCTGTTGTTTTTTAACCACGTTTTGTTTTGGCAACTGCAGATTAGAGTTATTAGTGCAAAGTGATGTAGAGATTATAATATAAAATTTTAATTCAACACACCGAAGATGAACCCCACTCGCGCAACAAAAAATGAGTAGTTTGAACCAGTCAATAGTTGACTGTCACTTTCCAGGTT</t>
  </si>
  <si>
    <t>CAAAAAGAAAAGAAAAGAAAAAAATCAGTTACAAGCATTGTGGAAAGACAGTCTCCAGCAAAGTGTTTCACAACAGACAATATGTACTTCATCACGCACAGCGAAATTTTCAAATCAGGGTCTGGAGATTTTAGTATCAGCAGTAAAAAAAACATATGGAAGAAGCAGAGAAAGCCATGCAACATGATGGATGAGTTCAACGAAAGCCCAACTTATAATCAAAGAAATAAAAAAATAAATAAAAATGCACTGAAAGCTCTTCTTACCGGAGCAGAATCTGAAGACAGCAGGAAGAAGAGACGACAATCGATAAAAGAAAAAAAAAACTAGGGCAGAATCAATGAAGAATTCTGAAGAGTGTAAGGCTATATATAGTGAAGGAATTATCGGATTCATCATTATCCAGAAAACAAAATCAAGTAGTATTCGAATTCTAAATCAAAATCAGATAAAGATTCAGAGCAATACAGGCTTTAGAAAAGGACATCAAAAAAAAAGCCCACGAAATCCAACTCACAACAAAGAGCAGGCAATGGCGGCCGAAGACAAAAAAGCCACGAAATCCAATAAAAGGAAGCTCGACGACTCCGACGCTTCAAAGAAAGTCATCTGACAAGAAACCGAAGCTACTGAAATCCAAATTCAATCCCAAATACAGGAACCCTAATTTCCAACTCTCAGATTCCAACCACAAATGGCTGAAATTGAATAATAGCAAACCTTGCCACCCTAAAAACGACTCTTTCAACCCTAAAAAAGAGAATCGATAAAGCCCAGCGAAGAAGAAGCTATGCGCGGAAAAGGAGCTTCATCCGCTGACAAGAAAAAGAAGAGTAAGAAAAGGAGATTCATACGCTGCCGTGAATTGAATCAGATCCAGAAAGAAACAAAATAACTAAATAATAGATCCATACGAAGGATGCATGATGTTCAGAAAAGAAAGCGGTTGAGAGATGTGAAATGGAAGAGAGAAATGGAGTCGGCGGCGTTGATGAAAATGAGTATGAACAAATTATTTCTAAAAACTCTAATGAAACTATCAACCGTGTACTGATTGGAAATGGGCTCAATCTTGGCCCATGTAATCCATACACTATTCAAACATTATATGTATGGTTGTAAATGAGTAGAGTCGAGCATTGCTCCACTCAAACTCGATTCGCTACATATATACCTAGCTCAAACTCGACTCATAACTCATCGAGTATTTCATAGAAGAGCTCAAACTCGGCTTACTAACTTATTTGCAAACTCAAGCTCGACTCACTAGCTTAATAAGCTAAATCAAAAAAAGACATTTATATTTTTAAAAGCACTAAACATATTAAGTTAAGAAGACATTCTTATTCTTAATGTTTGTAAATACTCATTTTAGTTTTCAAATGAGATATATATTAGTATTTAAGTTAATTGTTTTGATTTGCAAATATGTATTTTTGTGGATATGGCTTAGTTAAATTAGTCATATCTTTATATATAATTGTTTTATGTTTCCGTTATTCTTTTACGGGTTAGATTCTACGAGGACAGTAAGTATTTGGAGGACAGAATGACAATTGCACTTTACATGTTCACACTTTAGGAGCAACATGTTCATATGTAAGATGTAACGTGTAATATTTTTTAAAGTGCAACATCGTTATTTAAATAATATTTAAATAATAATAATATTTTTATTATTATATTTAATCGTGATTGTTGATTGATTTCGATTGAACGCACAAGATTGCGTCCTTCAGTCTTCCAAATACTTATCTGTCCTCCTTGAACACTCCTCATTCTTTTAGTATTGAATATATATATATAGAGGAGGGTTCAGGAAGGACGGATAAGTATTTGAAGACAGAAGGACGCAATCTCATGCGTTCATTCAAAATCAATCAACAATCACGATTAAATCTAATAATAATAATATTATTATATAATATTTATTTAAATAAAGATGTTGCACTTTAAAAAGTATTACACGTTACATCTTATATATGAACATGTTGCACCTAA</t>
  </si>
  <si>
    <t>TGGTCTGAAATTGAAAGCTAGGAATGTTGCATTTATAAAAAAAATTGAGTTTCTTGAGGGCCAAGTAAATTAAGGATAGTTTATTGTTTCATTGACTTTGTAAACACTTATTTAGAAGCAACTTGTGTTTTGTTATTCAGGCTTGTAGTTTAGAGGTCATGTAATTTAAATTTAAATTGTAAAGGTTTTAAACATTTTGAAAAGATTAAAGAAACTTAATAACTTATTCTTTATTTTCTAACTTTTTTACGCTTATATTTTGTGAGGTGGGATTAGTGGAGACATCAAATATTTGCAGGACAGAAGGACTTAATCTTGATCGTTGATTTTGATTAAATCGATGGTTAAGATTAAATTAATATTTAAATTTAAATAGTATTTTTAATTAAAATAATATTTGGATTTGCACAAAACACGGGTGGTTGGGATTTGATTCTGTTTTAATCTTGATCGTTGATTAATTTTAAATGGACGCACGAGATTACGTCTTTCTGTCCTGCATATATTTATTTGTCCTCGTTGAACCCTCCTCTATATTTTGTTTGGATAAATATAAATTCTGTAAATTTAATATTTTAATTGTAAATTTAATATTTAAAATTAATATTGTTTAATTTTAGGAAAAAATTCAGAAAACTATTATTATAATATGGTGTTTTGTAAATAATTATAGTAACTATAATTATAACAAATAATTATAAAAATGCCGTTATAATTACTTTTATCTTAAAATTTGAAATCTGGTATTTTTTAACAAATAATTATAAAAGCCACCATTATATTTGTTACAATGTTGGCCTTTTTAATTATTCGTTATACTGATTTTTATATTATTATAATACTTTTTTGCAATTTCCCTTTAATTTTATATTTATTTCTTAACTTTCACATATCATTGGTTGAAGCCGTTGGGTCATAAGTCAATGTGGTGGTGACTTATTGTCTGAGGAATCTGACATAAAGACTAGATTTAAATCCTGGCCTTCACCATTTAATTTAAATATATTTTCTTTGTCATAAGTATTTTGTTGCTTCCCCCTTGATCAATGAGGTCTTTTTTTCCTTACACAAGAGGTGTTCTGTTCCTCCCGCCATTGGTTAAAGAGGTCTTTTCTTTCCTTTCGCTCTTAGGCAATGACACTTATTGTGATGATCCATATAGAGATGACGTCGAGTTTTACATGATGCGTTCCTTGAAAGCCGTGCTGAGAAGTCACTAAAGAAAACGTTCATTAAGTCATAATGGAGTTGTCGAAGATGACTTGCGCTTTAATGAAGATTATATACTCGATAATAATTAGATAAACTGAAATGAAAAAATATTCTTTACTACTTGTATAAAAAATACAATAAAACTGGTTGGGCCAAAAGAAATGATAGTCTGGCCCAGCTTATCATCATCTCCTCATTTATACCAACCCCACTCTCACTCATCTCAGGGTCACTCTTTGTTTGTTTCACCGATATTAATCAAGCAGCGACTCTTCCAATCCAATTCCAACCACCCCACCCTCGATGGCCTTGCAGCTAACCGCCGATCAGCTACGCCGCTACGACGGCACAGATCCGTCAAAACCGATCTACCTAGCAGTGAAAGGCCGCATCTTCGACGTCACATCTGGCATATCCTTCTACGGACCCGGCGGCGCGTACGAGATGTTCGCCGGTAAAGACGCGAGCCGCGCTCTGGCTAAAATGAGTAAGAACGAGGAAGATGTGGTGGCTGATATTGACGGACTTTCTTCAAAGGAGATTGGGGTTCTTAATGACTGGGAGCGTAAGTTCGAAGCTAAGTATCCGATTGTCGGCCGCGTCGTTTAAACGCGGAATATTTCATCGTTTTGATCGGTGAATGAATAAGTGAGTATCCAATCTCCATCCCCTCTGCGTTGTGTTGTGTTGTGTTGATTAAACAATTGAAGAACGTGTACTCGTTGCTTCTGCATCGATCGATATGTAATTCATGTGATGTGTAATGTGTTTTTTGTATTAAGAAAATGG</t>
  </si>
  <si>
    <t>GAAAAAAAAATAAAAATAAAGGAGTATGACACAATCGCTTTATTTCCCACTCCTACTGGACAACCTCTTACTCAACAAAATCACCGCCATTAACATCATCTCATATCCATCAAAAAAAAAAACATCATCTCATAGACTTATAGCCTAGTCATCACCAAATACAATCTCTTTCTTATTAAAAACAAAAACACACGTCAAAACTAAAAAGAACAAACAGAAACTAAATAATTAAAAAAAAACAGCTAACCAAATTAATAAACACCTAAAAACCTGTAAAAAAGTCAAATATGCAGAATAAAATTTAAAAAATTCAAGAGGATGTGCTGGTTGTTGAAAGTAAATGAAAATCAGCAAAATCGAGAGAAAAAACGGAAACAATTCTAACAAAAGGCCATAATAATGGTTGAATCACTTTTAACAAATCAACATGCAGAAGAAAACAACGAAAACAAAACTTTATTTACAGATCTAGGATCGTTCCTAATAAATCTAACATCAAATAGAAACAAAACTCAATTTACAAAAATTGAAGCCACGATCCTCCCTAATAAATCTAATAGCAATGAATTCAATTGGAATCGGCACATAACAAATCAGTAATATATTTCTAAATTCGAATAAAAAAACTAAAAGCCCTAATTACCTGGTATGGAACAACTGAAGAAAATCAAACAGATTCAAGACAATAAAACTTCAAGTCTTCAACGGCAAGAGTATTAAAGCGCGAGTTGTCGATTGGCTTTATCGTGATAGTGATGAGATGAAAGAGGCGCTTCAGAAACGGTGTAATTTGATTTACTTAGAGGGGTATTTTTGATAACTCATATTGTGATAACAAAAATAACCGGCAATTTCACTGCTTGCGTTTTATTAATAGGGTAGATTTAGGGTAATTATGGAAACCACCCCCTATGTTTGAAATTTCCACAAAACCACCCTTTTGTTTCTAAAGTTCACCAAAAACCATCCCTTTGAGTTTTTGGGTGAACTTTAGAAACAAAGGGTGGTTTTTGGTGAACTTTCAAAACAAAAGGGTGGTTTTGTGGAAACTTTTAAACATCAATTTGGAGGGAAAATGCAAATGGTGGTTTTTGGTGAACTTTAGAAACAAAATGTTGGTTTTGTGGAAATTTCAAAGATAGGGGTGGTTCCACAGAAATCACCCAAAAATAAGGGTGATTTTCCGTAATTTCCCCTAATATTTATCAAAAAAAATTTAGAAGACCCATTCTCTAGATATTATTCCATTTATACGATTTTTATTAAAATCATATATTTTAAAGACAATCACACTAGGCCACATATTGAAGAAATATTCAAACAGTTTTCTTGGAAAATAGTTTGAATATGTAAATTAATTCAAATTGTTTTTAGCGAAAGTGGTTTGAAATAAATGTAAGTCGAAGGAAATAAGTGTAGCCGTGTAGGTCGAGTCGAATATGGAAATGAGTCGAGTCAGTCAGATCTTTTCTCTTGATTGGGAGAGTCAATCAGATTTAATTCGAGTTTTTTTTCGATTGATTTGTGGAATACAAGTACAAGATCATCATTATAAGATCAATATATAATCTAAAATCAAGTACATTCACATTTCTTAAAGCTCAGACCTTCAAACGTCACATCCACCTTTATTCCAACGTAAAGCAACAGCATCATATAGACCTTCTCAAGCACCTTCTGCCATGAATGGATTTAACAAACCATAAAACATGAATTAGAAAATAGAAAAAATAGAAAAACTTTCAAAGAGATCAACTGTCTTTGATAACTTATTCAAACAGAAGATAAAAACACACATAAGAAGAGAAAGAACCATCATCTATGGATGAGATTTCTCATCTCCATTCTAAGAGAATGATGAAAAATGATGGAAAACCCTAGCGATGAAGATGAGATGAATAACGGCGGAGAGGAGAGAATCCGATTTAATTCGAGTTGAATCAATTTAATTCTTTAAATGGAAAAAATCACACCTAAAGGTCGAATTGAGAATAAGGCGAA</t>
  </si>
  <si>
    <t>AATAGTATTTTGGAAAACATAGATAATAAATGTTCATATTTCACTAATATATTAAAAAAATTAGTAAAAAGATGCTAAGTTATGTTTTTTCGTAAAAATTCAAATATTTAAGGAGATACAATTCTAATCGAATATTTACAAATGTCAGTTTAAATCGACTAATCAAATAATGAATTATTTACTTTTTATTTATTTATTGTGGATTAAGTTGTATCCATGGGGATTGGATCCAGTGCAGTCAAAGCGTTTTGCAGCAATTTAAATAATCTATAGTTTTTTGGCTTAATTTCAAATAACCACCTGAACTACTACCATCATTTCAAATTGGCACATGAACTTTTTATCTTTTCAAATAGGCACCTTTTGTTTCAAATTGACACTTAAACTATTAAATTTAAGGGCATTTTCGTCCAATTACAAAAATTTAACTAACCAAAGTGGTTAACTTATAATTAACTAACCAAACCTAATTAACTAACCTTAATCGTCCGGTCCGGCGGCGGTTAGGGTTAGGGTTAATTAATTAGGGTTAGGATTAATAAAAATAGATTAAGGTTAGTTAATTAGGTTTGGTTAGTTAATCATGGGTTTAACTACTTTGGTTATTTACATTTTTATATTTGGACGAAAATGCCCTTGAGTTTAATAGTTTAGGTGTCAAATTGAAACAAAAGGTGCCTATTTGAAAAGATAAGAAGTTTAGGTGCCAATTTGAAATGATGTTAGTAGTTCAGGTGGTTATTTGAAATTAAGCCTAGTTTTTTTATATTTTCCCTAAAAATATGTCTTCATAAAAGTGTTTAGGCTGTCCTTTTAGGTTAATAGATTATATTTAAAAAAATCATGATCGGCAGTATTTTGCTGCGCTGCACGGGATCCAAATCCTCGTACATGATAATTCATAAACTACACTAGGCTATCACTTAGTATATTTAATCTTCTAAAGCTCGGACCACAATTGACTTTTATATGAAAACATCGAACATCTTCAAACACTACACAGTCCAAATTATAAAGCATCGCAATCGCGCACACCTCCGCGATGGAGCAATTTATAAAAAGAATACATGTCATATAGACTATAGAGTTTGAACTTTTAAACTTGTATATACATTATCAACAAACAAAACAAACAAAAAACCTTGGGTTAATTTGTTGCGTTAATGACTCAAGTTTGGGGGTGTGTTCAGTTTTGATGACTTATAAAAACTGCATGCATTGTTAAAGACTCAAAATAAATTTAAGCTTAGTGTTGATGACTCACTTCATATTTTGTTTGTAAAATACAACATTATTTATAATTTGCTCCGTTTTTTAGTTATTTTTTAATGGCAAACATGATAGTTCTAATATATATGAATTTCAAATTAATCGCAACTTGTTTACGCCACTAATTTCAACCCTCGTTTCCAATTTAATTCAGTGTTTTAACCTTTAAAAAAATTCTAAATTCAAAAAGAAAATGTTTACCATTATTGCAAGGTTTGTAATGATATTGAAATATGAATTAAAGTAAGAAACGGTGCATTGAACGTGCAAAATATAAAATAGAGTCATCAACACTAACTTTAAATATGGTTTGGGTCATCAACACTAACTTTAAATATGTTTTGAGTAATCAACAATACATGCATATTGTATAAGTCATCAAAACTGAACATACCCCCAAACTTAAGTCATTAACCCAACAAATTACCCAAAACCTTGTATATAACGGATAACCAACCACTTGAATCAATTAATCAAATAATGAATTACTTACTTAGATACCATCTTTGTCTGCTTTACCGACCACTGAAGGATTTTCTCCGGTAGAAAGATGAAAAGTATCATTTTCAATGCAATGCGATCTCATCTCAATTCTCATCTACATCAGAAAATTCCAAATTTTCAATAATTGTAATATATAAAAAAAACATTCAATAATTTTCAATGACAAACAGCAAAAATAAATAAATAAGTATGGAGTAAAATTAAATCATAAAATAAATAAATAAATAA</t>
  </si>
  <si>
    <t>AAACGCTGCGTTTTATCTTGTTTTCTTAAGGGGAGACTAAAGAAGGGACTATTTATGTTACGTGACTTCATTTCTGTAAAATAAATGATTCAAATTCATTTATAAATTTTATTTTCAATTATAAAAATTGATTATTATTATAATATTTGTGATAAGAGGCGGAATCCTTATCACCATCATTGTCACCATCTTTTGTTTTAGGTGTCAAGCTAAGAATTATAGTGAGAAGTGTGTCATGTTTTTAGCATGTTTAGTCATGTAGTATACAATTCACATATGATGACTCATGGCTCATGTATTACCCTATAAATAAGGCACCCCATTTCATGGAATAATCAATCATCTTTGAGCTTTCCAAACTTCTCTCAACAACTATATTCCCTTTTATCCAATCATCAAACCTTAAAATTCCAACAAACACTCAACAACCATATCTCCCTCCACCAACTATAAATCCTTTATTACATCAATCATGAAATTATGTATAATAAAACTATATTAGAATAATAAATTAGAATAATATTTTAAGTTTTAAATCTTCATTTTACAACAAGTTATCAGCACGAACGCTCCTCGGCGGTAAGATCGGAAGGTATATTATCATATTATTATCGAAGATGGCTAAGCCGTCGTATAATAATATGATGTGAATTACATTTTATATTGCTATCGAAGATGGCTCAGCCTTTTATTTTCGCAGTGTATAATATCAAAATACTATATTAGATAGGCTATGCCTTCATATAGTAAATTTGATATGATATACGCTTAATTAATTTTGATATGCTTATATTATTTTATATGTTTATCGTATCTAATAAAATATTCTATTTTTTTATCAGTTTCCATCATGTCAAATCTCAAAAATCTTGAATTCAGTCCACTCGAGCTCAGCGGTAATAATTATGTTTCGTGGAAAAATGATGTGGAAACATATTTGGAATCAAAGAGTCTCCTTGATACAATTCAAGGAGAAAGCACTTCATCTAATCAGAATAAAGCAGCGGCTATGATGTTTATCCGCCGACATCTCGATGAGAATTTGAAAATCGAATATTTGAATATTAGAGATCCATATGAGTTATGAGAAAATCTCAAGGATAGATATGATCATTTAAGGGAAGTGATGCTTCCTAAGTATCGAGATGAATGGAGTAAACTGAGATTCCAAGACTTGAAAAAGGTCGGCGAATATAATTCGGCAATTTTTAAAATTGTCGCTCATCTGAGATTTTGTGGTATGATAATAACAGATGCGGATATGATGGAGAAAACTCTTTCTACTTTTCATGCATCAAATATTACCCTGCAAAAAATATAGAATACGAGGCTTTAAAAGGTATTCAGAGTTGATTGCAACTCTCCTTGTTGCAGAGGAAAATAATGAGCTGTTTGTGAGAAACCATCAATCTCGTCCAACGGTATCAAGAGCGCCGCCTGAGACTTATTTTACTAGACCAGACTAGTGTGAATCTACAAATTATCCTCACGGTCAAGGTAGAGGTGGAAAATGGAATCATGGTCGTGGACATGGACCTGGACATGGTCGGGGTCAAAATTATGGTCAAGGACGTGGTAGAGGAAATTATTGTCAACCACATCAGTTCACAAATTATAACCAAAAGAGGCCATATAATGACCAGGAAGGTCAGAATTCTAACAAAATGGCAAAAGGTCCAAATACATCTAGAGACACTGATGTTTGTCATAAATGTGGTTCAAAAGAACATTGGATAAAACATGTCGTACTCCAGAGCATCTTTGTAAACTATATGAAGAGTCCAACGAAAAGGGAAAAGAAGTCAACTTTGTTGACAATAATCAAGTAAACGATTTTACCCAATTTGAACCTTCATATTTCAACAATGATCCTGTTGGAAGTAATGAAAATTTCCTACTTGGAAGTGAAGTAAATTTCATGAGTAAAGATCCGATAAATGAGTTCACTTATCTTGAATCAAACAACCTCAGTGGTGGTGATATGGAAGATTTAGACTGATG</t>
  </si>
  <si>
    <t>TCGGCACTGAACTGCACGTCCACACACAGCAAGAGAACCTCGCACCAGAAGCACCTAAACCAACAAATAAAACCGCAAGATTCAGATCACAAGTCAATTTATAAAGCCAACGCTAAAAGTAGACAAACTCCCAAAAATAACAAATGCCTCCTCAATTCAAGGTAATTATTTGTATACAGAAAAAACACAAACCACCAAAAATCCAATGGACAAGCTATCAAATAAGGAAATCCCCAATTTCACAAAATTGACATTACTTAGAGCAGCAAGAAGCTGACAAAATCATACAAATATAAATCAGATCCCTAAAACAAAACCCTAAAAAAAATCAAACCCTAATCAACACGCATCCAGACAAACCGCGCAATTCATAATACAATTGAAGAGCAATCGGTTAACAAAACCCAGATTCGGAACAATCAGGAATCTGAATAAAGATTACAATTTGGGAAAAATTAGGAACAAAATTGGTATCGAAATTGAATGCGTAGCACGAAGAGGCGAGATCTGAAATGTATGTAAAGAAAAGAAGTGAATTTAGGAATGGATTGGATTGGTTGTGTACATACATGGAAGGTTGGCGCCGGCGCGAGAGGAGGCTATTCGCTTTCTTCCTAACTTCAAAAACGAACAAGGATTGCCTCTCTCGCTCTACAACCCTCTCCTCTCTTTCTTTACATCTTTCTTTTTCATGGTCCTCATTTTTTCGGAATTTTTTTATTTTTATTTATTTAAATTATTGTTTTTGTTTGTACGTTTTACCTTGAAAAAAATGGTTTATTCATATAATTGTAACAATAATTTATTCATATAATTAAATTTTAACAATTATAAATGTGAATAAATATAAAATTTAAATTGTAACAATTGAAAAAATATTTTAAAATTTAAAACTAGTTGTGGACAAATATATTTTATCTAATAATTAATCAAAAAGTACGAACAAGGGAATCTATAAGCAATGAATGTTTTGATTTTTGAAGTATCTTAATGTGTACTCAAGAAGGGTTGAAGTTAATTTGATAAAAATGGGGAGTTGGATTGCATGCGTGTTTCAATGTAAATAAAACACTTTGTTTAAAAATTTGTGTAACTTACACGCGCTCATTAAATGTCGATATACGTGTAAAATGAAAAAGATATATGGAGAGTAGAGTATATAAAAATAATGTAATCTTGGGTGATTATTTAAAATTAATCAACAATTATAACTAAATTACATTATAATCTTAATCAAACTTATTTTATGCAAATCCAAAATTAAGTTTTTCTATTTTACAAATACTTGATATTCTTATATTATAGACCTAACTCTGTGTAGAATTTTTAAGACTTGTTTGAAATTTTTGCCAAATCACTCACGTCGTTATATACCAGTAGCCTCCACCGCTCTTGGATATATGTTAAATGCGATAAAATGAAAAATGTTTAATGCGATAAAGTGAAAATAAGTTAATTTAATGTGGTTTTAAGTCCTATTTTCCCAAAAAACCTAACTTTGACGGTGTTATAACGGCGTGGGTGGTCTGACAAAAATTAAATAGATAAATGTGTTTAAATGAAAATTTTAAATCTATATGCGTTTAAGTGAGAAACAGGCAAACCTAATGGGGTTTAAGTGCAATTTTCCCAAATAAAATCATGAATCATTCATTCATGAAAGTATTTGCTATTTAGTTGTGAGTTGGAATCAATTATTCACTGAAACATTAATAAGTTTTCAAATTTTTAAAAACTAAAACTTAATTTAATGAATAAAAAGTTTACAAATCAATTTATTAACTGAATTAAGTGGAATGAGAAATAAATTATGCCAAAAAATACAAATGAATTTTTCTTTAACCAAAACTCTTTTCTTTTTTGGGTATGAATGATTCCTCATTTCTAATCACCATTCCTTTGAAAAACGTATCAAAAGAATTAATACTTGGGTTAATTTCGGCAGATCACCGTAAATCATCCATATGTTTGCACTTTTCACAAAATTATTCATTTGTTTCA</t>
  </si>
  <si>
    <t>CAATCAAATGGCAATTCTTACCCAAAAATATAGTACCTCGTGCATGTGCCAGAGAGAATCGTGCCACAGCGCTTTGTGAGCCCATCTCGCCCAAAACTCCATACCAACCTGTGCATATAGACATATCTATTCATTCATAATCCCACAAGTCCTAAAAATCAGTGAATGAAACTACAGCTTGAAATTACAAGCATCAAAATCTAAACGAATGGAACTCACAGCAGCTCCAACGGAGAGAGCGAAAGTACCAAACATCTCAGTCAGCGGAATTTCAGTGCCCTAAAAACAAATTCAACAATCAGAATCAAACAATTTCTACACAAACAGAAGAAAACAGTTGAAGAACATAAACCTCCATCTGCCAGTAGAATCTGTAATAAACGGCCATAACAGCCATGGAAGTAATACCAAAGCTGGACATAACAGCAGCAACAAGATAAGTAAACCGCTCAGAATTCTTCCTCGCACGCTTCTCCGCCACACGTAGCGCCGAGATCCACTCCTTCTCCTCCTCCTCCTCCGTTTCCGCTTCTCTCTTCAACAACTCATCATCTCCGCCACTACCATTACTACTACTAATAATACCACTGCTCAGCCTATCCGCGTCCTCCAGTACGAAACACACCGATCTCCTAATCCTTCGCCGGGGGATTAATCCGTGAGGTAGAATCGGCGGTAGGAGGAGGAGAATTGATGGCTTGGAGTAGTGGTGGTTGTAAAGTAGGCGAGAGGTTGGCGCGGCGATGGAGATTCCGAACGCCATGCGCGATTTGAAAAGTGTGAAGGAGATGAGAATCGTGTTAATTTTTGTAGAGATGGAAATTTTGATTGATTCACACAAAACGTGTGTTGCGTTGCGTTACGGAAATGCCGTTATTGGGTAGACGGTACCAATCGCATCCCTCCCAACTGAAATCTGTTTAGTTTTTTATTTATATTTTTATAAGCTGATTATCATAATAATTTAGTATTAATTTTTAAGAAATAGTATCAATGGAAATAGATATTTTTCGGACATAAATTTAATCTTGATAGTTGATTTTGATTAAATCAATAGTTAATATTAAAATTATTTTTAAATTAAAATAAAAATTAATTTGTATGAAATTACGTCTTCTGTACTGAAAATATTTATATATTTAAAATAATATTATTTTATACTAGTCAAAGAATATTTAAGAGTATGGAGATTGGTGATATCAGCGGATGTGGATGTCATTTTGATTTAAGGGCTAGGGCGGTGGCTTTGTTTTTTTATTGGCTGGTTAGATTTCTTGTGCTAATTTTTTATAGCAAAAATGTGGACGGAGGCATTCCACGTCACCAACAATATCATCGAAATATTCAAATACCAAAACTACGGCTACTGGTCAACTCTCTATCGGTGCACAGAGCACAGCAATAGCAAAACGTTTTGTTTAAAATGATCTCTTTTGTCAGCGATTAAAACTTACTAGTTTTTTTTTTTTTTTTTTTTTGCACAATTTCACTATGCATTTCAAAAATATTTTATGAAATTATTTATTTTTGAACTTTTTTAAATTTAATCAATTTGAAGTTTGATATTTAAAATTTATTTTGAATTTTAAATATAAATGCACTTTAATTTGTTTACAGATAAACATAAAAAATTAAAAAAGTAAACTGATTTGAAGTAACGGTCAAACACTGCTCCCCAATTACTAATAGTGAGATAAGAGAATATGAATTATGAAATAATTTTAAAATTAAATAATATTTTCTAATGATTAAAATATTTTATATATAAAATGTCTTTTAAAAATGATTCTTACCCTCATAAAATTTATACCGCGGACATTTTATAAGTACGTGGATTTAATCTGTGTTATTAGATATATTATTGGCCATTAATTAAATTATAGATTGGATTGGAAATTATGGAGTTTATAAAAATAAAAAGAATAAATTTCTGATAAACGCAAAACAAAATATTAATTTAATTTTAAAATGTCTTTAGAAATAAATCAAAATCAAATCGCG</t>
  </si>
  <si>
    <t>GGGATGCTCTCAGCTCAGCTACTTCAGCTTACTTCCAGTTGCATTCACATTTGTTATGTTGAGTCTTTTGTGGAACTTGAGACATGCAACACCCACTTGGGATTTATGGACTAGAATATATTCTCTCTTTTTCTTAAAATTTTTTACTTATTTTTTTGGTAAAATACTCAATTTTTTTTTTGAATAACTACTTGTCTGCCACCATTTGATTTCAAAATGACTGATCCTAAAGAATCATGACTGAATTCTCTAATAATAGGTTATTACTCCATCCATTCGATTTCAGAAATTACTTTTTTTTAATGATTTATGGTGTATATAATTTGCATATATACACTTTTTGAATTATGAAAAGATGCTTAAAAAGAAAGGAACTTTTTTGTGTTGATGTCTTTTAGTTCCCCAATCACATTTCACCACATAAAGAGAACATCATTAGATGATGGAGCTTTTTAGACCAACTTTTTTTTATATCTATTTATTCTTAAATCAAACTGATCACAACTTTTCCATGTTTTATTCTTTGTGATAAAATCAATATTAATTTAGGAACAAAGTTTCTTGATGCCTAAAAACAGTACCACAGGACATGTAAGTGCCATGTGTGCATATAATTTCATTTTATCACTTCAAAAACTATACTTTTCACTCCAATTATTCACTCACGGCGGACGAGCATATTACAAAAAAAAATTGAAAAAATTGAAAAAAGTACTAAATTTACTAAATGCACAAAGAATCAATGCCTATGGCTCACATACTTATTGGTAATATAAAATGTGCTTGATTTTTTTATTTATTAACTTAGTTTAGTTTGCAAAAAAAATCCACAAAAACAATTTTTTACTTTAACTTTGAAAAAGAGGACATATTTTGGGTATGAATCAATGTGTATGTAAAATATTGGGAAGTTTGGCAAATGTCATATCCAAACTCTAAAAGTGAGGGCCAAGAAAATGTCATGCTATGCTATGATATCCTCATCTCATGTTATAAAAAAGGACCACATGAGTCCCAATGGCTAAGCTAGATTGATTGACATATAAGATATTTATTGTTACTATTAAATATTCCATTTGTATGGTTCACAATTCATATGAAATCTTGTTCTCAGTTTTTGTTGTTGTCGTCCAAAACCTTGTTCTTTTGCTTCATGTTTATTATAAGTAGCAACTAAAGCTAATAATTTACTTCGCGATCAAAAAAAAAAAAAAAAAACTAATAATTTACTTCCATAAAAAAGCTAATAATTTACAAATAATACTAAAACATGTTTTGGGTGCTGCAAATGGTATTTTACATTCAATCAAATTAAGATTTATTATTGTGGAAGGGATTGTCGTCCAACGATTGAATTCGAGTCCGGATTCGTCATGGATTTATCTCTTTTTTGAGTCATAAATTTTCCTATTCTTTTAAAGAGTAAAATTTTTTTCTCAAAAATTAAGTTTTTTCCATAAGTGATTATATACAATGGTTACACTATGTTATCGATATAAAAGAATCGAATTTAAATCGCCTGCATCTTCGTCATGAAGCAAGTACATCTTTAACTTTAATCTATTTTTATCAATCCTAACCCTAATTAATTAACCCTAACCCTAACCGCCACCGGACCGGACGATTAAGGTTAGTTAATTAGGTTTGGTTAGTTAATTATGGGTTTAACTACTTTGGTTATTTACATTTTTGTATTTGGACAAAAATACCCTTGAGTTTAATAGTTTAGGTGTCAAATTGAAACAAAATGTGCCTATTTGAAAAGATAAAAAATTTAAGTGACAATTTGAAATAATGTTAGTAGTTCAGGTGGTTATTTAAAATTAAGCCAAATAATTATAAGCAGAGTTGACTTCATCATCTCATAAGTCATAACTGCATTGCTTCTTGAAGACACTGTAGATTTGGCTGTGAATCTTGGTTGGAGTGCCTTGAATGTTAATGGGCTTTTTAATGGGCCAAACGTATTTATAATCCACGAGGCTCATTCCTGGCAACATC</t>
  </si>
  <si>
    <t>TTCTCATCTTCAGTTCAGTTACAATCCCTCCCTCCTGTAAAACTCCACCAATCACTTCAGCCTCGTTTTCCTCCACCGCAGCCGATTCAACTTCCTCATCTCCACCGCCGACTCTCTCCAAATCCATTCCGAAACCATAAACCTTTAATGGAACAGATGATGCTTTGGACTCCGACGAGCAACGCCCACATCGCACTGGCTCCGCTGTATCGCACTCGCTCGTCGTCGTCTACGCAATTGCGGCCCTCGATGAATTCAGATCTGAGATTTAGAAAGGGGACCGAAATGCAAATATTGAAAGATACAAGAAGGGAGGTTTTGTAATTATATACTAGTTTAGATAGCTTAGTTAATTTCCTCTTTTTCAGACTTTTAGCATTCCTCTGTAAATATAAAACCACGTAAAATTTTCCATTTTGAATTAATCAAGTAATAAAAATTAAATCGTTCCATCTCTGATCAACCGATCAGTTTTCCGGCGACAGGCCGTCTATTTTCTCAACCTTTGGCACTGCCGTCAACAGCATCGATCTACACCGCCTCTAAACAAAAACACGCTTCACTTTTTCACCGACAACTCCTCCACCTTCCACCGCAACCGCCGCCGAGTCCCTTACCTCTCCGCCTCCAACCACCGCCGACACCAACTTAGCCACCAAAATCGACATCAACACCGCCAGCACCATCTCAATCACCATCACGAAAATCACACCAAATTAACGATAAATTTATCATCTCGTAACTACTTAATCATGTTTTATCAATTTTAACTATAAGACTAGCATTTTATGCACAATCATGATTGTGCTTATTATTTATAAATTTTAAAAATAAATTTAAATCTATTTTAAATTTAATTGGCAAGTAGCCAATTATCGGTTATAAATTTGAAGCATCACTATCTACCTCTGGTTAACATTAAACTACCTCAACTTCTCACTCTCTACATCATCTTCCTACACTTTATTTAACCACATTATTCGTGCATGTTAACTAGTGTATAGAATCTAGAAGTATTATTTAATCATAAAAATATTATGACATGATATGTAATAATTTATAAAAAGGTGTTTTTTGGAATAAATAATATTGCATCAAAATAACTACACACCCATTCTTTATTGATTATATATAAGAAGATAGATAGATTGTTCAGCCTTATTAGTACGAAAGATTTTAAGATGCTCCTTATGTGCATATTCAGTAAGAAAAAAATTAAAATAAATACTATAACATATTTTACATTTTGTATGTATTTTTTCTTCGAGACATACGCAAATATGTTCGTACATTATAATTTTATTTATTAGTTTAGATGGACTTAATAAATCTGTGATAAGCCGGGGTGATGAATTTGTCTGAATGACACTGTCCTCATTAAAAAAGATTCTAGTCTTATCCTCAAAAAAAAAAATCTGTAATAAAATAGTAGTTTTACTTGGGATTCTAAATAGGTATTTGACAATCAATTAAAATTACCAAATTTGATATCTTTTAATTTTAAACTTCATAATTTTACGTTATCAGTCCCCAAATAAAACAATAATTTAAAATATAGAAGATTAGTTAATTTTTTATCGATTGTTAGATACCTGTTATATAAGAATATTTTTATAACATATTTATTACATAATTATTATTTAAATAGTGAACCACAAAATTTGAACCTTAGAGCATCCCCAGTGCAGCCCAAGTGCCACCTGGGGATTACGTGAAATGGGTTTGACCACATATATTTATTGTTGGAGTATTTTAGAAAAAGTGGTCAGGCCCACTTTGGTGGACAAGCCCACTTCTTCTTAAAAGGTATAATTGGGTCCCACTTGTAAGTAAAAGTGAGTAATATTTATATGTAAATGGAACCTATTTATAACTGGAAATGGACCTATGCATTTGACCAAAAATTTCATATTTTTTTAAGGTCCAATTTATAATTATGTGTCGTTAAAATGGTCCTGGACTTGGACTTTAAATAACAAATGTTTCCAGACCAACTTCTTG</t>
  </si>
  <si>
    <t>CAGCGATGTGGATGATCTCAACACAACACACGTTACATATGGTCTAAACCAATATTTGTGAAATGTTAATGCACATCTTATATAATCGGTATTTATCAATGAATCAGGCTCTTGGCTTCCTCCGGGGGGCCATGTTTCTTTAGACCCATTGAATATAGTTGAAAAATCATCATACATCAACTTGCGATGGGTTCAAGGAACAATGGGGTAAGAGATGAAGCAAAAGTCAAGTCATATGATGCAGCAAATAATGAATAACCCAAGTGGCCTATTTTTTGTAGTACTAAAATGATACTAGTACTGTAATACTAATACCAATATGGTGCACCTAAGTCATTTACCGTCATTAATGATTTTATTTTTATACTAATATATTAATCTAAGAGGAGGGTTCAACGAGGACAAATAAATATATGCAGGACAGAAGGACGTAATCTCGTGCGTCCATTTAAAATTAATCAACGATCAAGATTAAAACATAATCAAATCCCAACCACCCGTGTTTTGTGCAAATCCAAGTATTATTTTAATTAAAAATATTTTTTAAATTTAAATATTAATTTAATCTTAACCATCGATTTAATCAAAATCAACGATCAAGATTAAGTCCTTTTGTCCTGCAAATATTTGATGTCTCCACTGATCCCACCTCATTAATCTAAATAGTTTATGCTAAACCCTTCTAAACAGGCATAGAAAAAGTATAAAAACTTTATAATGTTAAATGAGTGCAAAGTGTATTTAGCTTCACTGAATTTCAATTCCTATAATATATATGCATTGTTGAGCTGGATGGTGTAAATTTATGTAACTCATACTCCTGTATCAATCAAATGATATGTAGTTGTGTTATGATAACTATTATAAAAAAAAATAAACTACATATATATGAGAATGGAGACTATAGAAAATGTTGGGCAATTTTATTTAATTGTATGGATTTTATTTGTTTGATGACAATTAATTGAAAGTAAAAGAATTGCGGGTCAGGGTGGTGATAAGGTGAAAATAGACAGGTCATGTTCATGAATCCAGCATTGTTAGTTTAGAAAGTGCAACTACATATGAATAGGGGATGTTAACATATTAGATCGATCTCATCATATGTTCAAAGAACTAGCCGAAGGTTATGGTCATATGTTAACAATTGATTTAGGAAAAGCGATGGTGGATGTTGGCGTGATTTATTTATGCTCAATAGCTAGTAGGATACATTCCACCGTTACCCCATAGCTGAAGGGTCTAGTCTAACAAATGGCGCGTGGAAGTCAGTTTCCATATCCGGGCGTCACAAAAAGTAAAAAAAAAGAAAAGATTTGGAGTAGGAAAGGGGGGCTGAATTTGGATCTATATTCGGTAGAGCGCCGTTAAATACAGGGCTTTGCGAAACTACGTCGTTTTAAAATCATTTACTATTAAACTACGTAGTATTACTAAACCCTTTTAAACAAAACGACATCATTTTGAATAATTTTTATTAAAACTATATATTATAATTCATTACATTATTTGACAGCACTGTTCTTGATCCAGTTTCACTGAATTCAAAGTATGCGGATGGATACATTCATTGAATCCAACACAACCACACCACCATTTCTCTATCTCTTTTTATTTTTCTTTCTTCGTGACAAATCTCATAGGCTGTCCATCCACATGTCCCAATGTCCCATTCCCACACCATACATTACTTTTATTTATATATTTTAAACTCCCAAATAACGCTTTAAAAAGGGACAACATGTCATACTAAAATATAATCTCAATTCATTAAGCAGACCAGATTCTCTGAACTTGGGTATACTATTGATGATTCAATCACTAGTACTACTACTCTATATAATTTTACACAATAATACTTTCATGCAAAATTGAATAAATAAAGAAGCATGTAAAAAGAAATTATTTTATTTTGGAAAGTGTCAATATTTTTGGTGTCACATTTTCAATTATATTCATTCACATGTAGTATAATATAATGAATGCATCAGACTACCATCA</t>
  </si>
  <si>
    <t>TTCTGTAGACGCTATATAAATTTATTTATTTTATTTAGCTATCCCCGATTTTAATTTAAAAATTATAATACCAAAACGCGTTAAAGACGACCAGTTTTGTATTATGAGTTCTGAAGGAATTGTCCATTATTTTTACAATTTTAATTAAAATAATCTTATTTTGTAGCTTTTACCATTTAAAAAATAGGAAAATTCAAAATTAATTTGGTGTTTTAAATTTAATAGACTGATTCAATGAAAATAAAGAATTGGAATGAGAATGAAAGATTTAAAATACACGTTGGTTTGTCAATTTTTCGATTTTCTATAATTCCTTGGAATCAATGATTCCAAACCTAAAAACCAACGGGTGGTGACCCATTGGTTGAGAAGTCAGCCATAAAGACTTAAGGTCAGGATTCGAACCCTAGCCTTCACCATTTAATTTAATTATGTTTTGTTTGTTATAGTTATTCTATTCCTCCCGCCTCGGTCGAGGAGTTGTTCTGTTCATACTTGTATCCATCCATCGAAAAAAAATGATTCCAAAGCTAAAGAATATTTTGATTCCCACAAAAATGGGAGGTTTCATCCATTTCACATTAAATAATATTTAAAATAATAAAATTTATAAATATATATTATTGCATATTTAAAAATTTATAGGGAAAAATTCATTTTGATGGTCCGAAATACCATCATTTTCTCCATTAAAGTTCGAACTACCAATTTTAACACTTTAGCTATATTTTTAAAATTTTACTACATGATTTTTGATTGAACCAATTGATTGTAAATTCCAAATTTTATTAGCTAGCTAGTTTTTTTATAAATGTTTTAGTCTAGTAGCATTTTCACCCAAAAAAAAAATTTCATAAGTTTTAATTTTGAAAATATACCTAAAGTGTCAAAATTAGTAGTTCGGACTGTAATTTGGAAAGTGATGGTAGTTCAGGACACCAAAGTGTACTTTTCCCAAATTTATATTACAAAATTTCACATAATATTTTATAGAATTAATTGATTCCGAAATCAAACCAAATACTTAAACTAAAGAATGTTTCCTGATATTTTTACAATTCCATTCCAATTTCAACTTCATTTCGATGTATTTATGAAATATCTGATTCAAAACAACTTAAACATAACTTACAATGGATCAAAAACTGCATCATTCAATACAATCTTCTTAATTATTATGATACGTAAATCTCAAAAATAAAAATTATATCATTTTAACTCATGTTATTTTAAAATTATGTCATTTCGATGATAATAAAAACCTATTCAAACATACAACTTCAATCAGCTAATGACACAATTCATACAAAAATATACCATTACTAATTAATTACACTCAGAATTGGATCATGCTAGGGTGATTAATTTCTGGAGCAAAATTTGAAACGTACAACGGATGAGACAAAAGCAATAGCAAACGTCAGATCAGTTTCCAGCGATGGGTTGGTAGGGCTCTTCTTCCCTCCCATGGTCAACATTACACATCATTTTCCCCTATCAATAATTAAAATATTTTTTCTCTGAAATCATCATCTCTTGATTTCTGGCGTTTGTACAGTGTTTTTGAGATACAATAAGATAGGAATATAACCAACCTAGTGAATACACAATACACATCTCCCTTTCACTCTACACACATCTCTCTAACACTCTCTCTCTCTCTCTACAAGTTGTGGTTTTAATTATATATAGAACGAGAGAGACAGGTAGAAGTTGCATGCCTTCTGGCCTTCCTATTTAGGTTTGATTCACTGTTTGTTACTAGTTCATACGTATTCAACTGTATCTCTCTCTGGTTGTTTGTCTATCCTTTGTTTACAAAAAATCTGAGAGCCCTGAAATGTGATGAAACCAAGAAAAAAGCTAGCCTATTTTGTGTGGTCTGATGATTCTCCAACTTCTTATTTCCATTTGTTTTTCATGTACAAACAAATACATGTTAGATAGCTTGTTGTTGTCTCTTTGGTTGGTGCCAAGAGATCTGCTGTGAAATAACCCACT</t>
  </si>
  <si>
    <t>TTTTTTGCAGATAACGGAGGAAAGAGAATGGTTGTTGGCTCACTTTAGGAATCGGCTGGTTAGGGGCACACGTCGACGATGACTATTTTGCGCAGCGTGCGAAGTGCGCAGGATAGCATCATTATCTTAAATTACGTTACCGTCCTGACGTTCTATTAAAATGTAATTTCACCCCTAAAGTTTTCCAACTCTACAATTTGACTCTAAATAGAAATTCTCAGTATTAGTATTTGGAGTTGGGCTGTTGTATTGATGTGAATTATTATCAAATTATATTACTTTAATTAAATCTATTTAATAGTAAATTAAAACAAAAATTTTATATATGAGCAAATTTTGAAGAGAGTAAAGTAAAATTTCAGCTATCGAGTCGAGGGACATCAAGTAAATATCATCACCGTGACAACAATCCTTAAAATTTAAATATGAGTTTTTACCCTTCTCTTCCGGTGCTGGTAGTAGACTGAGTTCAAATTCTTGGTATCAGGAATCGCATAGGTGTGATCGACCGTCGTTTCGATGCGGGCATCGTCATAAGTCCATCTTCTATACTCATCCGAACTGGCTTCCTGCTTTTCAATGGAGACATAAGTCTACTTGCCAATCTTGCAGGTGATAAAGAGCGTCGCAGCTTTGAAGCTGTTGACATTTTTGGAGACTTTTTTCCCACTGTTACACCGAGTCTTGTAGGTGGTGATAATCTTGCTGGTGACTTTGATCGCGCTGTTGATGCTTTTGGAGACATTTTAGTGCAAGAAGTTGCGGTGCCGATTCTTGTTGGCGATGACAAAGTCCTCGTTCGTGGCGGAGATTTCTTGACCTTAACTTGTGCTGGTGACTTGATTAAGAACTTGTGCGGCGTCAATTGCTTATTGCGCGCGATGATAGGTGATCTAGTCCTGAAGGACTTCTGGGGAAGTTGTCTTGTAGGTGAAGTGGATGTAAACAAAGGATTTGGAAACAGCACTGTCTTTTTAGCCCACGGCTTGTGTCGCGGCGAGATTCGATCAGCTGAATGTCCACCACTCTCATTCCCCTTCTCCTTATTGATCTCAATATCATTCCTCTTCGGCGGAGATACCTTGAAATCAATGCGTGATCTAGCGCGTTGGAGTTTAGGAGAAGGCTGAGAGGCATTTCGCTTCTCGCGCCTTCGTCTGGACTTCAGCTGAGTGTGTTCCATTCCTTGAGGCCTATTATGCCTCCTTTGCTTAGCATTGACTGGTGTCTTGGGATCCTCGACTTCGGCTTTGGTAATGTAAGACACTGTCTTAACGATCTCCCTAGCAAATTGGCTGCTTGGATGATTTCTCCAACCGTTTCGCCAACCAGCATTGCTGGCAATGACATTCTCTTCCACCCACCATCAAATTTTCCGGTAGGCGACATCGTCCGCACCCCAACATTTCCATTTCTTTAAATCCACAACGACAAAAACAGATCAGTCATTAGAGCTAAATGCCTAAATGCAATGCAATCAGATCTCAAAGCACATTTGAATACCTGAAAGAATCTTGCTTGCATCTGAGACTTGTTTTCAAGTAACTTCTGGTGCTGCTTGAACTCAATCTGACTCCGGATACTACCTTATTCTCACCGGTTACAACATACTGCAGCTCCTGCAACCGCGCCATACATCTGTCCACCTTCAAATCAATCACACCCACATACAGATACCAGAAATTTAGCAATACCCATCATCAAAGATCCATTCTTTTATCACCCATTGCATCGAATTTGACCAAATTGATGAACTTAAAATGACTCACCTTCTTAACAGTTTCTCTAAGCATTAGAGGATTGAGCGGCAGCGGTGCGACCTTGGCCGTCCGCCTCGGTGGGGTTCTGGCAACCATACGTGCTCGTTGACTGGAGAAGTTTAGGTTCTTTGGTATGTGGGATTTGATGTTGAGCAGGAGTTTGAGGCTCGAGGAAGACGATGATGTTTTGTTCGATTCCAACAACGGATCGTTTGGTGAGTGGACGTGAGTGTGTAGAGTC</t>
  </si>
  <si>
    <t>AGAGTAGATGGAGAAAGAAAAAGGCTGTAATGAATTGGGTTTTGTATGCTGCTGCTTCTGAGTTCTGAATACTAGTTATTTGAATAAATGCTGGTTGTGACAATCGGATCCTGAGAAACTAAAATTAACGCTGTCATCGGTTTTTGTGTGAATTGAGGAAAGAGATGTAACATTAACAACACACACAAGAACAGTACGGCATTATTAAATACGTACTCCTGCTAAAACCATGTTGGGTTCCATCAAATGGAGACACTTTCAAGTTTCATCACTCACACACACACACACACTGCTTCCTAAGTACAGCTCTGTTGGTACTCTCCTCAAGTTAATTTATCATCAATGCACAAGAATTTAATCAACAAGATTGATTCTTTCATGCTCAAGATCGTTTCTTTTGCATTTTTGCAGAGCATATCCACATTTTGAAACAGCCGGAGTATTTGTGTATACGTCCTTCCGTCCTCCAAATACTTATACGTCCTCGTAGAAACCCTCCTCTATATATATAAAGATGCAAGTCTTGCCGGAATACTCAATGGCGGCTCCCCGGCTGTGCAGGGTGATGAGGGTTTTGGTGCCCTAGTTAGCTAAGATGCCAGAGGAAGAGATGTGGATATCTGATGACTCTGAATTGCATCTCCACCATTGAAGCAGTGTGAACGTGGTCATGATTATCCAGGCTCGTAATGCATGTTTCCTTGATCTCCAATTTTAATTATTTAATGACAAAATTACTTACACCTTAAAATTATTATATTAACATGGTTTATATGACGACGTGTGGTGAGAAGTTGCTAATGAAAACATTAATAGAGTTATGGTGGAATTGTTGAATATGACTTCGTTTTAATGGAGTTTAAGTATTAGTTATAGTTAGATAAACTGAAAAAATATTCTTGTACTACTTGTATTCATTCATCCAAAAAAAAAACTATTATAACGCAAGCAACCTTTTATAATTAAAATTTATATTTTAATATTTAGGGAGGATCAGGTAAATATTTTAGTCAATTTTACCGATATAAAATTAATAAATCATATGTAAAACTGTATCATTTAATAATAAAACTATATTATAATTTTAGCTTATTTTAAATTACAGCTCACAACAAATCATCACGCAACATTAACAAATTAGCTTGAAACTGATTAAATGATGTACATCATCATCATCTATATGCACATTATAATTTCATTCTGATGATTACTAAATTTATTTTTTCGTTTGCTAACAGTTTAATGGAATCGAAAAAAGTGGTGGAGAATGGAGACATGGTGAACAAAAAATTAACACTAATCTAATCCTTCCGTACAAGCATAATGTGCCTCATGCTTGTTGCTTGCTCCCCTTTGCCCTTTACGCCCACTTAACGCATTAAAATACTTAGTTTAATAGTAGTAAATTATTATCTTTATAAAAAAATTATTAGCTTAATAATCTCACACATCGTAACTAACACAGAGGATTATAATTTAGGTCACAATCTCAATCTCAGGCAGATACATCTTAAGCTACATTGTCGCCAGGAGCCAGCTTCAGAGGAAATAATTAAACAAATTATTAAATTCAATACGAGATAAATGTAATAAGGTGCTTTCTCGTGACCAAAATTTAAAGAAATAATTTTGAAAATAAGTCAAATTCTCAAACAATTGAGCATCACATATTTTTTCTTCATGACATAATTTAATTTGATTTTTAGAAATTTAATTAAGAGGCATGTATTATGGTTATGGAAGAGTTAATTAAGCAGATGATTAAAGAATGACAAGTGGGGATTGATGGAATCGAGATTAAACTTAATACAAATAAAGATTTAAGAACATGCATGGGAATGAATGTTGAAAAGCAAAGAGTAATAAGTGGCTTGGAAGTGGCCCAAAGCAACGGCACGTGTCGATTGTCTCCTTATAATCCACCATCTGAAAAAACACACACACCTCTAAGCTTCGAACACCGCGACACGTGTTCTCTGTTCCCTTCAACTCACTTCCCTC</t>
  </si>
  <si>
    <t>CCGTTTGAAACCACCACGTCAATGTAAACAATTCTTACCGATAATAATAACCAATTATCATTTGCACATCTGTTTTTGGTAATTAATGAATTTTAAAAGATAATATGGGAAGTGAAATGTGGCATAACCGTCAATTCACTACTTCTCCAATTATATATAGATAATAATAATAATAAATAGCTTAAACTGTATCATATTTTCCCAAAAAAATAATTTACAATAAAATTTTTATTTCACTTTCATACTATTTTATCAAAATTAATTATAACAATAAATCATTTTCTCGCTACAAAATGTTTTTTTGTCTTTGCCCATCATATTTTGTTTTTCAATCAATTTTTTTGAAAGCGAGCATTTCTTTTCGATAAGTAAATACATGTAGTACAAGATTAACTGACTATCTATATCTAGTACATTAATATCATTTCAAGCACGAGCCATCTTCAATTGACATCTTGCACCAATACTTAACACATAAGCCTTCATTTTAAAGCGACTTCATATCAACATCGCCTGTAATCAATATAACTAAAGGCTTCCTCGCAAAGGCGGGTGGAAGAGAAAAGAACTACACATCATGCCTTCTCGCAAGAGCGGGAGGAATGAATGAAAAACTTACAAAATTTAAATAATTGATAAATATGGTGAACCAATGGACCACCACTCTATTGGCAGCAATCATCTCTTTTGACCTTGAGTGAGAAATTATTTATTCTCCTAAAAAGCATTGATGAATGAATTTTTATTTAAAATTGATTCAAATTGAAATAATATAAATTCTTATATATGATTGTTTCGATTTATTACACGTAAATTATACTTTTTTTCTTTTGATGTAACTCGCATTAAAAATTGGACGGGAACCAAGAAGAATAATTTGAATATGATTTTAAAAACAAAGTTAGCAGCATAATACATAGAACACATAATTAATAATATTATCAAAAAACTTTATCTTAATGTTAAAAATTAATTTTACTTAATAAGTCCACAAATAATATTTACCAACACGTTCATCCTTTGGTCTTTGTAACAGTATATATTGCTGGCAATGACATATTTTTACTCCATACGTTGTTCAATCTACGCTCTCGTACAGCCAGTTGCTAAATACAATCAATATTTATACGGTAATATGTCTATTAAACAAAGCTTAATTGCTGAACCATTTGCAAAACTAAAACAAAGTAATTTTAAGTAGATGTATTTCACATGTCATAGAATAAAATCCCAATCACAGATGATGTGTGTCGGTAATATATCATAATTTATAGAGATAATTACAGAAAATCACTCATATCTTATGTTGATTTCCACGAAACCATCCTTATGTTTTGATTTTCTAGAAAAATATCATTATATTTCATTGTTCACCCTGAACAACTCATTTTCAATTTTTCATTAATTTTAACGGCGCGTACTGTTCATCCGCTTATATTTCCCCAGAGTGTGAGAAAATTTGTATTTTTCCTTGCCTCTTGTACTCCAAGGTTGAGCTGTGTTTATAACATGTTCGGTGTTTTTAAGCTAGTAAGTTTTATAATTTCTAGCTTGTGCTTGAGGTTCAATCTCGTCTTCCTTTGTACTTGCCATGATCAAGGCTTTTAGGATCTTTTTTAATAATATTTCTGGTTGAGGCCGGTTTTTTTTTCAAAAAAAAAAATTTAACGGCACATATTGTTCACGCGCCATTAAAATGGATTGAAAAGTAAAAATGATGGTTCTTAGTTTATGAAGTAAAATGGTGATTATCTGGAAAGTCGAAACATAAGGGTAATTTCGCGGAACTCACTCTAAGATACAGATGATTTTTCATAATTAATCCTAATTTATATAATAACAGATCGTGTCCAAACAAAAGTAAATATAAATTGATGTGTACATGAGGCTAAGATGATGATTTACATTTAGTATAGACAGACCATAATGGGTTACGACCAAATTAAAGTACGGTTCTGAATCCCATGTGCCAAAAGTATTTTACAGTCAAACAATATGTGT</t>
  </si>
  <si>
    <t>GGAAGAGATGGATTCTTTATACCATAATAAAACTTGGGATTTAGTGTTTAACACCACTGGGCAGAAAGTGATTGAGTGCAGGTGGCTGTTTAAAATAAAGGAAGGAGCTACTAGCAAGGATCCACCTAGGTATAAAGCTAGGCTGGTGGCCAAGGGATTTACGCAAAGGGCTGGTATTGATTTTAATGAAGTTTTTTCACCTGTTGTTAAATTTAAAACCATTAGAATTTTGTTGTCTGTTGTGGCTTGTATGGATTTAGAATTGGAACAACTTGATGTTAAAACTGCATTTTTACATGGTGATTTGGAAGAGACAATTTACATGAAACAACCTGATGGGTTTGTAAGTAAAAGGTTTCCTAGACATGTATGTTTGCTTAAAAAGTCCCTTTATGGCCTTAAACAAAGCCCTAGGCAATGGTACAAGAAATTTGATGCTTATGTGATGAGTATTGGTTTTTGTAGGAGCTTGCATGATAGCTGTTTTTATTTTATGGCTAATGATAATTGCCCAGTGTATTTACTGCTATATGTAGATGATATGCTGCTGATTAGTAAGTCAATTGATAAACTGGCTAAGCTTAAGTCTGACCTGAACAAAGTATTTGACATGAAGGATCTCGGTAATGCTAAGAAAATTCTTGGAATGACCATAGAAAGAAACAGAAGTAAATGTTGGCTTAAACTCCACCAAACACCCTATTTAGAAAAGGTTGTAAGGAAATTTGGCAGTTTGGATTGTAAACCTGTTCATGTTCCCTTAGCAGCACACTTCAAGTTAAGTAAAGAGCAATGTCCTAAAACTGATGTAGAGAGAATTAAAATGGATTCAATTCCTTATTCTAGTGCTATAGGATCAGTGATGTATGCTATGTTAAATACTAGACCTGATTTAGCATTTGCCATATCTCTGCTAAGTAGATTTATGTCAAATCCTGGCATGGATCATTGGGTTGCTCTAAAATGGGTAATTTCTTATATTGCCTGTACTCTTGATGTTGGTTTATGTTATGGAAAATACACTGAAAAACCTGATCTAGAAGGGTATGTAGATGCTGATTTTGCAGGCGACTCTGATTCAAGAAAGTCCACTTCTGCGTTTTTCTTTACTTTGGGTAAGAACTGCATATCCTGGAAGGCTCAGCTACAAGCTCTGGTTGCGCTGTCAACAACTGAGAGTGAATACATAGCTATGTGCGAGTGTGTCAAGGAGGCAAAGTGGCTTAAAGGTCTGATTTTGGAAGCCAGGTTAGAGGTTCATGATACTGTTGTTTGGTCTGACAGTCAATCAGCCATTCACCTAAGTAAGAACCCAGTTTTTCATGATAGAACAAAACATATTGCAGTTAAATTTCATTTTATTAGGGATGTAGTTTCATCTGGTGAGGTGAGTGTAAAGAAAATCTCAACTGAAAGTAACCCGGCTGACATGGGTACTAAAGTTATTCCTAACAATAAGCTCAAGCTCTGCTTGAAGCTGCTCTGCATTGGTTAATTTGCAGGTACACGAGCGCTAACCCCTGTGAGAAATCTACTGGAAAAATGTTTGTGTGGGTAGCAGGAGATCCTTGGCCTGATCAAACGTATCTTCAGGTGGAGGATATGTAGTCATTTTGAAGCTAAGTTTGAGCTTCAGTTGAAACGGCGTCGTTTGTATTGAATGAAGATCGGACGGCTCAGGTTTTTAACACATATGGACAGCTCAGATTGGATCTGGGTTGTATAAAAGGGATCTTCGGTTTGTTGGGGCTGAGTTCCGTACAAGACATGCGATTCAATTCTTGGAGCGATTGAGAAGAAATTGAAGCCGAGCGTGACACAAGGTTCTTCGTCGGAGTGTTCGAAGGTGTGTGCGTTGTTTAATTTTGTTCTCTATAGCTTTGGTTCATCGGTGTTGGTGTGTATCTCGTTCCGGTGGAGGTTCGTGTGGTTGTAAACTTTCCGGCGGTCTTTCCGGCCGAGTTTCTAGTGGATTTTGAGCGGGGGTTGCTCACCGTGGTT</t>
  </si>
  <si>
    <t>TTAAAAGTACCAATCGATATAATATTTTCCAAATTTAATGCCGTTTTGCTTAAAATTTTACTTTTAATTTTTTTTGATACAATAGTGCTAAAATTTTACCATTTATCTGCAGCTGGTTTTTAGCATGCACACTTTCAATGTGATTTTGCTGATTGGAGACGCTTTTCTGAACAACTTGGTAAGATACATAGAAGATTAATATACCACTTGTTCAACAATTTTCAAATTCCCACGGACTGAATTGCTTTACTTGTACGGTTGCAGAGGTTCCCTTTCTTCAGGATTGCTTATTTTGCTTTATGGACTACCATCTACGTCATTTTCCAGTGGATCCTTCATGCATGTTTCTCATTGTGGTACATTTTCATATCTCATATCGTTACTTATAAGTTGTAGCCCTTGTGTTCTTGCAGTGTAGCAAAAATGCAAAATGCGATAACTAATTTGAAACATTACTATAACTATTTGCAGGTGGCCATATCCATTTTTAGACTTGTCATCTCCATACGCACCTGCTTGGTATGTTATTTCACACTTCTTCACCCCTCATCTCTTTCTTCTGTAAATATAATTCCTTTTCAATGGAGCCTTTCTTTTGTTGCAGGTATTTGGCCATAGGATTAATAATGCTTCCAAGCTTTGGCCTGTTCTCGCTAATCATGAAGCTCAAACATTTCTTGCTATCAAAATTCCATGAATCCGATAGATGATTAAAAACGCAGAGGCTATCATCTTCAGGTGTCCTCACTGCCCATCCCTGCTCGCGGCGGACAGGTCAGAATCTGAGATTACTACCATTATATCAACCATGTGTGTATAGTTAAGTGCTCAAATAGTATCACTACGCTTCCATGCTGTATCAAAATTGACAAAAATCAGACAATTTCATAGGTGACAAAAATCAATTTCCAGGAATACAAAATAAACTGGTTGAGGAAGAGTGTCAGTGTCAACATCAATGTTGGTGTTTGTTTAGTTCCATTGAAAGACACTTGTAAATAAAAATAAGGTTCACCAACCCCTAAAACAGTGACCCATTGCAGCCACTAGCTCTAGCTGTCCGCACACTTTGACATTTGGCCACATTGTCCGCTCTTTATCATGTTTTTCCATGTGATCCTTGCTTTTATTTTACGTCCACTTCTTTTGCACCATTACTTCATATCATTAACACAACCATTATTTAAATCAAATAAATATTTAAAGAATGATTTACATGGATTTGAAAAATGTGATTATTCTTCTAGAATTTTTTGTTTGTTTTCATTGACAGTGGATTAAATCTATACGTTTAATCTACTCGCAAACATAAATGATGATGATAGTGGTGATGCCATTCCATCATCCAAATTGCATTTTTGATGAAGTTGTTAGCTCTCCTATCATTTTTTTGTTTCAATCTTATCCTATACGAGATAACATGTCCCGTATATTTATTAAACAAATCAATAAAATTCCCACACTTGCATTATTTTATGCTCCTTAGTATTAAATTTACAAAATTTTACATATTCAAATTATGATTACATAATGGAGCAAAAATGCAAAATCACATGATTTTAATAACAAAGTCATACTATTCATTCATACTCATGTTACCAATATATTTTTCAAAATAGACTTTTTACCATATTGCAACCATTAACATTTGCGAACATATTGTGAGGAATAAGATCTAAAGCACTCATATACAATACAACTAATTCATCACTTTCAGTATATAAAAAAATCGAAATTTTATTTATAAATTGAAATTATAATGTAGTTGAAACATTTGACTCTATGCTACCGTGACGTGGCATTATCAGTCCATTGAGGGTTGAGCTAGCACTTGTTACTGATTACCTATTCACCTACCGCATATGTCTAATCTGACTGACTTTTGTTGTGCGTTCAACATTTTCTTGAACACACATTCACCAATCCGACAACATAACGTTAAATAATTAAGAAAATTAATCCAAACGTTAATCATAATCATCAAAGCTAATTACCGTCTTG</t>
  </si>
  <si>
    <t>TTCCTTCAGGGTTCATAATCTGGTATGATAAAATTTAAATGCATATCATCCACCGTGCAGGCTAGTGATGTTCTTGCAGTAGAGCTTTTACAGAAAGACGCCCGCCTTGTTATTAGTGGAGAGCTCGGCAGACCTTCCCCTGGTGGACCGTAAGACCTAACTATTTTGTAGATTCTATCACAATGAAATTGAGAATTTCATTTCAATACTCTTGCAGCAGTGTCATCAATGTCTACCCGAGTTACAGTGTACTTGTGTTCTACAGGCTCCGTGTGGTTCCTTTATTTGAAACTGTGAAAGATTTGCAAGATGCCGGATCCGTAATCAGAAAACTGCTCTCAATAGATTGGTACAGACAGCATATCATAGAAAACCATGATAGTCACCAAGAGGTAACTAACAGGGTATAACATATGGATTCACTTTGTCATCACTGATGTGCTTATAAGTTTGTAATGCTCTTCTCCAGGTTATGGTTGGCTATTCTGATTCCGGAAAAGATGCTGGTCGATTTGCTGCTGCTTGGGAACTCTACAAAGCTCAAGAGGATGTTGTAGCTGCATGCACAGAATTCGGTATTAAGGTTACTCTGTTTCATGGCCGTGGCGGTAGCATTGGTCGCGGTGGCGGCCCTACATATCTAGCCATTCAGTCTCAACCACCAGGATCCGTCATGGTGAGCATTTCTTTTAAAACCTGAACTCTGTATAGATTAAGTCTGTTTTGAAATGGTTCTCTCACAGGGTACCTTAAGGTCAACTGAGCAAGGAGAAATGGTTCAGGCCAAGTTTGGACTACCCCAGACAGCAATAAGACAGTTAGAAATCTACACAACAGCAGTGCTATTGGCCACACTTCAACCTCCAAAACCTCCTAGAGAAGAAAAATGGCGAAGCGTTATGGATGAAATCTCTAAAATAAGTCGTGACAGTTACCGTAACACGGTATATGAAAACCCTGATTTCCTAGCTTACTTCCATGAAGCTACACCTCAATCAGAACTTGGATATCTCAACATTGGAAGTCGTCCTACGAGAAGAAAAAGCTCAACTGGAATAGGTCAGTTGCGTGCCATTCCATGGGTATTTGCTTGGACACAAACTAGGTTTGTTCTTCCCGCCTGGCTTGGCGTAGGAGCAGGCTTAAAGGGCGCCTGCGAAAATGGCTATCGCAAAGACCTTCAAGCAATGTACGCGGAATGGCCCTTCTTCCAATCCATTATAGACCTTATTGAAATGGTTTTAGCCAAAGCTGACATTCCTATAGCTAAGCTTTACGATGAAGCCCTCGTCTCAGACGGCCGGAAAAAGCTCGGTGCTGATCTAAGAAACGAGCTGCTCTTGACGGAAAAGTTTGTATTGAATGTCAGCGGGCATGGAAAACTGTCCGAAAACAACCGGATTTTAAGAAGACTGATTGATCGAAGACTACCTTATCTGAATCCCATCAACATGCTTCAAGTTGAGGTTCTGAAGAGGCTTCGACGAGATGATGACAATGCTAAACTAAGAGACACATTGCTGATTACTATCAATGGCATTGCTGCTGGAATGAGGAACACTGGCTAATGCCTTTCAGTTTCAGCAATCCGTCCTTCATCACCAAAACCATATATACATATACTAACCGGTTAGTTAGTCGTAGTATTTAAGTTACAAAATCATTCGATATGATTTTGGAATTTTTTGTTCAGGTGCGAAATCTTGAGTCATTCAGTTGGCAAAGATGCAGCCTGTAGTGGCCAAGCTTGTAATTAAAAACTCTTCTACCGTGTAAATTTAATCGTTTAATATATGAAAACGACGTTGTTTTATTTGATTACCGACTGACATCTTTATTTTTCCTGCATGTTTGACCTGGCAAAAGCAAGTCTACATCTGGCAATACAAAAAAGCCCTAATGCATTTTTGTTTGAGCAGTTACTGAGCTTACTGTGACGGTGTGCCGCTAATAACAAAATCACTGCTATTCATCATTTTAATCGTCGATTTCGTAAATGGC</t>
  </si>
  <si>
    <t>TAGGTTTCTTCCCCGCTAGTCTAAACAACATCTCCCCTTGTTCCAGCGGCGTTAATGCCTTACCAGGTCCGCCAATGGGTAGTATTTGATTTAACTTATCTTCGCTCAAAACACAATCTGCAATAAATGAAGCCAAATCCTGCTCACTCATCGGTTTACACGCACATAACTTACCGTCCCCAAACATCACATAAGGCTTCCCATCTTTTACCAACTCGACCTGACCACCTAAACTCTTAAAAAACGCTGTTGGCCTCACAATGCTGTATGTCATTCCGTCTTCCTCTCTCGCTTGTTCCATTAACTCACCCTCAAACTTAAGCTTCGCACGTTGAAATTCCAATAAAGGTTTTTGAACACATATCGCTGACAGTAACACAAAATGTGAAGCACCGTATTTCTTCCCTGCTAACAAACTGTTTTTCGTCGCATCATAATCAATCTTCCATGAATCTTTAACACCACCCGTGCGACTTGCTAAACATGACACAACTACGTCAACCGGATACTTCAAACTACTTAAAGACACTTCCAACGCATTCAAATTAGTAACATCGGAAAAACATACATTCGCGCCATTAAGCTCAACCAATGTATCATCCGTACCTTTACTTCCCTTAATTCCACTCTTTTCCCTTGCAACAGCTATCACATTAAACCCTCTCTTCACCAACTCCTTCACCACAAACTTCCCAATATAACCAGTGGATCCAACAACCAGAATGTTAATATCTTTCGGAGCTTTTTTCCTGAAAGATGAAGCCTCTTTGCTGACGTCAGCATCTAATGGAGCTGAAACTGACCTAACCCTAACCCTACATCTACCAAACTTCAATTTCTTGAAATTCGAATAAGTCGATGAAGAGTGAGTCGCATTAGGGTTTACCTGAAAATGATTGACGAGCTGAGGAGACACGGATTTGGTAAAGGCGAGAGCTTTTGGGGAGTGGAGAGTGAAGTAGTTTGATGAGAAGCAGATTGACATTTTTGAAAAATGGCAACAACCCAGATCAAGATTTGACAGATTGAGTGTTGGGTTTGATTGAAATCATCGAAAGGTTTCAACTTTCATGATGAGTGAGCGGAGTTTGTGGTCTGCAGTTTTCATGGTCGTCGTCATCTTACCAGAGATAATAAGAGATCGCATTTTGCAAAACATGTACAAATTTTTTTCTCAAAATTACATATCGGTCCTTGAAGTTTCATCAAAAACTACCATTTGAGTTTTTTTGGTGAACTTTTGAAACAAATTAATGGTTTTAGATGAACTTTAGAAAGAAATGGATGATTTTTGATGAACTTTAAAAACAAAATGATGGTTTTATTGAAAATTTTAAACGTCAATTTGGAGGGAAAATGCAAATGATAGTCCCATGTGACTTTAGAAACAAATGGGTGGTTTTATGGAATGTTTAAACATAGGGGTGGTTCTACAAAAATCATCCAAAGATAAGAATGATTTACCGTAATTACCCCTAAAAATGTGATCAATATTTGAAATAAGAAAAACAAAAGTTACAAATATTTAGAGACAAGCATATAAGAGTATAAAATAAACGAAAAATAAATGAGAGATGAATGAAAATTGGATCCAAAGCATCATGCAATGCCATGGATTATAATAAATGATTAGATGAAAATAAGTTAAACTTTTGTCGTTTTGAATAAAATGTTTAGTAAAATTAAATAGTTTAATAGTAATAGATTTTACAACAACCCTATTTTTTTTTGATAAGTAGATCTTATAGTACATGATTATCCTAACTTTTAAGAAACTAAGAAGATGGATCACATACAAAGGCACAAGTTTCATATAAAGTATAAAGATTTTTGAACCGTTGTTGATCATTACCATCTAACGATCATAAATAATCCATAAATTTATTTAAAATTAAAAAAATGGTCGGATGGTCGGAGTTTTTCGGTTCTTTTGATGCATGCACTGAAAGTGACATTTGAGTCACAAATGTAAATTGTGCCTCAAATGCCACTTTTAGTGCA</t>
  </si>
  <si>
    <t>TCTTGGGTGTGTGAAAGATTAGGGGGATTGAATTGGGAAATTTTGGTTTAATAAATTTGGGTTGTTTTGTATGTTGTAGTTGTCGTGTATAATAAAATGGCTTTTGGTTAGGTTGAGAGGCGGGTGAGTGAGTCGCACTCGCAATGATTGATGATTGCGGTTCCAGGTTGGTCGGACCGAATTGGATCAGGACGGACCGATAATCGTTGTCGGCCCATTACAAATGGCGATGGCCACAGGGGAAGACTAACGTTGGAGTCTTGGAGACAAAACGGAAAGATTCAGATGCAACTAACAATAAGACTGTAGTTAGTAAAATATGATATAAGACTTGAATGTCTGATTGAAAAACTAGATTCCTAGGTACAGCAAACAAGAGATCAACATTGCCTGGTTTCGAGAGTGAGGTGGAATACCCAAGTTCTTTAAAACAGCACCTGCAATAATCATATGAGAATTGATTAAAGCAGGAAATCAGGAGTTTTGTAACAAACAAACAAACAAAAGACAGATTTATAATGAGAGAAACTGGCTGCAAATGTATAGAACTAACTATACACGGACGGACGGATGAAACTATTGAGAATACACATGAATTCAACACCCAAATAAGATATGCTCTTACATGATAAATCAGACAGCAATCAGATTACCGAAAAGGCTACCCTTGTTTGATAACATCATGTTGGAAGCAGAAAGCTTATATTTGTATGCAGGATAAGAGTTAACGAACGCTAGAGCTATAGCTAATACAAATGATGTGAAGAATAATTAATGAACACAAGTCATGAATCATCAACAACAATGCACTTCAAGTATCATAGTTAAATAAGATGTAGTCAGTACTAAACACTTCCACAAGCACTACCACACACATAGCCAGAATTTCACTTAGTGCAGGAGGTTATAAACAACCTTATCTAGCTCTCAGAGTGATGCTAAAAAATTCACTTGCTGATTAAATTTTAATATGTGTGTTGCCGTGTTTTCTTTATCTTCTTTATCCAGAGTAAATTGCCAAAAAAAAACTTTAACATAACAGCAGAAACACACCGTGATTTATTTTTTAAACCTTGTACCAACATTACAGAGAGCACAAATGCTTTAATTAAACATCTTCAAATTCAAAACTCCAAACACAAAGAAAAACACACCAGGTTCATTGACCAAGAATTCAAATCATCAGTGCTGAATCCATGTCAATAAAATCTCATTTACACTTTCAAAATCCAACCACAACACTATCAAATTCTACATTAAGCCAGTCCGGTTAAAAAACTAAACACCATGTCAGTTGTAGAGATCACTTGCTCAAAAACTTCCGCTAAATGAAAGGAACCTTTCAAGAAGTAAGAAAAAAAATATTATTCTCATATAGAGCACCAACATTACCAAAACGGCAACTTTCAAACATCATTCAGCATTTTCAATTAAACTTGGAATAAACAAAATCCAACATGCAACTACAAAAACCATAACACATCACCTGCAAAATGAAATGCACCGCGAAATCCTTAGCTAGACTCAGTCTCCGCCTCCTCAACCGATGACCCGACCTTCTCATTCTGGGATCCCTCTTTCTCCACATCCACATTACCATCAGCCCTAGCCTTCAAAGCATCCAACATCCTCTTACTAATCTCCTTAGAATAAACCTGCAAAATCTCAATTCCATCACCATCAACCTTCTTATCACCTCCAGCAACTTCAAACGACTCTTCCTCAACTTGCTTCGCCGTAACCTCGGCTTCCTCAGCCGACAACGTCCCGTACCTCTTCGATATCGACGACTGCGTAGACAGATTCTCAATCAGACGACTCACAATCGCTTTACGAGTCCGCTCGCTCGGTGGCCAAATGCTGAACGAAATCGACGGCTTCGATTCCATCTTACTCGCTGCCGATTCGTCAATCTCAAGCTTCTCAATCTTCGATTCCACCTCTACGGCGCCTGATGAAGCCACTGCGTCGTTAGATTCAGCCATTGTAGATCGGAAATAC</t>
  </si>
  <si>
    <t>AATGATAATGTTATTAGACAGCGCTGATTGCTGAACATACTGAAATTATGTCAAATATTATGTTGACTAATGTATGGCTGCACGCGAAACCGGATTAGGGCTCGTTTGGTATGCCATCACGAATCGGAATGAAATCGGAATGGGAATGGAATCGGAATGGTATCAGGAATCATTTAAATGATATATTGTTTGGTATAATGTCGTAATCAATTTTTTTTTAAAAAACTTTTTTTTAAAAAAATATAAATTTATATTGTAGTTATAATATGATAAAAACTAATAATAAAATTATTTTAAAATTTTTTACTATTAAAAATACAAAAAATATGGGAAAGAATGATACCCCATCTTTTTTATGGGAATCAAGTTCTTCTTGAAGTTGGAATGGACCATTCCAAGGACCAAACTGGTTTCGAAATCAATGATTCCTCATACCCATTCCTGGAATCATACCAAACGGGACTTTAGCTCACTTATTTGAGCATTTATTTTTAACTAATAATGCACATTATAATATGTGTTAACATAATAGTTAATGGAATATATGAGAGTGTTAGATAATAATAAGTTCTTCTTCCTTCCAGTGAGAGGTTTAAGTTTTTTTTACATATATAAGGATAACTAATTAATACATGTATTTTTTATTTTATCCCTACAAAATAATGAATAATTATAAATAAGGATTAAATAAGCATTAAATAAAGACAAAAAAAATCAGAGGAGAGAAAAACAGTCAACAACTCTCGCGCTCCTCCACATGTTCAGAAGTCGTAAGGATTGGAAATTCCTATCCAAATCACTTACAGTGGCCCATCGATACCCTGCTCAAAGACACCAACGAAGCTAAAATGCATATGAATCCATTCAAGAAATAACACAGTAAAGTAAAACTCCAATACAGGATCTCATACAGTGGCGGATCCAGGAGATCACGGAAGGAGGGGCTGAAAATTTTTTTTGCGTAAAATGAATATACATATTATATAAAAAACTATTTTTATTTCATAAAAAAGTTTTTATATCAACATTAGATGATAATGATAATGACACTGTAAGGCCATAAACTGAGATTACTTATCGTCATATACCAAAAAATATGTTTTTCTGTCATTTCATTATTAACTATATTATTATATCATTTGGTTATATATGAATATGACTCGTATGCATTTTAAAAACATAATCTATAATAATTTATAATCGAATATCATGATGAATGCATACATTTTGATAAAAAAAAAAATTGATTGTTTTTATTTATACAGATAGTTTATTTATGAATGTTTGCATTTATTTAAATCTCATTTGAACTATTCCATAGTTCAATTATAAGTAAAAATGTTACTAATAAATCACACTATTTGTCTAATGTTCGAACTCGAGAAAGTTAGAATCAATATTAAATATGTTGTTTTCAAACACCTAAATACTCGGATCGAAACCAATGCTTACACATATTTAAAACTTTATAATATTATTCCTTCTTGTTTTCAATATCTGTCCGTTGCTAATTCGATTTATATTTTTTACTCGAATTCAAAAAAACATTATATATATATTTTTAAAAATATCTCGGAACCAAGGAGGGTCGGCCGACCCCCTTGACCCCCTTGGCTCCGCCCTGTCTCATATGTATAATAGGATCCGAGTATGAATATCATCATCTCCGGCTACTCCGGTGCCAGAAAACATATCACGGGTACGAGTAGATCTCAGATTAAAAAAAATCTGAAACTGAAACCATTAACGCCTCCAAAGAGTTCAGTCTTCAGTCAGGTAACAAGGGAAAAAGAAACAAAAGGTGAACCAACTCGAATCAAGTCGATAAAGGATAAAGCTAGAATTTTTTTTTCCCAAAGACGGATGATATTAAAAGAGTTCATAACGTATGACCTGCGTAAGATTTGATACCATTTTGTCGTGGATGTACACATTAGCTTCATGGCTTGGCTGACATCTCTTCCACAAACTGGAAGTACTCATCCAGGTAGTTGGGAGGCT</t>
  </si>
  <si>
    <t>TTTGGAAATATCACACGCGCAAAATATAATTCGGTAAGAAAATAAATTTACATTCTAATCCCCGTACTATTGATATTATCCATTAACACCCATCACACCACCATCAAAGACTCAAAAGTCATTATCAATATTTCACTCCTGAATCTGGAGTCTGATGCGGTATTGTATAATAAAGTGCTCTAATAATAAATTACCTCGATTTAATATTTAAATTATTTAATTGATTCAAATCTGATACTCCTATTATTTAGTCAGATGTTAGAAGAACTAAAACGACGTTGTTTTATGTATTTTACTATTTAATTATATCGTACTTTTTAATTTTTTTTATTCAAAACAATATCATTTTGATTCATTGCTTATAAAATGACCTCCATTTTGGATATAAATTCAAATACTATGTTAATTAAAATATTATTTTAATATCAATCATCAAGATTATGATTAAATTGTTTTGTTATCTAAATCTCAATTTAAAAAATAAATATTACCAATGGGGTGGTGGCCCATTGGTTGAGGAGCCGGTCAGGAGGCCTTTCTTCTTCCCGCGAGGAGGCCCTTCCTTCCTCATCCTTCTAGGCGAGGAGGCTTATTGTGGTTGTTTGTATCGAGATGACTCGAGCTATCATGATGCGCGTCTTGAATGTCTTGTCAAGAGTCTTGGTGGAGTTGACGGAGATGGCCTAAGCTTTAAAATGAAGATAATGTACTAGATATAAACTAGATATGCTGAAAAAATAATCTTGTACTCGTGTATTCACCCATCGAAAAAATAATAATAAATAAATATTGTATCGATTACAGATTTTTGTGTCTGCCTTTGGACCAAATTTATTTCTTCTTTTTTTATTTATTTCTTGAGTTGTTGGTAATTGGTTTTATTTGTGTGGCTTTTTGACTTTTGTTACAGGTACAGTGGTGTCTTCACTTAAAGATAAATTTACCCTTTTTGTTTAGACGGGATGATGATCTTTTTCTTCCTATTCTAGACGAGTAAGCTTTGTTTTATTTTAGACGATTTTAGTTAGTGGTGCCTTGACTTGATTTGAATATTGTGTTGAGAAGTTACTATATAATGATTTTCAAACTCTAAAGATACTTGTACTTTAAATAACCAATATGTACTAAATTTAAGTAGATAAACTAGAAAAATAATATTGTACTATATGTAACTATTTATCAAAACAAATAATAACTACATTTAATCTCATGATTGAATCAAAATAAACTACTAATATTAAATCTCTATATCTCACGGAAATTTAATGTCTACAATCTCAAATCATTTGTTTCTAATTGTTATCTAGTAATTGTATTTTTAAATATGCATAATTTAAATAATCTCATTAGGAGGGACGGATAAGTATTTGGAGGACGGAAGGACGCAATCTCGTGCGTCCATTTAAAATCAATTAACTATCAAGATTAAAACAGAATCAAATCTCAACCACCCGTGTTTTGTGCAAAACCAAGTATTATTTTAATTAAAAATATTATTTAAATTAAATATTAGTTTAATCTCAACCATCGATTTAATCAAAATCAACGATCAAGATTAAGTTCTTCTGTCCTCCAAATATTTACTGTCCTCATAGAATCCAACCCATCTCATTAGTATCAACTATTATTTTGCAACATCCGCAAAATGCACGTGAAAATAAGTTTTTTTTAAATGACTTTTTTAGAGGTGGTTGTTTACAAGTAGTACAAAAATATATTTAGTCTATCTAGGTAATGACAAGTACATTATCATAATTGTATCGCAAACCTTCTTCAAAGCATATCCACCAATAGTTTAATATGCAATAGCAACTTAACAACGACTACATTGCAATTGCAACATCATGCGAAATAGATCGCTTTCACACTAGACGCGGGAAGAATAGAAAGCCTCTCAGGCGTGAAAAAATTCTTAAAAACAAGAAAATATGATGGAGTCAGAATTCGAACCATTGACATTAAGAAGAATACGTCTAAGTTAACTCCTCAACCAATAAATCA</t>
  </si>
  <si>
    <t>AGCTGCGCAACAACACTTCTTTATTTCTGTCATCCTCATACGACCCCAATCTTCATCTTCATTTCTGCACTTAACATATTAAGATCAAAAAATGGTTGTGATTGCTCCATATCTCAGCTGAGTTTCTCTTTTTGTTAAATTCAGATTAATAAAGTTATTTGTAATCAAACTTGTATAAATATCAATGTGATAAAATTTTGGGTTTTGGAGGGAACTTTTCAGGAAAATTTTGGTTTATAGAGTATTTATAATTGAATTTAGTGTGTAAAGTTGTAGAAATAGATGGTAGGTGTAGCAGTTGGTCCTACATGTTTGCTTTTTCTTAATATTTGTGTCCAAAACCAAAACAGGAAGCACATTCCCGGACAGAGGGAGTATTAAATAGTACTCCAATCAACTATAAATACCATCAACATGCACACATTCTCTTCAAACAAGTGAACCAAACATGAACAACAACAACAAACAATGTTGCTTTATTTTTGTTGTATTTCTCCACTTAACAGTTTCTTCATGGTTTGTCGTAGGCGACATGCATGTTAAAATCTTCAGTCATATGCATGATTCCGTTAATGGTAACATGGGACTTAGTTGCATCAATTCAAACCATGAGACACCTCTAATTGAGACATCAATTAATCGAGATCAATTTGCTGATTTTGTATGTAAAGAATCTGATGGAGAACATGTCAAATGTTTTTGCTCAGTATTTTTTGGAGATGATACACATTTATTTTATGCATACAAAACCGTAAGAGATAAGAAAAGATGTGGAAATGAATGCAGATGGTATGTTAGAGAATCGGGTGTGAGTTTGGTTGATAGTTCTGCGCCAGTTGGTCATCAGAAACTTGTTCAATTTTACCCTTGGGAAAAAACGTTCGATTGAGTTGATATCATTTGTATTCAAAAAAGTTATGATTCCTTTATTAATAAATTTCATTTGTATAACTAGTTTTAACAATTACAAATAAAATATTTTTTTTGCGAATAATAACGACGTCAGTTTAAATTAAGTTAAAGCTATAGATTTTTTCTTTTTCAATTGGTGGATATATATTATGGTACAAAAATATTTTTTAGCATATCTAGCTAATATCTTCTAGTACGTAATTTTTATTTAACAAGTGGATCATTTCTATTAGCTCCACCAACACTCTTTAAACTTCATCATATCGACTTCTCGGCACATCATTGAAGCAAGAGCATCCATTATAGTTTGACGTCATTTTCATAGAAAACAGACACATAAAATTTTCCTCGCTTCCACGGAGCTTGTATGAAAGATCGAATTTGACCATTTTGTACATACCAGAACGCCAAAGCAGTCGCCAATTCAAGATAAAAATTGTATAAGTATATTCAAGGATATACTTATACAGAGGAAGAGGAAGGTTAAAGGATAACGAATAAATATTTGAACTGATTCTTCATCAATATGTCATCTCTTTGTCACATATTTATATATTTAACTATTTTATTTATTCTAAGTAATTCAATTTTTTTATATCTAAAAGTTGTTTAATAAAAACAAATACATGTCAAAAAACTCATAGTGTACCCGAACCCATACCCGCAAAATACAGGTCGGGTATAGTGTGGGTTCGTTAGAAAATTTTCATAACCCGCACCCGAAAATTATTATTAATTTTATTTGCGATTGAACATTTTTTTACGACGTACTCGAGATTGTTATGCCTAGATAAAAGTGATATTCACTCATAGAAGTAACAGTTATGAACAATTATAAATCATTAACAAAGAGGGTTAATTACGACAAAACATCATTATCTTGTAGATATTTTCACCCTAACACTCTTTTTTTTCCCTCTATTCATCAAAACATCTAACTAAATAACAAACCGACAAATCGAAAGTCGGTACAAAACAAACTCAAATCCAATCGGCATGATTTCTTGGTCCAATTCAAAAGCTTCAAAATTATCGAACCGTCAATTAAAAACAACATATAAAAGGATCAACTCCAATCGAAAAAAAAGG</t>
  </si>
  <si>
    <t>GGGAGTGGTGATTGAGAGAGAGGCTGATGATGTTGGAAGAGGAATTTAAAGAGGAAATGGCTGGGCTGTGGAAGAGGACACGTGGCGATCAACTGAGGGTGACGTGAAAGAGAGAAAGTCAGGTAGAGTGGGGTCCAGCGGTCATTCTAAAAAATGTAATGGAAACTTTTTTTTTTGACTTCTATGTAATGGAAACTTTGAAGGGGTTTCTTCCGGAAAAAGTTCAAATATGTCCATTTGTACGTTTTTGTTCTTAAATATGTCCATTTTTATGTTTGGATTTCAAAAATGTCCACTTTTCTTGATCCCGCGGAATGAGACCGCGGGATCAACTCCAAAAAAAAAAAATTTATTGTCATTTTTATATACGTGGACATGCTAACGTGGGAAAAAAAAACAAAAAAAAATATTGTCGAGTTGATCCCGCGGAATCAAACCGCGGGATCAACTCCAAAAAAAAAATTTTGACATGACTGCTTGTTTTGACGTGCCTGCTTGTTTAATACAGTAAAATACAGTGTGTTAAATTTATATTATTTTAATTCAAAAAAATTAGTAATATTATTAAATTAATAATAAAATATTAAACAACGTCTTTTTTCGTCACGACATTTTGGTTGCTCGTTGTACTTAATATAAATAAAAGACGGTGTTTTCAGTACAATGAGCAACCCAAATATTTCGAAAAGAATTGAATTATTATAATAAAAATAATAAACAATTTAGAAATATTTAGAAATATTTAGAAATAAAAAATAATTGAATTTTTTCGAAATATTTTTGTGGCTAGTTGTACTGAAAACACCGTCTTTTATTTATATTAAGTACAACGACCAATCAAAATGTCGTGACGAAAAAAAGACGTTGTTTAATATTTTATTATTATTTTAATAATATTACTAAATTTTTTGAATTAAAATTATATAAATTTAACACACTGTATTTTACTGTATTAAACAAGCAGGCATGTCAAAACAAGCAGGCACGTCAAAACAAGCAGGCACGTGACAATTTGGAGTTGATCCCGCGGTTTGATTCCGCGGGATCAACTCGACAATAATTTTTTTTGTTTTTTTTTTCCCACGTTGGCATGTCCACGTAGATAAAAAATGACACATCGGCTAGGGCGACTAATGATCCCGCGGGATCAAGAAAAGTGGACATTTTCGAAATCCAAACATAAAACTAGACATATTTAAGAACAAAAACGTACAAATGGACATATTTGAACTTTTTCCGTTTCTTAGATATTTTCGAGGGATTTAGGGCACTCAACTATCAATTTTAAGTTTGAAAAATTACGGTTAATTTCACATATATTTCGTTAAACTCACATATAAAATATATTTATCTTTAGACCCATATTTCTTTCATAAATTTGGTAATATATTCATTTCACCATAACAGTTAAACTCAAATATAATTTTTTTTAAATTAAACACACTTTAGTTTTTAAAAATTAATAATACACACACATTGATTTTTTAAATTTACTAAAACACCTATTTCGTCATATAATGAAATGTCACTGACAATTAATCTCAAACGACAAAGAGTTGGATATCCAGTTATCTGGTGATTAGGTTTCGAACATTTTCCCAAAAATTTAATGTCATACGTTAGTTTATTTGTACCTCATTTATATTCATATATATATTATATTTATTTAGATTATTAATTTATTTGATGGTATGTATTAAACGGACGAGTATATAATGAGAATATGAGCAAAATAAATGAAAAATAATATGTAATGGGTAAACGGGTTAATCGGGTAAACTGACGATTAACGAACGTCCAATAGTTAACGGACTGTTAACGGATATCCAATAGTTACAGACGTTTAACGGGTAAATCCAATAGTTAACGGACGTTTAACGGGTAATAGGTATGTTTACCCATTAAGCTAAACGGACGGGTAATGGATAAGTTTTTAACGGACGGATATCGGATAACGAGTTAATTTGACAGGTTTATCTTTAAACAATGAGTCACCACCCC</t>
  </si>
  <si>
    <t>TGGCGACACATGATGCGAAGTAAGGTCTGAAACATCTGAGAGAGAGCAGACATTGTTGGTAATGACATCATCATGATGCCAAGCCTGTCTTCAATTGTAACCGAAGATCATTTTAGCCCTTATTTGTGCTTACATTCTATCTTTAGTGAAGATTTAGGAACCAACATATAGACTGATATTTATTTTGTGTTATTCCAAAAATAATTATGAGAAAATAAAATGAGATTTTAAAAGGTCGGAATCATATATAGTGCTATAACAAATGTCAAAACGACGTCGTTTAGTTGGCGAATGTTGAAGACCAATACATATATTTGCACAAGAACAGCAGTCATGTGAGTATTTTTTTAGCAAGATTATCAACATATTGAATTGAATCTCACTGTTTTATTTTGAAAGCCCGAGTGGATGTGTAGAGTCACTATTTTATTTAATCTCAAAATATCTTCACAGTCGACCAAAATATTTTTGATAAGTAGATAGACTGAATGTGATGGATAAGGATGTTTTTTTATAACTGTTTGTGTTCATTGGTTGCCATGTTTTTTTCAAGGAGATTATTTCTAATGGTTGATTTTGTTCTCGCCATGTATACACCTTTTGAATAGGTGTTGGTTGAATGATCTGTCTCTAAAAATATATTCATATGTTGCAAGCTGTTCGAATATATTTACGAGTCAGAACGTGTATTATAAATCACACATTTTAGATTTTACATTCAATTCCTGATTGGTGATAAAATAGAGCGACTTTTTTTTCTTCCGATAATGATACATTGGGTACAACTTGTAGTACAAGAACATATCTACTCTAGTACATTATAATCTAAGCACAAGGTCAGTCACTGGACTCCATACCCATCACGGATTCCATGCTCGCAAACACCAGAACCTGAGACAAACACAAGCCTCCTCGAGGGAGGAATATAGGCCTCCTCAAGGGAGGAAGTCAGAAAGGACAAACACAAGTCTCCTCGAGGGAGGAAGATAGGCCTCCTCAAGGGAAAATAGAGTGACTTTAGCGTGGTGTATTTTAATACATATTTTTTTATACAAAAAGTATATATTTCATACATGAATAAATAACTATTTTAAACATTTTTATCCAGCTCGGACACATTTCATACATGACCAAATGGGAACGCAGACCGACTACTATTTCTATTTCATCCAATTTCTGCAAATATTCATCCAAATGGCTCTTATTAATCTCGACTCATTATTTTTCAAATCTCGCCTCATTGGTAATTGGGAATTCGGTTTTTAAGATGGAATGAATCTTTTCACAGGTAGTGAAGCTTTTTTCTTTAAAATTATGTAGTATTTGGGGTCTATTTTGTCAAAGCTTAAGATCAGTGTAATTTTTCTGATTTTAGGACCTTCATATTTGGACCATATTTATATAAACCTTAATGTTGCGACCACTTGAAAGGAATGGAATATGATGATTATAAGAATTGAATGATCATTACATTATCCACTCTTGTTTGGAATGGATGTATTCCTCAGGTTTTGGAAGGAATGAGCTTATATGTATTTCAGATGAATGGAATCATGAATTTCTTTAGTGAAACAAACAATCCATTTTTTTTCATTCCGGACCGGAATGAACATTTTTTTCTTTGATTTTCATTTCACTCCATCGAGGTGTCTCACCATAAGTTTTTTTTATAAAAATGTTTATCAACAAAGCTTGTGAATTTTTCATATCATCCTTCTCGTGTTTAAGAATGTGGGAAGGGGTTTGACGTTTGAGGTATATTTTCATATATATTAGGGTATTGACGGTTATGTCACATTTTGATTTTCAAAATTACTTTTTAACTGTTCACTAATTACCAAATTAGAATACATTTTCATAATGCTCAAATCATGTCCCGTGATTACTAGTATATATATAATTATTTATTTACTTTCTCTCTCTATATATTTTTTTTGCAAAATCCAGCCCAATATTATAATTTGGCCCATTTAATATATACATGGCCTAATTGCCGATTTGTCATTACTAGGTTTCTGTCCGCCGCTGATTTCGCA</t>
  </si>
  <si>
    <t>ACTTTGTTCCAGAGATATCTGCACAACACATGAAAAATTAATCTCGAGTGAAAATATTTGATAAGTGTAAGTTTGTCCAAGTGTTTTGAGGCGTCGTGGTCATAAGCTACGTACCTCGTCGGCCATTGTCGAGACTGCAGGTAGCGGAAGCAACAGCGGCGGTTGACGATCGTTGAAACCCGGAAACCTAGGGATTTGAGCTCCGCGACCTTTGGGGTCGGTTTACTGGGCTTTATTTATTGAACTCTCAACATAATTAATTAAGCATTTTTTAATTTTAATTTTTGTAATTATTATCATCAAAACAAGTAGCATCATAATTAAATATGTCTATTTCATTAAAATCATTTTTATATGGTAACTATCTATGTCAATTTCAAATCAAATTTCAATCGCGCTAGTGTAATTTTTATCCTAAAATACATGTATGAATTTTATAATTTCAAAACTATTTGTATGAATTTCATGTTTGCCAAAAATCACCTATATAAATTTCAGTATTCATGTAAATCGTGTAAGAATTTCATATTTATCGGAAAACAGCTATATGAATTTAAATATTAAGCAAAATTCCTAGGAACAACTCTTATAAGACCTCATTTTATTGAAACAACCCATATAAACATGATTTTATATAAATCATCTCTCCATTATTTTTTTTCAAAAACCACCCCTCAGTTAATACTTTTTCCAAAAATCACTCATTGACATTCTCCCTCATTTTTACAAAAAAAATCTCGCTAACCACCTTTATAAAGGATATTTTCAACGAAACTCTCATATAACTATATAAGTATATAACAATTTTGTAAAAAGAGAACTCAATTCTACTTTAAAAAAATTCAAAATAAATAAATTAAATTGGTAAATAAATTACTTTCCACGATTAGTGAATTTGACACAATCTAATTACATTTTAAATCATCACAATTCAGACGTCACTAAGAAAATTCAAAAAAGTTACATAAATTTTAATATTTTTTATAATGTGTTTTCAAAAATATAAAGTTTATAATTAGTCACATATTTTTAATTTTCAAACTGTTTAAATAAATTAAACATATTTTATTTAAATATTTTTATTACAAAACTTTATGCTATTATGTCAATGGATTACTTTCGAAATATAAATATTAATCAATGTGATATGGGTGGTTTCGAAGAAATGAGTCATTTTAAATAAGTTTTTTTTATAAGGGTGATTCAGAAGAAATATGCTATTATAAGGGTGGTTCTAGAAAATCATAATTCACACATTTATCGCCGTTAGTGACGGAACAGTTAATGAATAGCTTCTGGATTTAAAGTACTAACGGAGGGATAGTTTTCATACAATGTTGTTTATATGGATGGTTTCTGTAAATTAGCTTGTTTTACGGATGATTTTGAGGAATTTTACCTAAATATTAATGTAAACCACCAATATCAAACTTTTGGAGCAAGGCATTTTTATAAACATTAGAACGAAGGATCGATATCAAACCGTGGAGAGTGGACTCCTCTATATCACAGCGACTTCCTGCAATTCACGTTTTTAATTTTATCATAATCACCTAATGTGGAAAACTAAACACATTTTATGAAATTAGGGTTTTTCCAGTCATATTTGATTTTTTTAATCCTAATCTATTAATCAAGTCGGGGATAAGTGAACCCGTTTATGATGTAAATAAAATAATAATAATAATATTAAAACTTAGTCTATATTTTTGACTGAAAACTGCAGTTAGCGCACGTGATCCTATTCGTATCAAGAGTATTTGAAATAAGCATATTTTGACAGTCGGTCAGAATCAGAAATCTGGGCCTGGCGACGTGTGGGTCGAAAATGTGTTAGGGATTGTTGGGCCGGTAAGTCCATTGTTTCATCGGACCCCAACCAAAACATAACAGTATTCATCGACGCGGACAAAGTTGATGGTTTCACAAGTTAGAAACAGTTCCGGATTCGAATTTCTAACTTTGTTTCAATTGCTACACAGTAGAAGAAAACCAACCCTACCTAAAATTGTAACTACAGAGGTCTTAATTGCTGACGGGGG</t>
  </si>
  <si>
    <t>TCCTTTCCGGACATCTGAAACCCATGTATTCAAAAAACTCGGTTACCGTGTCACGAGGACCTTGGTAAACTATCTGACCTTCGGAGAGAAGGATGATGTCATCAAAGAGATTGTATGTTTCAGGTGCTGGCTGAAGAAGAGCTATCACCATTGTTACATCCATTATATGCACCATCTGTCTCATGAACTTGGTGATCTGAAAAGTTGTGGAACTGTCCAACCCGTTCGAGATTTCATCCATGAAAAGTGCCTTCGCCGGTCCAACCAGCATCTCCCCTGCTCGCAGCTAAAGGATTTCAGGTCAAGGAAGTTTGAAATATAAAGAAAATCTATTCAAGAAAATATGTTGGAAACTTTTACCGGTTGTGACACGCTTCTTTTGGCCACCTGAGATGCCACGTCGCATTTCATCCCCAATCATTATATCTGCGCAAATGTCCAGTCCAAGAATCTGACAGACCATTTAAATTCAGGACTCAACGACGAGGCTCTCGGGTTTCATATAAACGTTGCGGAAAGAAATCAACAACAAACCTTGAGAACATAATCAGTGACCAAGTTAGTCTTCTGTCCGGTCAGAGCAGTAGCTTTCATGAAAGCGTCAATAATCGGATCAGGTTTAATACCCGCTTGCTTCTCTCGTCTGGAAAGCTCCGCTAACATCTCATACCTTGCACCTACACCTAAACACCGTCCGGAGAAATCCAGTGTCTCTCGCACAGTCATCTCTCCGTAATGAACATCATGTTGGCCGATGTAAGCACATGTCCTTTGAGGAACAAACTCATGCATCTCATGTCCGCAGTAAGTGACTTTCCCATTAACCTGTTTTTATCACATTTTTCAGATGTTCATCGTTTAAGGTAATAATCACGACAGAATGGAGATTGATTGTTCGCGTCTTACTTTGAGATCCTTGTCAAGCCTACCGGCGAGCGCTAACAGCATTGTTGTCTTTCCTGCGCCGGGTGGTCCTAGAAGAAGTGTCATCCTGGATCGACCATGCCACTTAGTACATCAAAACTGAGTTTTTAACACGAAAATGGAAGTTTCTAACGACTACATTTTTTTCAGGAATTTTGCAGGTCTATGATTTTAACTTGTACCTTGATGGTTTTACTATTCCACTGACATCTCGGAGTATGTTTATCTTCCTCTTTTTTGAAGGAGCGAGTTTGAGGAGTACGAGAACAGACTGACAACAATCATTTCAGAAAGAAGACTATGTCAATGTCATCAGTTGATGATTTTAAGCAAAAGGAATGTCGTACCTCAATGGCGTTTAATGTTGTGTTTAGTAGAGTTGGAAGTGCTCTGCTTCCGACATACACTTTTCCATCTACCGACAGATGCTCAAACCTCACTTCAATCTTCGGTATATCAATCCCTACCCTGAGTTACACAATCGCGGAAATGTGAAGTAATCAACACAGAGCATGAAATTAAGCAGATGGAAGTTATGAGAAGTCAATGGAATATGTGATATGGTTACCGATCAGTTCGGTTTCGGAGTCTGGACAAGAACTTCTCATTATCAGCTTCGACAACTTTAAGGATACTTTCCATTAAGTGTCGTCTAGTGGAAATACCAAGATGAGCAACATCAACTTCACCATGAACAACACGACCATCGTCTTTATTAACTTGAGTAAGGACACTTTTACGCATCCGATCGAAAGTTGGTAGTCGTTCTATAGCTGCCCATTTAAGCTCATCTTCATCGTTTTCTTGTATTCTACCACTTCGACTGAACACATTCTGGTTGTGGCTCGAATACTTCCCTGAAACTAGATGCACCTGCATAGCTTCTGCGACTGCTCATCGAGCCTCGTAACAGGTCTTCGCCTATTAGACCAGCGGCCATGATATGAATCAAGGAGCTTCACTATGTTGTCATGCGGATAAAGATGCAAGATTTGGATCGATGTGAGGAAGAAGAAGGAAATGCGTAGTAAATCTCTCTCAGTGTACGCCATATAGATAGGAAGCTGCTGCTACAAAATGACAGAGCAGATATCAATGCATCCAACTGCATTTGCAACTATGTAGAGAGTTA</t>
  </si>
  <si>
    <t>CGGTCATAATCAGAATCATAACTGCGCCTAGCATACTCATAATCTTTATCACGACTGTTCTCCCTATTACCATGGGAAGCACGCGGTCTATTGTCCCGCTCATCCAATAAATAATCATCACGATCTCTAGAGCCATATATCGGTGACCGGTCATGTCTGTAATCTCTGTAAGTGTCTGCACGATAACCGTCATTAAACCTATCACGATCCTGGTAAGATTCCTGATAATTTCCATCACCGCGGTAATCATCCATTTCATCATAAGCATCAATATTAGGTTTCTCATAGTGCCTCGGATCCCTATAAACCGGAAAAGATTCTTCATAACTTTTCCTCTTGGTTTGAGACCACAATCTTGGTGCAGTGGGATGAGATACATAGTTATCCCTTTCTTGAGCATCTCGATGGAAGTTATCCCTCTTGTACATGTTATTGCGTGGAACTCGCCCATCTGAGAACTTCCTGTCATCATATGAACCACTGGCCCTGCAAAAAAGGGTTTGACAATAAATACAATAGAGAAGATTAAATATGTAAAGAAGAAACTAACACATTACCTCTGAATGTGATATTAAATGATATTCAAAATCAAAACTAATAACAGATAAAACTACATAACTGTTTACACTCTTACTAAAGTGTCAGCTTATTTCTTTGGAGCACAAAACTGTAAGAGAACCCTCACAAGGGAAAACTCACCGGAGATTGGACTCATTGACTGACCCATACCCTTTTATAGCCTGTGGATTCAAGAGAATAAGCTATGTCAGCAACAACTCATCAATATAACATAGCCAAAATGATTCCACATCCTCAATCCCCAATGGCTCTCTCTCACTTGTCTTTAAAGTGAGACGCCGGGTAAAAATTCACAATGAAATGAGTCCTAGTTTCCTGAATATCATCACATATATGTGATTAAGGAGGAAACCACAATTACGCTGTTATTATCCAGTCCTTGCTGATGACCATAGCGACCAGGATCCATTGTAACACCTGTCTTTGCACCTATAAAGCTGAGGATGATCTTTCAAATTTCAGAAGCTAGTGTAGCAATCCTGTAATTGATGCACAAACACATAAAGTTATGCTGCAGTGAATAAAGAAACATAAATCTTTAACCGCCCATCCTGAACTGGACTCTTTTAGATTCACAACCCTTCCAGATAACCGAAACATTCATCGGCACGTCAATTTCTCGAGATGTTCACCTCTGACTACCTTCCCAAAGTCAATTTCAATATAAAAGAATAATTTTTTCAATTATTTAACCAAACTTGAAAGCAGCCGGTTAACGATACATTATACGACAATTTTCTTTACAGAAAATATCCTTTGAAGTGGCACTCCTCATACAAAAAACCTTCAATGGAGGCAGCTTCATCACCATTAGATGACGAGGCACATCATGACATTCAAAATACATGTCCAGTAACACATGTTATTATTATCCTTAGCATATAAACAGCTAAAACCAACTTATCTACTTAATGCTACAAGCTCTTGACAAGGCTGCAACCAACAATACACCTTCAAACAGGAATTCGTTTGTATCCCATAAAACCAATGAACAATAAAAATGAGCTAAAACCCCCAGCTTTAAAACCAGAACCAAATATACCACGCATGTCTATCCAGATATCACAAAACTGAGAGAAGAACAAAACAGAATCTGGCAGAGCTACAAAAGTCACAAAACCACCATTAAATCTATAAAAATAAAACCTGGTCTAGCAGTCAATTATTTACAATCTAATCGCACTCACAAGTTTCAATCAAGCTCATAAATTCTCCACCGCACGCGCTCTAATTTCCAACCCAATCCACTGCATACATAAAATCAAACGACCACATCCAATTACATGCACAAAAAGTAGTAGAAATTGCGATGGCTACGATTCATGCGGGGAGAAGATTAAGAAAAGAAATCGTACCTAAAACTGGAGATCGTCGGCGATGTTGCGAAATCTGAAAATCGAGATGCGATTAATGAGGAATCGGTAGATGAAGTTTGTCGATTG</t>
  </si>
  <si>
    <t>AAGATGAATTTGGCCTGCAATATTTGTGAGCAGCCCACACGCACGTGTGACAGACGTCACACACATGCCTTTTAAATAAATGCAGTACTTAACTTCAGGACGTGTCGTAGTGTTCAGCGTACTTTAATTACAAGTGCTACTCTATGTATAATAATGCTAATGGAATTGGGACTAAGGATGTGTTCTTTTCGACTCAAAAACTCGATTTAAAAACTTGAGTCGACTTAATCGATTCGATTCGACTCATTTCGATTCGATTCGACTCATTTCGATTCGACTCGACTCAAATTAAATCGACTCGACTCAACTTATTTCGACTCGACTTAAAAACTCGAAAATCGAATCGAAAAGAACGAACCGTAAGTCAAATCATGACATTAATCAAATCATGGTTATTTAAAATAATCTAAATTAATTAATCTTACACTAAGTCAAACAGATTGCTGTCATAATGTGCATACGTGTCATTTTTTGCATACGTGGACGAGCCACGTGGAGAAAAAATAAAAAAAAATTGAACGACTTGTACCCGCAGTCTCATTCCGCGGGTACATGAAAAACTTTGAATTTGTGCATGGTGATGCATGGTGCAACGTGTGTGTTGTGTGTTATTTGTTATGTGTTATGTTGTTGAAATTTCAAACTTATATATATTAAATAATATTATTTAAATTTGGTATCGATAACAGTCAAATAAAGTGACTTAAAATAATATTATTTTAATAAAAAAAAAATTAATAATATTACATAGATTAATAATCAAACATTAAACAACGTAATTTTTTTCCGCGAACATTTTGGGTGCTCATTATATTGAATATAAAAATCAAACATAATTTTAATGTATAATTATAAAATAATTAAACCATGCGTAGTTTAATTACTCTTGATTTTGTAGTTTAATTATTCAAACCATACGTTTTTTAAAATTTAACTCACTCTATTTAACGTATGTATTAAATTTTTAAGTCAAATTACGAATGTTTTTTTTTACGACATTGCATTCAGTATAATGAACACCCAAAATGTTTGCGAGAAAAAAACGACGTTGTTTAATGTATACATAAGTTTTTTAATACATACGTTTTTTAAAATTTAATACATACATTTTTTAAAATATAACTAATTGTATTTGACTGTTACCGATACCAAATTTAATTAATTTTAATTAATATATAAAGTTTTAATGTTTGAAAGTTAAAACTCCTCCATTCACACACAGTGTCACCATGCACCATTCAATCTTTTAGAAACATTTTATCAAAAAAAAACCTTTTAGAAACACACGTGGCACCATGCATCACCATGCACAAACATACCAGCAGTTTCAAACTGTGGGTTTCAAAGTTTTCATGTACCCGCGGAATGAGACTGCGGGTACAAGTCGAATTCAATTTTTATTTTATTTTTTTCTCCACGTGGCTTGTCTACGTATGCAAAAAATGTCACGTATGTTAGGGTAAACCTTGTACCAGCAGAATGAGACTACGGGTACAAGAAAAGTTGACATTTTTGAAACTCAAACATAAATCTTGACAAATTTGAAAACCAAAACATACCGGGTGACATTTTTGAACTTTTTCCCAATACATGTCATTACGTTTGAGAGTGATTCTTTTTGAAGCTATTTGACTTTAGAAAATTGTGAACCCAGATCGGTACTGTGATGTAATTTTTAGCCAATATCAAAACGATGTAGTATTAATAAAGTGTTAAAGTGACTTAGTTTCGAAATAAAGAATTTATTGATATGACATAGTTTAAAAATAATATATCGTTTCAACTGCACAATACTAAATATAGTTTTGAAAAATGAAAATAGCAACAAAAACAACTTTCAATAACCTTATAGTTTCGTAAAACATTTAAAATAGTTTTTTTTTTCGATTGAAACATTTAAAATAGTTAAAACTTTCGGTTTTGGGTTTTATAAATTTTTTTCAAAAAAAACTACTCCGTATCATTTGGCCTGCAATGTTGGGCTTATTTGTGAGCAGCCCACACGCACGTGTGACAGACATGCCTTAAATAGACAGTTGACTTGACGACGGCTGTTCTGTACTTTCTTGA</t>
  </si>
  <si>
    <t>CACGACGCCAGGGGATGTAAAAAGCGCATATTGTAAAGAAATGTCTCTTGGATTTCCGGAGTAGCTGAAGTAAGGATAAATGTTGGCGAACAGTGGTGACCTTGTTTGTACCATGAATCCCACGATCGGGTCGAGATACGATCTGACGTCGTTTCGAAACGAGCCTTGTGAAGGTGGATATGAGTTACCAATTAATGTCATATCAATTGATGTCGAGACTTTGATAACTCCAAGTCCAAACGAGACTAATGCGTTCTGCACATTCCAAATCGCTGGAAGTACAAACTGTGCAAATCGTGACGTGTCACCGTTTATAGGACTTACTTCATTTCCGACAGCAACGTAACGAAATCTGACACTAGGCCAGTAATTACGTATGTTGTTCTGTACCCAATTACGTGCATTCGAAGGATCTGAGAGGTATTGAAGATCACTGTTTGGAACACCAATCATGACTTCAATGTTGGAGTCTCTTAAAGCTTGAAGTGCAGCTTGGTTAGGGTCGTAGAGACGCATACGTCCTATGTTATATGACTTGTACAATGATATGACGTCATTCGCCGACGGTAAATTGTTGCCCATCATGCCGTAACACACTCCGGCCGACTGCACACCTGCGAGATGATCACATCAGAATATATATCAGATGACATAACACTTAACAGAACTTATGTAAAAAAATGTTGAAGAGACATCTAATTAAGGACGTACCGGAGGGTGCGAAAGAGGCGGCGGCGAGGAGGGCGAAGGCGGCGATGAGGGAGGTTCTGAGTTTTGCGGAAGCCATTGTTGGTTCTATTGGCATACTTCCATGGCTCTTTATATAGCAGCAAATGGTGAATGGATATTTACTTGATTAAATTTATGTATTTTCTTTTTCTTTTAACTAATAAAAATTGTAATTTTAAGAGAAACGAAGAATAATTACACTTGATAAGTTAATATTGTAAATATGATTATAAGGTGTACGGAGTATTTATTATGTAGGCTTAAAATACTAATTTATATTTATTATTTTAAGTCGCATGATCCGTTTAACGGTTAATATGATATTTCTCGTACTCCTAATAATTGATGTACTAATAAAATCCCAACTTGAAAGTACTATTCATCTTTTAAATAAAAAAAAGGGGAATTTACGGAAAACCACCCTTATCTTTGGGTGGTTTCCGTGGAACCACCCCTATCTTTGAAATTTCCACAAAACCACCATTTTGTTTCTAAAGTTCACCAAAAACCACCCCTTTGCATTTTCCCTCCAAATTGATGTTTAAAAGTTTCCACAAAACCATCCTTTTGTTTTGAAAGTTCACCAAAAACCACCCCTTTCTTTCTAAAGTTCATCCAAAACCACTCATTTGTTTCAAAAGTTCACCCAAAAACTCAAATGGGTGGTTTTTGGTGAACTTTAGAAACAAAATGGTGGTTTTGTGGAAATTTCAAAGATAGGGGTGGTTCCACGGAAACCACCCAAAGATAAGGGTGGTTTTCCGTAATTACCCCATAAAAAAAGTATAATTATGATGATACTAGTTTGGAGCCATTTTAAATATTTATTTAGTAGATTCAAATAAATAAAACAACGAAAACTTAAAAAAAATATACAAGCAAAAATCATCTTTACCTGTTGGCTCTAACTAGTCAAACTTTAGCGGGGTGAGGACGTGAGGTTTTCATTTTTAAGATTAATATATGGGTTGTGTTCTATGAGGACAGTAAATATTTGAAGGATGAAAGAACTTAATTTTGATCGTTGATTTTAATTAAATCGATGATTGAGATTAAAACAATATTTAAATTAAATAGTATTTTTAATTAAAATAATATTTAGATTTGCACAAAACATGGGTGGTTGAGATTTGATTCTGTTTTAATCTTGAACGTTGATTTATTTGAAATGGACGCACGAGATTACGTCATTCTGTCCTTCTAATACTTGTTTGTCCTTCTTGAACCTCACTCTACATCCTAATACTATACATTTTCCATCAATCATTTTCTATCATTAAGAATTACACAAAAAATCAATACAAGATATCTAACCAATTACCA</t>
  </si>
  <si>
    <t>TTTTTGGTTAATTGGGTCAGTTCAGCAATCAGCATTAATGTTACTCTAAGCATGGCACTCAAGAGCTTTATATCTTGGAAGTCAGATCAACGAAAGTTTCTTCTCTACACGGAATTGTGAGGCCACCCATTGGATGATCAAACCCAAATTCCTCTTCTGCATGGTTCAGAAGGCTCTGAAATATAGGATGACTCAAATATGATACTGGAACGACATATCTCTTCTTTTCTGTTTCGCCAACATAAACAGGCAAATAGCCTTTAGGCACAGATGCGGGTTCTGGACTTGAAAACACACAACGCATGACCTGCTTAGCTTGGACTACACTTCTTAAACGAATTCCCATGCCTTAAAGTTACTACTTGAAGCAAGAGCTTAGTCTTCAGAGATGAACAGAACTTTCGAAGAACTTACTGGCTTGTGCCCAGACAACATATTCGAAGAATATTTATACCACCAGTGTGAGGACTACAATATAGATTATTTGGTAAACTGGCATTGATGACTAAAACCAAGAACCCACATGGTATGTATCCCAACTTCCCAAGCAAAATTCATGTGGTGTTTACAGTGGAATCTATGGTAATTACTGGAGTCAATCACAATCGTTTATGGTAATTACTTGGAGTCATCACAATCTTTTGAACATGCATTATTTTGATATCTGAATTAGACATGATTTTAGTGGATGCTATTGCCAGAGAAACACATCAGTGTTCCCCGTTCCCATACAAGGTCAGACACCATATAAACTAAGCTAGCCTAACACGGTTTCAAGTTTGAGTTTCATGTCTGGTCTGGTATATGTTTTCTCATATACATCTGTGTTGGAACAATAAAACTCGAATGCGTTCAAGTCCTCCAAATTTACATGGAAATCCCATAGTCTACATCTGAGGTTGAAGGCTTAGAAAGTGGGTCATGATGTTTCTCTCCATTACAACATATTTATGTGGATAATCAGCCACAAACCATGTACTTCGAACCTACACGATCTGTAAGTCTGAAATGTAGCCAGCACTCAGCTGCTTTAAAATAAGCATATGACATTGCAGGAAATCAGGTTACCAAAAGTAAGGCCTTATTCACAGAAATTTTGTGGAGATTCATTGTTTCTGGCATCTTTGGGGTGGACTTTCTTCAGGCGTGGAGGCTTGAACATCAACATCACCATTGGTTTTCACATTCTTTGGAAGACATTAGCATGTGAACAGATGATACAAAGGCTAAGGTGTCGTTAATAGGCTTGGTTTTGGAACTCTATTATGCTGCGACAGCCTTGGGCTTGATGTTTGGCGATAATTTGGTTAGTGAGTTTTTAATAAAGATCAAGTCCTGGTTGGTGGTGAGTACTAGGATATGCATAATTCTTGTTTCTGACTTCTGTATTTTGTGTGGGGCATTATGTTTTTCATCAACCCGGTACCTCAAATGCATATCTTTTTTTGCACTAGCATAAGCTTCCAGCACGATGGATGTGCCTGGAGGGTTCTTAGAAAATTGTGAAAATGATCACTTCATGTATCATCTTTGAGATGGTAATTATTTCAGGACATAAATCTGAAGATTTTTTTGATGTATCGAGAAGGTACTCCGTATTCGAATGTTTTTCCTAGGAGCCAGATTGCCTTATGTGCCTTCCTTAGTTCCTTGAAAGGCTGTACTTTCCTGTCTGGGGAATTTATATAGCCCTTATTTTCTCTTCAGCATAATTATCTAATTAGCTTGCTGCTTTCTTTATAACTAGCAAATGCTTGTGTTGGTATCTCTCGATTATAATTATCAAGCAATCAGTCATTCTTGAAATTCCTCTTCCTTTTTATTATTGTTTCCATAATCCATTTTTGTTATCCTGGTTTCTCGATGGATTCATTTCTAGTACATGTCAACAAGAAATTTCATGCTTTTTCACTGCTTTAAGACTGTAGGCCACGTAACCTGATTGATGCTGACGTAGAACGCTTTCTGATTATTGGATATTCAATCATGCAGGAAAAGATGGCCTGCTCACATGCAAGTTAAGAATCTCTTAAGAAAG</t>
  </si>
  <si>
    <t>Supplemental  table S5  List of hub genes</t>
    <phoneticPr fontId="2" type="noConversion"/>
  </si>
  <si>
    <t>HUB gene</t>
    <phoneticPr fontId="2" type="noConversion"/>
  </si>
  <si>
    <t>rename</t>
    <phoneticPr fontId="2" type="noConversion"/>
  </si>
  <si>
    <t>evm.model.000007F.135</t>
    <phoneticPr fontId="2" type="noConversion"/>
  </si>
  <si>
    <t>evm.model.000010F.169</t>
  </si>
  <si>
    <t>SaFbox71</t>
    <phoneticPr fontId="2" type="noConversion"/>
  </si>
  <si>
    <t>evm.model.000037F.69</t>
  </si>
  <si>
    <t>evm.model.000009F.368</t>
  </si>
  <si>
    <t>evm.model.000023F.267</t>
  </si>
  <si>
    <t>evm.model.000003F.560</t>
  </si>
  <si>
    <t>evm.model.000029F.266</t>
  </si>
  <si>
    <t>evm.model.000008F.164</t>
  </si>
  <si>
    <t>evm.model.000039F.307</t>
  </si>
  <si>
    <t>evm.model.000015F.124</t>
  </si>
  <si>
    <t>evm.model.000081F.108</t>
  </si>
  <si>
    <t>evm.model.000004F.25</t>
  </si>
  <si>
    <t>evm.model.000029F.123</t>
  </si>
  <si>
    <t>evm.model.000019F.143.1</t>
  </si>
  <si>
    <t>evm.model.000081F.1</t>
  </si>
  <si>
    <t>evm.model.000055F.132</t>
  </si>
  <si>
    <t>evm.model.000105F.60</t>
  </si>
  <si>
    <t>evm.model.000014F.54</t>
  </si>
  <si>
    <t>evm.model.000103F.15</t>
  </si>
  <si>
    <t>evm.model.000089F.152</t>
  </si>
  <si>
    <t xml:space="preserve">Supplemental table S6 expression of SaFbox in differernt tissues at stage  under Cd stress </t>
    <phoneticPr fontId="2" type="noConversion"/>
  </si>
  <si>
    <t>geneID</t>
  </si>
  <si>
    <t>HEL0</t>
    <phoneticPr fontId="2" type="noConversion"/>
  </si>
  <si>
    <t>HEL1</t>
    <phoneticPr fontId="2" type="noConversion"/>
  </si>
  <si>
    <t>HEL4</t>
    <phoneticPr fontId="2" type="noConversion"/>
  </si>
  <si>
    <t>HER0</t>
    <phoneticPr fontId="2" type="noConversion"/>
  </si>
  <si>
    <t>HER1</t>
    <phoneticPr fontId="2" type="noConversion"/>
  </si>
  <si>
    <t>HER4</t>
    <phoneticPr fontId="2" type="noConversion"/>
  </si>
  <si>
    <t>HES0</t>
    <phoneticPr fontId="2" type="noConversion"/>
  </si>
  <si>
    <t>HES1</t>
    <phoneticPr fontId="2" type="noConversion"/>
  </si>
  <si>
    <t>HES4</t>
    <phoneticPr fontId="2" type="noConversion"/>
  </si>
  <si>
    <t>SaFbox155</t>
    <phoneticPr fontId="2" type="noConversion"/>
  </si>
  <si>
    <t>SaFbox173</t>
    <phoneticPr fontId="2" type="noConversion"/>
  </si>
  <si>
    <t>SaFbox18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Tahoma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4">
    <xf numFmtId="0" fontId="0" fillId="0" borderId="0" xfId="0">
      <alignment vertical="center"/>
    </xf>
    <xf numFmtId="0" fontId="1" fillId="0" borderId="1" xfId="1" applyBorder="1"/>
    <xf numFmtId="0" fontId="0" fillId="0" borderId="1" xfId="0" applyBorder="1">
      <alignment vertical="center"/>
    </xf>
    <xf numFmtId="0" fontId="1" fillId="0" borderId="2" xfId="1" applyBorder="1"/>
    <xf numFmtId="0" fontId="0" fillId="0" borderId="2" xfId="0" applyBorder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3" fillId="0" borderId="2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/>
  </cellXfs>
  <cellStyles count="2">
    <cellStyle name="常规" xfId="0" builtinId="0"/>
    <cellStyle name="常规 2" xfId="1" xr:uid="{02E1351E-D675-49FB-9E69-2B0AADFB1F3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6DB3E-8715-46F9-80F4-78C3DE91B196}">
  <dimension ref="A1:F195"/>
  <sheetViews>
    <sheetView workbookViewId="0">
      <selection activeCell="E14" sqref="E14"/>
    </sheetView>
  </sheetViews>
  <sheetFormatPr defaultRowHeight="13.8" x14ac:dyDescent="0.25"/>
  <cols>
    <col min="1" max="1" width="6.6640625" customWidth="1"/>
    <col min="3" max="3" width="13.109375" bestFit="1" customWidth="1"/>
    <col min="5" max="5" width="20.21875" customWidth="1"/>
  </cols>
  <sheetData>
    <row r="1" spans="1:6" s="2" customFormat="1" ht="14.4" thickBot="1" x14ac:dyDescent="0.3">
      <c r="A1" s="1" t="s">
        <v>777</v>
      </c>
    </row>
    <row r="2" spans="1:6" s="4" customFormat="1" ht="14.4" thickBot="1" x14ac:dyDescent="0.3">
      <c r="A2" s="3" t="s">
        <v>0</v>
      </c>
      <c r="B2" s="3" t="s">
        <v>1</v>
      </c>
      <c r="C2" s="3" t="s">
        <v>776</v>
      </c>
      <c r="D2" s="3" t="s">
        <v>581</v>
      </c>
      <c r="F2" s="5" t="s">
        <v>582</v>
      </c>
    </row>
    <row r="3" spans="1:6" x14ac:dyDescent="0.25">
      <c r="A3">
        <v>1</v>
      </c>
      <c r="B3" t="s">
        <v>2</v>
      </c>
      <c r="C3" t="s">
        <v>583</v>
      </c>
      <c r="D3" t="s">
        <v>388</v>
      </c>
      <c r="F3" t="s">
        <v>195</v>
      </c>
    </row>
    <row r="4" spans="1:6" x14ac:dyDescent="0.25">
      <c r="A4">
        <v>2</v>
      </c>
      <c r="B4" t="s">
        <v>3</v>
      </c>
      <c r="C4" t="s">
        <v>584</v>
      </c>
      <c r="D4" t="s">
        <v>389</v>
      </c>
      <c r="F4" t="s">
        <v>196</v>
      </c>
    </row>
    <row r="5" spans="1:6" x14ac:dyDescent="0.25">
      <c r="A5">
        <v>3</v>
      </c>
      <c r="B5" t="s">
        <v>4</v>
      </c>
      <c r="C5" t="s">
        <v>585</v>
      </c>
      <c r="D5" t="s">
        <v>390</v>
      </c>
      <c r="F5" t="s">
        <v>197</v>
      </c>
    </row>
    <row r="6" spans="1:6" x14ac:dyDescent="0.25">
      <c r="A6">
        <v>4</v>
      </c>
      <c r="B6" t="s">
        <v>5</v>
      </c>
      <c r="C6" t="s">
        <v>586</v>
      </c>
      <c r="D6" t="s">
        <v>391</v>
      </c>
      <c r="F6" t="s">
        <v>198</v>
      </c>
    </row>
    <row r="7" spans="1:6" x14ac:dyDescent="0.25">
      <c r="A7">
        <v>5</v>
      </c>
      <c r="B7" t="s">
        <v>6</v>
      </c>
      <c r="C7" t="s">
        <v>587</v>
      </c>
      <c r="D7" t="s">
        <v>392</v>
      </c>
      <c r="F7" t="s">
        <v>199</v>
      </c>
    </row>
    <row r="8" spans="1:6" x14ac:dyDescent="0.25">
      <c r="A8">
        <v>6</v>
      </c>
      <c r="B8" t="s">
        <v>7</v>
      </c>
      <c r="C8" t="s">
        <v>588</v>
      </c>
      <c r="D8" t="s">
        <v>393</v>
      </c>
      <c r="F8" t="s">
        <v>200</v>
      </c>
    </row>
    <row r="9" spans="1:6" x14ac:dyDescent="0.25">
      <c r="A9">
        <v>7</v>
      </c>
      <c r="B9" t="s">
        <v>8</v>
      </c>
      <c r="C9" t="s">
        <v>589</v>
      </c>
      <c r="D9" t="s">
        <v>394</v>
      </c>
      <c r="F9" t="s">
        <v>201</v>
      </c>
    </row>
    <row r="10" spans="1:6" x14ac:dyDescent="0.25">
      <c r="A10">
        <v>8</v>
      </c>
      <c r="B10" t="s">
        <v>9</v>
      </c>
      <c r="C10" t="s">
        <v>590</v>
      </c>
      <c r="D10" t="s">
        <v>395</v>
      </c>
      <c r="F10" t="s">
        <v>202</v>
      </c>
    </row>
    <row r="11" spans="1:6" x14ac:dyDescent="0.25">
      <c r="A11">
        <v>9</v>
      </c>
      <c r="B11" t="s">
        <v>10</v>
      </c>
      <c r="C11" t="s">
        <v>591</v>
      </c>
      <c r="D11" t="s">
        <v>396</v>
      </c>
      <c r="F11" t="s">
        <v>203</v>
      </c>
    </row>
    <row r="12" spans="1:6" x14ac:dyDescent="0.25">
      <c r="A12">
        <v>10</v>
      </c>
      <c r="B12" t="s">
        <v>11</v>
      </c>
      <c r="C12" t="s">
        <v>592</v>
      </c>
      <c r="D12" t="s">
        <v>397</v>
      </c>
      <c r="F12" t="s">
        <v>204</v>
      </c>
    </row>
    <row r="13" spans="1:6" x14ac:dyDescent="0.25">
      <c r="A13">
        <v>11</v>
      </c>
      <c r="B13" t="s">
        <v>12</v>
      </c>
      <c r="C13" t="s">
        <v>593</v>
      </c>
      <c r="D13" t="s">
        <v>398</v>
      </c>
      <c r="F13" t="s">
        <v>205</v>
      </c>
    </row>
    <row r="14" spans="1:6" x14ac:dyDescent="0.25">
      <c r="A14">
        <v>12</v>
      </c>
      <c r="B14" t="s">
        <v>13</v>
      </c>
      <c r="C14" t="s">
        <v>594</v>
      </c>
      <c r="D14" t="s">
        <v>399</v>
      </c>
      <c r="F14" t="s">
        <v>206</v>
      </c>
    </row>
    <row r="15" spans="1:6" x14ac:dyDescent="0.25">
      <c r="A15">
        <v>13</v>
      </c>
      <c r="B15" t="s">
        <v>14</v>
      </c>
      <c r="C15" t="s">
        <v>595</v>
      </c>
      <c r="D15" t="s">
        <v>400</v>
      </c>
      <c r="F15" t="s">
        <v>207</v>
      </c>
    </row>
    <row r="16" spans="1:6" x14ac:dyDescent="0.25">
      <c r="A16">
        <v>14</v>
      </c>
      <c r="B16" t="s">
        <v>15</v>
      </c>
      <c r="C16" t="s">
        <v>596</v>
      </c>
      <c r="D16" t="s">
        <v>401</v>
      </c>
      <c r="F16" t="s">
        <v>208</v>
      </c>
    </row>
    <row r="17" spans="1:6" x14ac:dyDescent="0.25">
      <c r="A17">
        <v>15</v>
      </c>
      <c r="B17" t="s">
        <v>16</v>
      </c>
      <c r="C17" t="s">
        <v>597</v>
      </c>
      <c r="D17" t="s">
        <v>402</v>
      </c>
      <c r="F17" t="s">
        <v>209</v>
      </c>
    </row>
    <row r="18" spans="1:6" x14ac:dyDescent="0.25">
      <c r="A18">
        <v>16</v>
      </c>
      <c r="B18" t="s">
        <v>17</v>
      </c>
      <c r="C18" t="s">
        <v>598</v>
      </c>
      <c r="D18" t="s">
        <v>403</v>
      </c>
      <c r="F18" t="s">
        <v>210</v>
      </c>
    </row>
    <row r="19" spans="1:6" x14ac:dyDescent="0.25">
      <c r="A19">
        <v>17</v>
      </c>
      <c r="B19" t="s">
        <v>18</v>
      </c>
      <c r="C19" t="s">
        <v>599</v>
      </c>
      <c r="D19" t="s">
        <v>404</v>
      </c>
      <c r="F19" t="s">
        <v>211</v>
      </c>
    </row>
    <row r="20" spans="1:6" x14ac:dyDescent="0.25">
      <c r="A20">
        <v>18</v>
      </c>
      <c r="B20" t="s">
        <v>19</v>
      </c>
      <c r="C20" t="s">
        <v>600</v>
      </c>
      <c r="D20" t="s">
        <v>405</v>
      </c>
      <c r="F20" t="s">
        <v>212</v>
      </c>
    </row>
    <row r="21" spans="1:6" x14ac:dyDescent="0.25">
      <c r="A21">
        <v>19</v>
      </c>
      <c r="B21" t="s">
        <v>20</v>
      </c>
      <c r="C21" t="s">
        <v>601</v>
      </c>
      <c r="D21" t="s">
        <v>406</v>
      </c>
      <c r="F21" t="s">
        <v>213</v>
      </c>
    </row>
    <row r="22" spans="1:6" x14ac:dyDescent="0.25">
      <c r="A22">
        <v>20</v>
      </c>
      <c r="B22" t="s">
        <v>21</v>
      </c>
      <c r="C22" t="s">
        <v>602</v>
      </c>
      <c r="D22" t="s">
        <v>407</v>
      </c>
      <c r="F22" t="s">
        <v>214</v>
      </c>
    </row>
    <row r="23" spans="1:6" x14ac:dyDescent="0.25">
      <c r="A23">
        <v>21</v>
      </c>
      <c r="B23" t="s">
        <v>22</v>
      </c>
      <c r="C23" t="s">
        <v>603</v>
      </c>
      <c r="D23" t="s">
        <v>408</v>
      </c>
      <c r="F23" t="s">
        <v>215</v>
      </c>
    </row>
    <row r="24" spans="1:6" x14ac:dyDescent="0.25">
      <c r="A24">
        <v>22</v>
      </c>
      <c r="B24" t="s">
        <v>23</v>
      </c>
      <c r="C24" t="s">
        <v>604</v>
      </c>
      <c r="D24" t="s">
        <v>409</v>
      </c>
      <c r="F24" t="s">
        <v>216</v>
      </c>
    </row>
    <row r="25" spans="1:6" x14ac:dyDescent="0.25">
      <c r="A25">
        <v>23</v>
      </c>
      <c r="B25" t="s">
        <v>24</v>
      </c>
      <c r="C25" t="s">
        <v>605</v>
      </c>
      <c r="D25" t="s">
        <v>410</v>
      </c>
      <c r="F25" t="s">
        <v>217</v>
      </c>
    </row>
    <row r="26" spans="1:6" x14ac:dyDescent="0.25">
      <c r="A26">
        <v>24</v>
      </c>
      <c r="B26" t="s">
        <v>25</v>
      </c>
      <c r="C26" t="s">
        <v>606</v>
      </c>
      <c r="D26" t="s">
        <v>411</v>
      </c>
      <c r="F26" t="s">
        <v>218</v>
      </c>
    </row>
    <row r="27" spans="1:6" x14ac:dyDescent="0.25">
      <c r="A27">
        <v>25</v>
      </c>
      <c r="B27" t="s">
        <v>26</v>
      </c>
      <c r="C27" t="s">
        <v>607</v>
      </c>
      <c r="D27" t="s">
        <v>412</v>
      </c>
      <c r="F27" t="s">
        <v>219</v>
      </c>
    </row>
    <row r="28" spans="1:6" x14ac:dyDescent="0.25">
      <c r="A28">
        <v>26</v>
      </c>
      <c r="B28" t="s">
        <v>27</v>
      </c>
      <c r="C28" t="s">
        <v>608</v>
      </c>
      <c r="D28" t="s">
        <v>413</v>
      </c>
      <c r="F28" t="s">
        <v>220</v>
      </c>
    </row>
    <row r="29" spans="1:6" x14ac:dyDescent="0.25">
      <c r="A29">
        <v>27</v>
      </c>
      <c r="B29" t="s">
        <v>28</v>
      </c>
      <c r="C29" t="s">
        <v>609</v>
      </c>
      <c r="D29" t="s">
        <v>414</v>
      </c>
      <c r="F29" t="s">
        <v>221</v>
      </c>
    </row>
    <row r="30" spans="1:6" x14ac:dyDescent="0.25">
      <c r="A30">
        <v>28</v>
      </c>
      <c r="B30" t="s">
        <v>29</v>
      </c>
      <c r="C30" t="s">
        <v>610</v>
      </c>
      <c r="D30" t="s">
        <v>415</v>
      </c>
      <c r="F30" t="s">
        <v>222</v>
      </c>
    </row>
    <row r="31" spans="1:6" x14ac:dyDescent="0.25">
      <c r="A31">
        <v>29</v>
      </c>
      <c r="B31" t="s">
        <v>30</v>
      </c>
      <c r="C31" t="s">
        <v>611</v>
      </c>
      <c r="D31" t="s">
        <v>416</v>
      </c>
      <c r="F31" t="s">
        <v>223</v>
      </c>
    </row>
    <row r="32" spans="1:6" x14ac:dyDescent="0.25">
      <c r="A32">
        <v>30</v>
      </c>
      <c r="B32" t="s">
        <v>31</v>
      </c>
      <c r="C32" t="s">
        <v>612</v>
      </c>
      <c r="D32" t="s">
        <v>417</v>
      </c>
      <c r="F32" t="s">
        <v>224</v>
      </c>
    </row>
    <row r="33" spans="1:6" x14ac:dyDescent="0.25">
      <c r="A33">
        <v>31</v>
      </c>
      <c r="B33" t="s">
        <v>32</v>
      </c>
      <c r="C33" t="s">
        <v>613</v>
      </c>
      <c r="D33" t="s">
        <v>418</v>
      </c>
      <c r="F33" t="s">
        <v>225</v>
      </c>
    </row>
    <row r="34" spans="1:6" x14ac:dyDescent="0.25">
      <c r="A34">
        <v>32</v>
      </c>
      <c r="B34" t="s">
        <v>33</v>
      </c>
      <c r="C34" t="s">
        <v>614</v>
      </c>
      <c r="D34" t="s">
        <v>419</v>
      </c>
      <c r="F34" t="s">
        <v>226</v>
      </c>
    </row>
    <row r="35" spans="1:6" x14ac:dyDescent="0.25">
      <c r="A35">
        <v>33</v>
      </c>
      <c r="B35" t="s">
        <v>34</v>
      </c>
      <c r="C35" t="s">
        <v>615</v>
      </c>
      <c r="D35" t="s">
        <v>420</v>
      </c>
      <c r="F35" t="s">
        <v>227</v>
      </c>
    </row>
    <row r="36" spans="1:6" x14ac:dyDescent="0.25">
      <c r="A36">
        <v>34</v>
      </c>
      <c r="B36" t="s">
        <v>35</v>
      </c>
      <c r="C36" t="s">
        <v>616</v>
      </c>
      <c r="D36" t="s">
        <v>421</v>
      </c>
      <c r="F36" t="s">
        <v>228</v>
      </c>
    </row>
    <row r="37" spans="1:6" x14ac:dyDescent="0.25">
      <c r="A37">
        <v>35</v>
      </c>
      <c r="B37" t="s">
        <v>36</v>
      </c>
      <c r="C37" t="s">
        <v>617</v>
      </c>
      <c r="D37" t="s">
        <v>422</v>
      </c>
      <c r="F37" t="s">
        <v>229</v>
      </c>
    </row>
    <row r="38" spans="1:6" x14ac:dyDescent="0.25">
      <c r="A38">
        <v>36</v>
      </c>
      <c r="B38" t="s">
        <v>37</v>
      </c>
      <c r="C38" t="s">
        <v>618</v>
      </c>
      <c r="D38" t="s">
        <v>423</v>
      </c>
      <c r="F38" t="s">
        <v>230</v>
      </c>
    </row>
    <row r="39" spans="1:6" x14ac:dyDescent="0.25">
      <c r="A39">
        <v>37</v>
      </c>
      <c r="B39" t="s">
        <v>38</v>
      </c>
      <c r="C39" t="s">
        <v>619</v>
      </c>
      <c r="D39" t="s">
        <v>424</v>
      </c>
      <c r="F39" t="s">
        <v>231</v>
      </c>
    </row>
    <row r="40" spans="1:6" x14ac:dyDescent="0.25">
      <c r="A40">
        <v>38</v>
      </c>
      <c r="B40" t="s">
        <v>39</v>
      </c>
      <c r="C40" t="s">
        <v>620</v>
      </c>
      <c r="D40" t="s">
        <v>425</v>
      </c>
      <c r="F40" t="s">
        <v>232</v>
      </c>
    </row>
    <row r="41" spans="1:6" x14ac:dyDescent="0.25">
      <c r="A41">
        <v>39</v>
      </c>
      <c r="B41" t="s">
        <v>40</v>
      </c>
      <c r="C41" t="s">
        <v>621</v>
      </c>
      <c r="D41" t="s">
        <v>426</v>
      </c>
      <c r="F41" t="s">
        <v>233</v>
      </c>
    </row>
    <row r="42" spans="1:6" x14ac:dyDescent="0.25">
      <c r="A42">
        <v>40</v>
      </c>
      <c r="B42" t="s">
        <v>41</v>
      </c>
      <c r="C42" t="s">
        <v>622</v>
      </c>
      <c r="D42" t="s">
        <v>427</v>
      </c>
      <c r="F42" t="s">
        <v>234</v>
      </c>
    </row>
    <row r="43" spans="1:6" x14ac:dyDescent="0.25">
      <c r="A43">
        <v>41</v>
      </c>
      <c r="B43" t="s">
        <v>42</v>
      </c>
      <c r="C43" t="s">
        <v>623</v>
      </c>
      <c r="D43" t="s">
        <v>428</v>
      </c>
      <c r="F43" t="s">
        <v>235</v>
      </c>
    </row>
    <row r="44" spans="1:6" x14ac:dyDescent="0.25">
      <c r="A44">
        <v>42</v>
      </c>
      <c r="B44" t="s">
        <v>43</v>
      </c>
      <c r="C44" t="s">
        <v>624</v>
      </c>
      <c r="D44" t="s">
        <v>429</v>
      </c>
      <c r="F44" t="s">
        <v>236</v>
      </c>
    </row>
    <row r="45" spans="1:6" x14ac:dyDescent="0.25">
      <c r="A45">
        <v>43</v>
      </c>
      <c r="B45" t="s">
        <v>44</v>
      </c>
      <c r="C45" t="s">
        <v>625</v>
      </c>
      <c r="D45" t="s">
        <v>430</v>
      </c>
      <c r="F45" t="s">
        <v>237</v>
      </c>
    </row>
    <row r="46" spans="1:6" x14ac:dyDescent="0.25">
      <c r="A46">
        <v>44</v>
      </c>
      <c r="B46" t="s">
        <v>45</v>
      </c>
      <c r="C46" t="s">
        <v>626</v>
      </c>
      <c r="D46" t="s">
        <v>431</v>
      </c>
      <c r="F46" t="s">
        <v>238</v>
      </c>
    </row>
    <row r="47" spans="1:6" x14ac:dyDescent="0.25">
      <c r="A47">
        <v>45</v>
      </c>
      <c r="B47" t="s">
        <v>46</v>
      </c>
      <c r="C47" t="s">
        <v>627</v>
      </c>
      <c r="D47" t="s">
        <v>432</v>
      </c>
      <c r="F47" t="s">
        <v>239</v>
      </c>
    </row>
    <row r="48" spans="1:6" x14ac:dyDescent="0.25">
      <c r="A48">
        <v>46</v>
      </c>
      <c r="B48" t="s">
        <v>47</v>
      </c>
      <c r="C48" t="s">
        <v>628</v>
      </c>
      <c r="D48" t="s">
        <v>433</v>
      </c>
      <c r="F48" t="s">
        <v>240</v>
      </c>
    </row>
    <row r="49" spans="1:6" x14ac:dyDescent="0.25">
      <c r="A49">
        <v>47</v>
      </c>
      <c r="B49" t="s">
        <v>48</v>
      </c>
      <c r="C49" t="s">
        <v>629</v>
      </c>
      <c r="D49" t="s">
        <v>434</v>
      </c>
      <c r="F49" t="s">
        <v>241</v>
      </c>
    </row>
    <row r="50" spans="1:6" x14ac:dyDescent="0.25">
      <c r="A50">
        <v>48</v>
      </c>
      <c r="B50" t="s">
        <v>49</v>
      </c>
      <c r="C50" t="s">
        <v>630</v>
      </c>
      <c r="D50" t="s">
        <v>435</v>
      </c>
      <c r="F50" t="s">
        <v>242</v>
      </c>
    </row>
    <row r="51" spans="1:6" x14ac:dyDescent="0.25">
      <c r="A51">
        <v>49</v>
      </c>
      <c r="B51" t="s">
        <v>50</v>
      </c>
      <c r="C51" t="s">
        <v>631</v>
      </c>
      <c r="D51" t="s">
        <v>436</v>
      </c>
      <c r="F51" t="s">
        <v>243</v>
      </c>
    </row>
    <row r="52" spans="1:6" x14ac:dyDescent="0.25">
      <c r="A52">
        <v>50</v>
      </c>
      <c r="B52" t="s">
        <v>51</v>
      </c>
      <c r="C52" t="s">
        <v>632</v>
      </c>
      <c r="D52" t="s">
        <v>437</v>
      </c>
      <c r="F52" t="s">
        <v>244</v>
      </c>
    </row>
    <row r="53" spans="1:6" x14ac:dyDescent="0.25">
      <c r="A53">
        <v>51</v>
      </c>
      <c r="B53" t="s">
        <v>52</v>
      </c>
      <c r="C53" t="s">
        <v>633</v>
      </c>
      <c r="D53" t="s">
        <v>438</v>
      </c>
      <c r="F53" t="s">
        <v>245</v>
      </c>
    </row>
    <row r="54" spans="1:6" x14ac:dyDescent="0.25">
      <c r="A54">
        <v>52</v>
      </c>
      <c r="B54" t="s">
        <v>53</v>
      </c>
      <c r="C54" t="s">
        <v>634</v>
      </c>
      <c r="D54" t="s">
        <v>439</v>
      </c>
      <c r="F54" t="s">
        <v>246</v>
      </c>
    </row>
    <row r="55" spans="1:6" x14ac:dyDescent="0.25">
      <c r="A55">
        <v>53</v>
      </c>
      <c r="B55" t="s">
        <v>54</v>
      </c>
      <c r="C55" t="s">
        <v>635</v>
      </c>
      <c r="D55" t="s">
        <v>440</v>
      </c>
      <c r="F55" t="s">
        <v>247</v>
      </c>
    </row>
    <row r="56" spans="1:6" x14ac:dyDescent="0.25">
      <c r="A56">
        <v>54</v>
      </c>
      <c r="B56" t="s">
        <v>55</v>
      </c>
      <c r="C56" t="s">
        <v>636</v>
      </c>
      <c r="D56" t="s">
        <v>441</v>
      </c>
      <c r="F56" t="s">
        <v>248</v>
      </c>
    </row>
    <row r="57" spans="1:6" x14ac:dyDescent="0.25">
      <c r="A57">
        <v>55</v>
      </c>
      <c r="B57" t="s">
        <v>56</v>
      </c>
      <c r="C57" t="s">
        <v>637</v>
      </c>
      <c r="D57" t="s">
        <v>442</v>
      </c>
      <c r="F57" t="s">
        <v>249</v>
      </c>
    </row>
    <row r="58" spans="1:6" x14ac:dyDescent="0.25">
      <c r="A58">
        <v>56</v>
      </c>
      <c r="B58" t="s">
        <v>57</v>
      </c>
      <c r="C58" t="s">
        <v>638</v>
      </c>
      <c r="D58" t="s">
        <v>443</v>
      </c>
      <c r="F58" t="s">
        <v>250</v>
      </c>
    </row>
    <row r="59" spans="1:6" x14ac:dyDescent="0.25">
      <c r="A59">
        <v>57</v>
      </c>
      <c r="B59" t="s">
        <v>58</v>
      </c>
      <c r="C59" t="s">
        <v>639</v>
      </c>
      <c r="D59" t="s">
        <v>444</v>
      </c>
      <c r="F59" t="s">
        <v>251</v>
      </c>
    </row>
    <row r="60" spans="1:6" x14ac:dyDescent="0.25">
      <c r="A60">
        <v>58</v>
      </c>
      <c r="B60" t="s">
        <v>59</v>
      </c>
      <c r="C60" t="s">
        <v>640</v>
      </c>
      <c r="D60" t="s">
        <v>445</v>
      </c>
      <c r="F60" t="s">
        <v>252</v>
      </c>
    </row>
    <row r="61" spans="1:6" x14ac:dyDescent="0.25">
      <c r="A61">
        <v>59</v>
      </c>
      <c r="B61" t="s">
        <v>60</v>
      </c>
      <c r="C61" t="s">
        <v>641</v>
      </c>
      <c r="D61" t="s">
        <v>446</v>
      </c>
      <c r="F61" t="s">
        <v>253</v>
      </c>
    </row>
    <row r="62" spans="1:6" x14ac:dyDescent="0.25">
      <c r="A62">
        <v>60</v>
      </c>
      <c r="B62" t="s">
        <v>61</v>
      </c>
      <c r="C62" t="s">
        <v>642</v>
      </c>
      <c r="D62" t="s">
        <v>447</v>
      </c>
      <c r="F62" t="s">
        <v>254</v>
      </c>
    </row>
    <row r="63" spans="1:6" x14ac:dyDescent="0.25">
      <c r="A63">
        <v>61</v>
      </c>
      <c r="B63" t="s">
        <v>62</v>
      </c>
      <c r="C63" t="s">
        <v>643</v>
      </c>
      <c r="D63" t="s">
        <v>448</v>
      </c>
      <c r="F63" t="s">
        <v>255</v>
      </c>
    </row>
    <row r="64" spans="1:6" x14ac:dyDescent="0.25">
      <c r="A64">
        <v>62</v>
      </c>
      <c r="B64" t="s">
        <v>63</v>
      </c>
      <c r="C64" t="s">
        <v>644</v>
      </c>
      <c r="D64" t="s">
        <v>449</v>
      </c>
      <c r="F64" t="s">
        <v>256</v>
      </c>
    </row>
    <row r="65" spans="1:6" x14ac:dyDescent="0.25">
      <c r="A65">
        <v>63</v>
      </c>
      <c r="B65" t="s">
        <v>64</v>
      </c>
      <c r="C65" t="s">
        <v>645</v>
      </c>
      <c r="D65" t="s">
        <v>450</v>
      </c>
      <c r="F65" t="s">
        <v>257</v>
      </c>
    </row>
    <row r="66" spans="1:6" x14ac:dyDescent="0.25">
      <c r="A66">
        <v>64</v>
      </c>
      <c r="B66" t="s">
        <v>65</v>
      </c>
      <c r="C66" t="s">
        <v>646</v>
      </c>
      <c r="D66" t="s">
        <v>451</v>
      </c>
      <c r="F66" t="s">
        <v>258</v>
      </c>
    </row>
    <row r="67" spans="1:6" x14ac:dyDescent="0.25">
      <c r="A67">
        <v>65</v>
      </c>
      <c r="B67" t="s">
        <v>66</v>
      </c>
      <c r="C67" t="s">
        <v>647</v>
      </c>
      <c r="D67" t="s">
        <v>452</v>
      </c>
      <c r="F67" t="s">
        <v>259</v>
      </c>
    </row>
    <row r="68" spans="1:6" x14ac:dyDescent="0.25">
      <c r="A68">
        <v>66</v>
      </c>
      <c r="B68" t="s">
        <v>67</v>
      </c>
      <c r="C68" t="s">
        <v>648</v>
      </c>
      <c r="D68" t="s">
        <v>453</v>
      </c>
      <c r="F68" t="s">
        <v>260</v>
      </c>
    </row>
    <row r="69" spans="1:6" x14ac:dyDescent="0.25">
      <c r="A69">
        <v>67</v>
      </c>
      <c r="B69" t="s">
        <v>68</v>
      </c>
      <c r="C69" t="s">
        <v>649</v>
      </c>
      <c r="D69" t="s">
        <v>454</v>
      </c>
      <c r="F69" t="s">
        <v>261</v>
      </c>
    </row>
    <row r="70" spans="1:6" x14ac:dyDescent="0.25">
      <c r="A70">
        <v>68</v>
      </c>
      <c r="B70" t="s">
        <v>69</v>
      </c>
      <c r="C70" t="s">
        <v>650</v>
      </c>
      <c r="D70" t="s">
        <v>455</v>
      </c>
      <c r="F70" t="s">
        <v>262</v>
      </c>
    </row>
    <row r="71" spans="1:6" x14ac:dyDescent="0.25">
      <c r="A71">
        <v>69</v>
      </c>
      <c r="B71" t="s">
        <v>70</v>
      </c>
      <c r="C71" t="s">
        <v>651</v>
      </c>
      <c r="D71" t="s">
        <v>456</v>
      </c>
      <c r="F71" t="s">
        <v>263</v>
      </c>
    </row>
    <row r="72" spans="1:6" x14ac:dyDescent="0.25">
      <c r="A72">
        <v>70</v>
      </c>
      <c r="B72" t="s">
        <v>71</v>
      </c>
      <c r="C72" t="s">
        <v>652</v>
      </c>
      <c r="D72" t="s">
        <v>457</v>
      </c>
      <c r="F72" t="s">
        <v>264</v>
      </c>
    </row>
    <row r="73" spans="1:6" x14ac:dyDescent="0.25">
      <c r="A73">
        <v>71</v>
      </c>
      <c r="B73" t="s">
        <v>72</v>
      </c>
      <c r="C73" t="s">
        <v>653</v>
      </c>
      <c r="D73" t="s">
        <v>458</v>
      </c>
      <c r="F73" t="s">
        <v>265</v>
      </c>
    </row>
    <row r="74" spans="1:6" x14ac:dyDescent="0.25">
      <c r="A74">
        <v>72</v>
      </c>
      <c r="B74" t="s">
        <v>73</v>
      </c>
      <c r="C74" t="s">
        <v>654</v>
      </c>
      <c r="D74" t="s">
        <v>459</v>
      </c>
      <c r="F74" t="s">
        <v>266</v>
      </c>
    </row>
    <row r="75" spans="1:6" x14ac:dyDescent="0.25">
      <c r="A75">
        <v>73</v>
      </c>
      <c r="B75" t="s">
        <v>74</v>
      </c>
      <c r="C75" t="s">
        <v>655</v>
      </c>
      <c r="D75" t="s">
        <v>460</v>
      </c>
      <c r="F75" t="s">
        <v>267</v>
      </c>
    </row>
    <row r="76" spans="1:6" x14ac:dyDescent="0.25">
      <c r="A76">
        <v>74</v>
      </c>
      <c r="B76" t="s">
        <v>75</v>
      </c>
      <c r="C76" t="s">
        <v>656</v>
      </c>
      <c r="D76" t="s">
        <v>461</v>
      </c>
      <c r="F76" t="s">
        <v>268</v>
      </c>
    </row>
    <row r="77" spans="1:6" x14ac:dyDescent="0.25">
      <c r="A77">
        <v>75</v>
      </c>
      <c r="B77" t="s">
        <v>76</v>
      </c>
      <c r="C77" t="s">
        <v>657</v>
      </c>
      <c r="D77" t="s">
        <v>462</v>
      </c>
      <c r="F77" t="s">
        <v>269</v>
      </c>
    </row>
    <row r="78" spans="1:6" x14ac:dyDescent="0.25">
      <c r="A78">
        <v>76</v>
      </c>
      <c r="B78" t="s">
        <v>77</v>
      </c>
      <c r="C78" t="s">
        <v>658</v>
      </c>
      <c r="D78" t="s">
        <v>463</v>
      </c>
      <c r="F78" t="s">
        <v>270</v>
      </c>
    </row>
    <row r="79" spans="1:6" x14ac:dyDescent="0.25">
      <c r="A79">
        <v>77</v>
      </c>
      <c r="B79" t="s">
        <v>78</v>
      </c>
      <c r="C79" t="s">
        <v>659</v>
      </c>
      <c r="D79" t="s">
        <v>464</v>
      </c>
      <c r="F79" t="s">
        <v>271</v>
      </c>
    </row>
    <row r="80" spans="1:6" x14ac:dyDescent="0.25">
      <c r="A80">
        <v>78</v>
      </c>
      <c r="B80" t="s">
        <v>79</v>
      </c>
      <c r="C80" t="s">
        <v>660</v>
      </c>
      <c r="D80" t="s">
        <v>465</v>
      </c>
      <c r="F80" t="s">
        <v>272</v>
      </c>
    </row>
    <row r="81" spans="1:6" x14ac:dyDescent="0.25">
      <c r="A81">
        <v>79</v>
      </c>
      <c r="B81" t="s">
        <v>80</v>
      </c>
      <c r="C81" t="s">
        <v>661</v>
      </c>
      <c r="D81" t="s">
        <v>466</v>
      </c>
      <c r="F81" t="s">
        <v>273</v>
      </c>
    </row>
    <row r="82" spans="1:6" x14ac:dyDescent="0.25">
      <c r="A82">
        <v>80</v>
      </c>
      <c r="B82" t="s">
        <v>81</v>
      </c>
      <c r="C82" t="s">
        <v>662</v>
      </c>
      <c r="D82" t="s">
        <v>467</v>
      </c>
      <c r="F82" t="s">
        <v>274</v>
      </c>
    </row>
    <row r="83" spans="1:6" x14ac:dyDescent="0.25">
      <c r="A83">
        <v>81</v>
      </c>
      <c r="B83" t="s">
        <v>82</v>
      </c>
      <c r="C83" t="s">
        <v>663</v>
      </c>
      <c r="D83" t="s">
        <v>468</v>
      </c>
      <c r="F83" t="s">
        <v>275</v>
      </c>
    </row>
    <row r="84" spans="1:6" x14ac:dyDescent="0.25">
      <c r="A84">
        <v>82</v>
      </c>
      <c r="B84" t="s">
        <v>83</v>
      </c>
      <c r="C84" t="s">
        <v>664</v>
      </c>
      <c r="D84" t="s">
        <v>469</v>
      </c>
      <c r="F84" t="s">
        <v>276</v>
      </c>
    </row>
    <row r="85" spans="1:6" x14ac:dyDescent="0.25">
      <c r="A85">
        <v>83</v>
      </c>
      <c r="B85" t="s">
        <v>84</v>
      </c>
      <c r="C85" t="s">
        <v>665</v>
      </c>
      <c r="D85" t="s">
        <v>470</v>
      </c>
      <c r="F85" t="s">
        <v>277</v>
      </c>
    </row>
    <row r="86" spans="1:6" x14ac:dyDescent="0.25">
      <c r="A86">
        <v>84</v>
      </c>
      <c r="B86" t="s">
        <v>85</v>
      </c>
      <c r="C86" t="s">
        <v>666</v>
      </c>
      <c r="D86" t="s">
        <v>471</v>
      </c>
      <c r="F86" t="s">
        <v>278</v>
      </c>
    </row>
    <row r="87" spans="1:6" x14ac:dyDescent="0.25">
      <c r="A87">
        <v>85</v>
      </c>
      <c r="B87" t="s">
        <v>86</v>
      </c>
      <c r="C87" t="s">
        <v>667</v>
      </c>
      <c r="D87" t="s">
        <v>472</v>
      </c>
      <c r="F87" t="s">
        <v>279</v>
      </c>
    </row>
    <row r="88" spans="1:6" x14ac:dyDescent="0.25">
      <c r="A88">
        <v>86</v>
      </c>
      <c r="B88" t="s">
        <v>87</v>
      </c>
      <c r="C88" t="s">
        <v>668</v>
      </c>
      <c r="D88" t="s">
        <v>473</v>
      </c>
      <c r="F88" t="s">
        <v>280</v>
      </c>
    </row>
    <row r="89" spans="1:6" x14ac:dyDescent="0.25">
      <c r="A89">
        <v>87</v>
      </c>
      <c r="B89" t="s">
        <v>88</v>
      </c>
      <c r="C89" t="s">
        <v>669</v>
      </c>
      <c r="D89" t="s">
        <v>474</v>
      </c>
      <c r="F89" t="s">
        <v>281</v>
      </c>
    </row>
    <row r="90" spans="1:6" x14ac:dyDescent="0.25">
      <c r="A90">
        <v>88</v>
      </c>
      <c r="B90" t="s">
        <v>89</v>
      </c>
      <c r="C90" t="s">
        <v>670</v>
      </c>
      <c r="D90" t="s">
        <v>475</v>
      </c>
      <c r="F90" t="s">
        <v>282</v>
      </c>
    </row>
    <row r="91" spans="1:6" x14ac:dyDescent="0.25">
      <c r="A91">
        <v>89</v>
      </c>
      <c r="B91" t="s">
        <v>90</v>
      </c>
      <c r="C91" t="s">
        <v>671</v>
      </c>
      <c r="D91" t="s">
        <v>476</v>
      </c>
      <c r="F91" t="s">
        <v>283</v>
      </c>
    </row>
    <row r="92" spans="1:6" x14ac:dyDescent="0.25">
      <c r="A92">
        <v>90</v>
      </c>
      <c r="B92" t="s">
        <v>91</v>
      </c>
      <c r="C92" t="s">
        <v>672</v>
      </c>
      <c r="D92" t="s">
        <v>477</v>
      </c>
      <c r="F92" t="s">
        <v>284</v>
      </c>
    </row>
    <row r="93" spans="1:6" x14ac:dyDescent="0.25">
      <c r="A93">
        <v>91</v>
      </c>
      <c r="B93" t="s">
        <v>92</v>
      </c>
      <c r="C93" t="s">
        <v>673</v>
      </c>
      <c r="D93" t="s">
        <v>478</v>
      </c>
      <c r="F93" t="s">
        <v>285</v>
      </c>
    </row>
    <row r="94" spans="1:6" x14ac:dyDescent="0.25">
      <c r="A94">
        <v>92</v>
      </c>
      <c r="B94" t="s">
        <v>93</v>
      </c>
      <c r="C94" t="s">
        <v>674</v>
      </c>
      <c r="D94" t="s">
        <v>479</v>
      </c>
      <c r="F94" t="s">
        <v>286</v>
      </c>
    </row>
    <row r="95" spans="1:6" x14ac:dyDescent="0.25">
      <c r="A95">
        <v>93</v>
      </c>
      <c r="B95" t="s">
        <v>94</v>
      </c>
      <c r="C95" t="s">
        <v>675</v>
      </c>
      <c r="D95" t="s">
        <v>480</v>
      </c>
      <c r="F95" t="s">
        <v>287</v>
      </c>
    </row>
    <row r="96" spans="1:6" x14ac:dyDescent="0.25">
      <c r="A96">
        <v>94</v>
      </c>
      <c r="B96" t="s">
        <v>95</v>
      </c>
      <c r="C96" t="s">
        <v>676</v>
      </c>
      <c r="D96" t="s">
        <v>481</v>
      </c>
      <c r="F96" t="s">
        <v>288</v>
      </c>
    </row>
    <row r="97" spans="1:6" x14ac:dyDescent="0.25">
      <c r="A97">
        <v>95</v>
      </c>
      <c r="B97" t="s">
        <v>96</v>
      </c>
      <c r="C97" t="s">
        <v>677</v>
      </c>
      <c r="D97" t="s">
        <v>482</v>
      </c>
      <c r="F97" t="s">
        <v>289</v>
      </c>
    </row>
    <row r="98" spans="1:6" x14ac:dyDescent="0.25">
      <c r="A98">
        <v>96</v>
      </c>
      <c r="B98" t="s">
        <v>97</v>
      </c>
      <c r="C98" t="s">
        <v>678</v>
      </c>
      <c r="D98" t="s">
        <v>483</v>
      </c>
      <c r="F98" t="s">
        <v>290</v>
      </c>
    </row>
    <row r="99" spans="1:6" x14ac:dyDescent="0.25">
      <c r="A99">
        <v>97</v>
      </c>
      <c r="B99" t="s">
        <v>98</v>
      </c>
      <c r="C99" t="s">
        <v>679</v>
      </c>
      <c r="D99" t="s">
        <v>484</v>
      </c>
      <c r="F99" t="s">
        <v>291</v>
      </c>
    </row>
    <row r="100" spans="1:6" x14ac:dyDescent="0.25">
      <c r="A100">
        <v>98</v>
      </c>
      <c r="B100" t="s">
        <v>99</v>
      </c>
      <c r="C100" t="s">
        <v>680</v>
      </c>
      <c r="D100" t="s">
        <v>485</v>
      </c>
      <c r="F100" t="s">
        <v>292</v>
      </c>
    </row>
    <row r="101" spans="1:6" x14ac:dyDescent="0.25">
      <c r="A101">
        <v>99</v>
      </c>
      <c r="B101" t="s">
        <v>100</v>
      </c>
      <c r="C101" t="s">
        <v>681</v>
      </c>
      <c r="D101" t="s">
        <v>486</v>
      </c>
      <c r="F101" t="s">
        <v>293</v>
      </c>
    </row>
    <row r="102" spans="1:6" x14ac:dyDescent="0.25">
      <c r="A102">
        <v>100</v>
      </c>
      <c r="B102" t="s">
        <v>101</v>
      </c>
      <c r="C102" t="s">
        <v>682</v>
      </c>
      <c r="D102" t="s">
        <v>487</v>
      </c>
      <c r="F102" t="s">
        <v>294</v>
      </c>
    </row>
    <row r="103" spans="1:6" x14ac:dyDescent="0.25">
      <c r="A103">
        <v>101</v>
      </c>
      <c r="B103" t="s">
        <v>102</v>
      </c>
      <c r="C103" t="s">
        <v>683</v>
      </c>
      <c r="D103" t="s">
        <v>488</v>
      </c>
      <c r="F103" t="s">
        <v>295</v>
      </c>
    </row>
    <row r="104" spans="1:6" x14ac:dyDescent="0.25">
      <c r="A104">
        <v>102</v>
      </c>
      <c r="B104" t="s">
        <v>103</v>
      </c>
      <c r="C104" t="s">
        <v>684</v>
      </c>
      <c r="D104" t="s">
        <v>489</v>
      </c>
      <c r="F104" t="s">
        <v>296</v>
      </c>
    </row>
    <row r="105" spans="1:6" x14ac:dyDescent="0.25">
      <c r="A105">
        <v>103</v>
      </c>
      <c r="B105" t="s">
        <v>104</v>
      </c>
      <c r="C105" t="s">
        <v>685</v>
      </c>
      <c r="D105" t="s">
        <v>490</v>
      </c>
      <c r="F105" t="s">
        <v>297</v>
      </c>
    </row>
    <row r="106" spans="1:6" x14ac:dyDescent="0.25">
      <c r="A106">
        <v>104</v>
      </c>
      <c r="B106" t="s">
        <v>105</v>
      </c>
      <c r="C106" t="s">
        <v>686</v>
      </c>
      <c r="D106" t="s">
        <v>491</v>
      </c>
      <c r="F106" t="s">
        <v>298</v>
      </c>
    </row>
    <row r="107" spans="1:6" x14ac:dyDescent="0.25">
      <c r="A107">
        <v>105</v>
      </c>
      <c r="B107" t="s">
        <v>106</v>
      </c>
      <c r="C107" t="s">
        <v>687</v>
      </c>
      <c r="D107" t="s">
        <v>492</v>
      </c>
      <c r="F107" t="s">
        <v>299</v>
      </c>
    </row>
    <row r="108" spans="1:6" x14ac:dyDescent="0.25">
      <c r="A108">
        <v>106</v>
      </c>
      <c r="B108" t="s">
        <v>107</v>
      </c>
      <c r="C108" t="s">
        <v>688</v>
      </c>
      <c r="D108" t="s">
        <v>493</v>
      </c>
      <c r="F108" t="s">
        <v>300</v>
      </c>
    </row>
    <row r="109" spans="1:6" x14ac:dyDescent="0.25">
      <c r="A109">
        <v>107</v>
      </c>
      <c r="B109" t="s">
        <v>108</v>
      </c>
      <c r="C109" t="s">
        <v>689</v>
      </c>
      <c r="D109" t="s">
        <v>494</v>
      </c>
      <c r="F109" t="s">
        <v>301</v>
      </c>
    </row>
    <row r="110" spans="1:6" x14ac:dyDescent="0.25">
      <c r="A110">
        <v>108</v>
      </c>
      <c r="B110" t="s">
        <v>109</v>
      </c>
      <c r="C110" t="s">
        <v>690</v>
      </c>
      <c r="D110" t="s">
        <v>495</v>
      </c>
      <c r="F110" t="s">
        <v>302</v>
      </c>
    </row>
    <row r="111" spans="1:6" x14ac:dyDescent="0.25">
      <c r="A111">
        <v>109</v>
      </c>
      <c r="B111" t="s">
        <v>110</v>
      </c>
      <c r="C111" t="s">
        <v>691</v>
      </c>
      <c r="D111" t="s">
        <v>496</v>
      </c>
      <c r="F111" t="s">
        <v>303</v>
      </c>
    </row>
    <row r="112" spans="1:6" x14ac:dyDescent="0.25">
      <c r="A112">
        <v>110</v>
      </c>
      <c r="B112" t="s">
        <v>111</v>
      </c>
      <c r="C112" t="s">
        <v>692</v>
      </c>
      <c r="D112" t="s">
        <v>497</v>
      </c>
      <c r="F112" t="s">
        <v>304</v>
      </c>
    </row>
    <row r="113" spans="1:6" x14ac:dyDescent="0.25">
      <c r="A113">
        <v>111</v>
      </c>
      <c r="B113" t="s">
        <v>112</v>
      </c>
      <c r="C113" t="s">
        <v>693</v>
      </c>
      <c r="D113" t="s">
        <v>498</v>
      </c>
      <c r="F113" t="s">
        <v>305</v>
      </c>
    </row>
    <row r="114" spans="1:6" x14ac:dyDescent="0.25">
      <c r="A114">
        <v>112</v>
      </c>
      <c r="B114" t="s">
        <v>113</v>
      </c>
      <c r="C114" t="s">
        <v>694</v>
      </c>
      <c r="D114" t="s">
        <v>499</v>
      </c>
      <c r="F114" t="s">
        <v>306</v>
      </c>
    </row>
    <row r="115" spans="1:6" x14ac:dyDescent="0.25">
      <c r="A115">
        <v>113</v>
      </c>
      <c r="B115" t="s">
        <v>114</v>
      </c>
      <c r="C115" t="s">
        <v>695</v>
      </c>
      <c r="D115" t="s">
        <v>500</v>
      </c>
      <c r="F115" t="s">
        <v>307</v>
      </c>
    </row>
    <row r="116" spans="1:6" x14ac:dyDescent="0.25">
      <c r="A116">
        <v>114</v>
      </c>
      <c r="B116" t="s">
        <v>115</v>
      </c>
      <c r="C116" t="s">
        <v>696</v>
      </c>
      <c r="D116" t="s">
        <v>501</v>
      </c>
      <c r="F116" t="s">
        <v>308</v>
      </c>
    </row>
    <row r="117" spans="1:6" x14ac:dyDescent="0.25">
      <c r="A117">
        <v>115</v>
      </c>
      <c r="B117" t="s">
        <v>116</v>
      </c>
      <c r="C117" t="s">
        <v>697</v>
      </c>
      <c r="D117" t="s">
        <v>502</v>
      </c>
      <c r="F117" t="s">
        <v>309</v>
      </c>
    </row>
    <row r="118" spans="1:6" x14ac:dyDescent="0.25">
      <c r="A118">
        <v>116</v>
      </c>
      <c r="B118" t="s">
        <v>117</v>
      </c>
      <c r="C118" t="s">
        <v>698</v>
      </c>
      <c r="D118" t="s">
        <v>503</v>
      </c>
      <c r="F118" t="s">
        <v>310</v>
      </c>
    </row>
    <row r="119" spans="1:6" x14ac:dyDescent="0.25">
      <c r="A119">
        <v>117</v>
      </c>
      <c r="B119" t="s">
        <v>118</v>
      </c>
      <c r="C119" t="s">
        <v>699</v>
      </c>
      <c r="D119" t="s">
        <v>504</v>
      </c>
      <c r="F119" t="s">
        <v>311</v>
      </c>
    </row>
    <row r="120" spans="1:6" x14ac:dyDescent="0.25">
      <c r="A120">
        <v>118</v>
      </c>
      <c r="B120" t="s">
        <v>119</v>
      </c>
      <c r="C120" t="s">
        <v>700</v>
      </c>
      <c r="D120" t="s">
        <v>505</v>
      </c>
      <c r="F120" t="s">
        <v>312</v>
      </c>
    </row>
    <row r="121" spans="1:6" x14ac:dyDescent="0.25">
      <c r="A121">
        <v>119</v>
      </c>
      <c r="B121" t="s">
        <v>120</v>
      </c>
      <c r="C121" t="s">
        <v>701</v>
      </c>
      <c r="D121" t="s">
        <v>506</v>
      </c>
      <c r="F121" t="s">
        <v>313</v>
      </c>
    </row>
    <row r="122" spans="1:6" x14ac:dyDescent="0.25">
      <c r="A122">
        <v>120</v>
      </c>
      <c r="B122" t="s">
        <v>121</v>
      </c>
      <c r="C122" t="s">
        <v>702</v>
      </c>
      <c r="D122" t="s">
        <v>507</v>
      </c>
      <c r="F122" t="s">
        <v>314</v>
      </c>
    </row>
    <row r="123" spans="1:6" x14ac:dyDescent="0.25">
      <c r="A123">
        <v>121</v>
      </c>
      <c r="B123" t="s">
        <v>122</v>
      </c>
      <c r="C123" t="s">
        <v>703</v>
      </c>
      <c r="D123" t="s">
        <v>508</v>
      </c>
      <c r="F123" t="s">
        <v>315</v>
      </c>
    </row>
    <row r="124" spans="1:6" x14ac:dyDescent="0.25">
      <c r="A124">
        <v>122</v>
      </c>
      <c r="B124" t="s">
        <v>123</v>
      </c>
      <c r="C124" t="s">
        <v>704</v>
      </c>
      <c r="D124" t="s">
        <v>509</v>
      </c>
      <c r="F124" t="s">
        <v>316</v>
      </c>
    </row>
    <row r="125" spans="1:6" x14ac:dyDescent="0.25">
      <c r="A125">
        <v>123</v>
      </c>
      <c r="B125" t="s">
        <v>124</v>
      </c>
      <c r="C125" t="s">
        <v>705</v>
      </c>
      <c r="D125" t="s">
        <v>510</v>
      </c>
      <c r="F125" t="s">
        <v>317</v>
      </c>
    </row>
    <row r="126" spans="1:6" x14ac:dyDescent="0.25">
      <c r="A126">
        <v>124</v>
      </c>
      <c r="B126" t="s">
        <v>125</v>
      </c>
      <c r="C126" t="s">
        <v>706</v>
      </c>
      <c r="D126" t="s">
        <v>511</v>
      </c>
      <c r="F126" t="s">
        <v>318</v>
      </c>
    </row>
    <row r="127" spans="1:6" x14ac:dyDescent="0.25">
      <c r="A127">
        <v>125</v>
      </c>
      <c r="B127" t="s">
        <v>126</v>
      </c>
      <c r="C127" t="s">
        <v>707</v>
      </c>
      <c r="D127" t="s">
        <v>512</v>
      </c>
      <c r="F127" t="s">
        <v>319</v>
      </c>
    </row>
    <row r="128" spans="1:6" x14ac:dyDescent="0.25">
      <c r="A128">
        <v>126</v>
      </c>
      <c r="B128" t="s">
        <v>127</v>
      </c>
      <c r="C128" t="s">
        <v>708</v>
      </c>
      <c r="D128" t="s">
        <v>513</v>
      </c>
      <c r="F128" t="s">
        <v>320</v>
      </c>
    </row>
    <row r="129" spans="1:6" x14ac:dyDescent="0.25">
      <c r="A129">
        <v>127</v>
      </c>
      <c r="B129" t="s">
        <v>128</v>
      </c>
      <c r="C129" t="s">
        <v>709</v>
      </c>
      <c r="D129" t="s">
        <v>514</v>
      </c>
      <c r="F129" t="s">
        <v>321</v>
      </c>
    </row>
    <row r="130" spans="1:6" x14ac:dyDescent="0.25">
      <c r="A130">
        <v>128</v>
      </c>
      <c r="B130" t="s">
        <v>129</v>
      </c>
      <c r="C130" t="s">
        <v>710</v>
      </c>
      <c r="D130" t="s">
        <v>515</v>
      </c>
      <c r="F130" t="s">
        <v>322</v>
      </c>
    </row>
    <row r="131" spans="1:6" x14ac:dyDescent="0.25">
      <c r="A131">
        <v>129</v>
      </c>
      <c r="B131" t="s">
        <v>130</v>
      </c>
      <c r="C131" t="s">
        <v>711</v>
      </c>
      <c r="D131" t="s">
        <v>516</v>
      </c>
      <c r="F131" t="s">
        <v>323</v>
      </c>
    </row>
    <row r="132" spans="1:6" x14ac:dyDescent="0.25">
      <c r="A132">
        <v>130</v>
      </c>
      <c r="B132" t="s">
        <v>131</v>
      </c>
      <c r="C132" t="s">
        <v>712</v>
      </c>
      <c r="D132" t="s">
        <v>517</v>
      </c>
      <c r="F132" t="s">
        <v>324</v>
      </c>
    </row>
    <row r="133" spans="1:6" x14ac:dyDescent="0.25">
      <c r="A133">
        <v>131</v>
      </c>
      <c r="B133" t="s">
        <v>132</v>
      </c>
      <c r="C133" t="s">
        <v>713</v>
      </c>
      <c r="D133" t="s">
        <v>518</v>
      </c>
      <c r="F133" t="s">
        <v>325</v>
      </c>
    </row>
    <row r="134" spans="1:6" x14ac:dyDescent="0.25">
      <c r="A134">
        <v>132</v>
      </c>
      <c r="B134" t="s">
        <v>133</v>
      </c>
      <c r="C134" t="s">
        <v>714</v>
      </c>
      <c r="D134" t="s">
        <v>519</v>
      </c>
      <c r="F134" t="s">
        <v>326</v>
      </c>
    </row>
    <row r="135" spans="1:6" x14ac:dyDescent="0.25">
      <c r="A135">
        <v>133</v>
      </c>
      <c r="B135" t="s">
        <v>134</v>
      </c>
      <c r="C135" t="s">
        <v>715</v>
      </c>
      <c r="D135" t="s">
        <v>520</v>
      </c>
      <c r="F135" t="s">
        <v>327</v>
      </c>
    </row>
    <row r="136" spans="1:6" x14ac:dyDescent="0.25">
      <c r="A136">
        <v>134</v>
      </c>
      <c r="B136" t="s">
        <v>135</v>
      </c>
      <c r="C136" t="s">
        <v>716</v>
      </c>
      <c r="D136" t="s">
        <v>521</v>
      </c>
      <c r="F136" t="s">
        <v>328</v>
      </c>
    </row>
    <row r="137" spans="1:6" x14ac:dyDescent="0.25">
      <c r="A137">
        <v>135</v>
      </c>
      <c r="B137" t="s">
        <v>136</v>
      </c>
      <c r="C137" t="s">
        <v>717</v>
      </c>
      <c r="D137" t="s">
        <v>522</v>
      </c>
      <c r="F137" t="s">
        <v>329</v>
      </c>
    </row>
    <row r="138" spans="1:6" x14ac:dyDescent="0.25">
      <c r="A138">
        <v>136</v>
      </c>
      <c r="B138" t="s">
        <v>137</v>
      </c>
      <c r="C138" t="s">
        <v>718</v>
      </c>
      <c r="D138" t="s">
        <v>523</v>
      </c>
      <c r="F138" t="s">
        <v>330</v>
      </c>
    </row>
    <row r="139" spans="1:6" x14ac:dyDescent="0.25">
      <c r="A139">
        <v>137</v>
      </c>
      <c r="B139" t="s">
        <v>138</v>
      </c>
      <c r="C139" t="s">
        <v>719</v>
      </c>
      <c r="D139" t="s">
        <v>524</v>
      </c>
      <c r="F139" t="s">
        <v>331</v>
      </c>
    </row>
    <row r="140" spans="1:6" x14ac:dyDescent="0.25">
      <c r="A140">
        <v>138</v>
      </c>
      <c r="B140" t="s">
        <v>139</v>
      </c>
      <c r="C140" t="s">
        <v>720</v>
      </c>
      <c r="D140" t="s">
        <v>525</v>
      </c>
      <c r="F140" t="s">
        <v>332</v>
      </c>
    </row>
    <row r="141" spans="1:6" x14ac:dyDescent="0.25">
      <c r="A141">
        <v>139</v>
      </c>
      <c r="B141" t="s">
        <v>140</v>
      </c>
      <c r="C141" t="s">
        <v>721</v>
      </c>
      <c r="D141" t="s">
        <v>526</v>
      </c>
      <c r="F141" t="s">
        <v>333</v>
      </c>
    </row>
    <row r="142" spans="1:6" x14ac:dyDescent="0.25">
      <c r="A142">
        <v>140</v>
      </c>
      <c r="B142" t="s">
        <v>141</v>
      </c>
      <c r="C142" t="s">
        <v>722</v>
      </c>
      <c r="D142" t="s">
        <v>527</v>
      </c>
      <c r="F142" t="s">
        <v>334</v>
      </c>
    </row>
    <row r="143" spans="1:6" x14ac:dyDescent="0.25">
      <c r="A143">
        <v>141</v>
      </c>
      <c r="B143" t="s">
        <v>142</v>
      </c>
      <c r="C143" t="s">
        <v>723</v>
      </c>
      <c r="D143" t="s">
        <v>528</v>
      </c>
      <c r="F143" t="s">
        <v>335</v>
      </c>
    </row>
    <row r="144" spans="1:6" x14ac:dyDescent="0.25">
      <c r="A144">
        <v>142</v>
      </c>
      <c r="B144" t="s">
        <v>143</v>
      </c>
      <c r="C144" t="s">
        <v>724</v>
      </c>
      <c r="D144" t="s">
        <v>529</v>
      </c>
      <c r="F144" t="s">
        <v>336</v>
      </c>
    </row>
    <row r="145" spans="1:6" x14ac:dyDescent="0.25">
      <c r="A145">
        <v>143</v>
      </c>
      <c r="B145" t="s">
        <v>144</v>
      </c>
      <c r="C145" t="s">
        <v>725</v>
      </c>
      <c r="D145" t="s">
        <v>530</v>
      </c>
      <c r="F145" t="s">
        <v>337</v>
      </c>
    </row>
    <row r="146" spans="1:6" x14ac:dyDescent="0.25">
      <c r="A146">
        <v>144</v>
      </c>
      <c r="B146" t="s">
        <v>145</v>
      </c>
      <c r="C146" t="s">
        <v>726</v>
      </c>
      <c r="D146" t="s">
        <v>531</v>
      </c>
      <c r="F146" t="s">
        <v>338</v>
      </c>
    </row>
    <row r="147" spans="1:6" x14ac:dyDescent="0.25">
      <c r="A147">
        <v>145</v>
      </c>
      <c r="B147" t="s">
        <v>146</v>
      </c>
      <c r="C147" t="s">
        <v>727</v>
      </c>
      <c r="D147" t="s">
        <v>532</v>
      </c>
      <c r="F147" t="s">
        <v>339</v>
      </c>
    </row>
    <row r="148" spans="1:6" x14ac:dyDescent="0.25">
      <c r="A148">
        <v>146</v>
      </c>
      <c r="B148" t="s">
        <v>147</v>
      </c>
      <c r="C148" t="s">
        <v>728</v>
      </c>
      <c r="D148" t="s">
        <v>533</v>
      </c>
      <c r="F148" t="s">
        <v>340</v>
      </c>
    </row>
    <row r="149" spans="1:6" x14ac:dyDescent="0.25">
      <c r="A149">
        <v>147</v>
      </c>
      <c r="B149" t="s">
        <v>148</v>
      </c>
      <c r="C149" t="s">
        <v>729</v>
      </c>
      <c r="D149" t="s">
        <v>534</v>
      </c>
      <c r="F149" t="s">
        <v>341</v>
      </c>
    </row>
    <row r="150" spans="1:6" x14ac:dyDescent="0.25">
      <c r="A150">
        <v>148</v>
      </c>
      <c r="B150" t="s">
        <v>149</v>
      </c>
      <c r="C150" t="s">
        <v>730</v>
      </c>
      <c r="D150" t="s">
        <v>535</v>
      </c>
      <c r="F150" t="s">
        <v>342</v>
      </c>
    </row>
    <row r="151" spans="1:6" x14ac:dyDescent="0.25">
      <c r="A151">
        <v>149</v>
      </c>
      <c r="B151" t="s">
        <v>150</v>
      </c>
      <c r="C151" t="s">
        <v>731</v>
      </c>
      <c r="D151" t="s">
        <v>536</v>
      </c>
      <c r="F151" t="s">
        <v>343</v>
      </c>
    </row>
    <row r="152" spans="1:6" x14ac:dyDescent="0.25">
      <c r="A152">
        <v>150</v>
      </c>
      <c r="B152" t="s">
        <v>151</v>
      </c>
      <c r="C152" t="s">
        <v>732</v>
      </c>
      <c r="D152" t="s">
        <v>537</v>
      </c>
      <c r="F152" t="s">
        <v>344</v>
      </c>
    </row>
    <row r="153" spans="1:6" x14ac:dyDescent="0.25">
      <c r="A153">
        <v>151</v>
      </c>
      <c r="B153" t="s">
        <v>152</v>
      </c>
      <c r="C153" t="s">
        <v>733</v>
      </c>
      <c r="D153" t="s">
        <v>538</v>
      </c>
      <c r="F153" t="s">
        <v>345</v>
      </c>
    </row>
    <row r="154" spans="1:6" x14ac:dyDescent="0.25">
      <c r="A154">
        <v>152</v>
      </c>
      <c r="B154" t="s">
        <v>153</v>
      </c>
      <c r="C154" t="s">
        <v>734</v>
      </c>
      <c r="D154" t="s">
        <v>539</v>
      </c>
      <c r="F154" t="s">
        <v>346</v>
      </c>
    </row>
    <row r="155" spans="1:6" x14ac:dyDescent="0.25">
      <c r="A155">
        <v>153</v>
      </c>
      <c r="B155" t="s">
        <v>154</v>
      </c>
      <c r="C155" t="s">
        <v>735</v>
      </c>
      <c r="D155" t="s">
        <v>540</v>
      </c>
      <c r="F155" t="s">
        <v>347</v>
      </c>
    </row>
    <row r="156" spans="1:6" x14ac:dyDescent="0.25">
      <c r="A156">
        <v>154</v>
      </c>
      <c r="B156" t="s">
        <v>155</v>
      </c>
      <c r="C156" t="s">
        <v>736</v>
      </c>
      <c r="D156" t="s">
        <v>541</v>
      </c>
      <c r="F156" t="s">
        <v>348</v>
      </c>
    </row>
    <row r="157" spans="1:6" x14ac:dyDescent="0.25">
      <c r="A157">
        <v>155</v>
      </c>
      <c r="B157" t="s">
        <v>156</v>
      </c>
      <c r="C157" t="s">
        <v>737</v>
      </c>
      <c r="D157" t="s">
        <v>542</v>
      </c>
      <c r="F157" t="s">
        <v>349</v>
      </c>
    </row>
    <row r="158" spans="1:6" x14ac:dyDescent="0.25">
      <c r="A158">
        <v>156</v>
      </c>
      <c r="B158" t="s">
        <v>157</v>
      </c>
      <c r="C158" t="s">
        <v>738</v>
      </c>
      <c r="D158" t="s">
        <v>543</v>
      </c>
      <c r="F158" t="s">
        <v>350</v>
      </c>
    </row>
    <row r="159" spans="1:6" x14ac:dyDescent="0.25">
      <c r="A159">
        <v>157</v>
      </c>
      <c r="B159" t="s">
        <v>158</v>
      </c>
      <c r="C159" t="s">
        <v>739</v>
      </c>
      <c r="D159" t="s">
        <v>544</v>
      </c>
      <c r="F159" t="s">
        <v>351</v>
      </c>
    </row>
    <row r="160" spans="1:6" x14ac:dyDescent="0.25">
      <c r="A160">
        <v>158</v>
      </c>
      <c r="B160" t="s">
        <v>159</v>
      </c>
      <c r="C160" t="s">
        <v>740</v>
      </c>
      <c r="D160" t="s">
        <v>545</v>
      </c>
      <c r="F160" t="s">
        <v>352</v>
      </c>
    </row>
    <row r="161" spans="1:6" x14ac:dyDescent="0.25">
      <c r="A161">
        <v>159</v>
      </c>
      <c r="B161" t="s">
        <v>160</v>
      </c>
      <c r="C161" t="s">
        <v>741</v>
      </c>
      <c r="D161" t="s">
        <v>546</v>
      </c>
      <c r="F161" t="s">
        <v>353</v>
      </c>
    </row>
    <row r="162" spans="1:6" x14ac:dyDescent="0.25">
      <c r="A162">
        <v>160</v>
      </c>
      <c r="B162" t="s">
        <v>161</v>
      </c>
      <c r="C162" t="s">
        <v>742</v>
      </c>
      <c r="D162" t="s">
        <v>547</v>
      </c>
      <c r="F162" t="s">
        <v>354</v>
      </c>
    </row>
    <row r="163" spans="1:6" x14ac:dyDescent="0.25">
      <c r="A163">
        <v>161</v>
      </c>
      <c r="B163" t="s">
        <v>162</v>
      </c>
      <c r="C163" t="s">
        <v>743</v>
      </c>
      <c r="D163" t="s">
        <v>548</v>
      </c>
      <c r="F163" t="s">
        <v>355</v>
      </c>
    </row>
    <row r="164" spans="1:6" x14ac:dyDescent="0.25">
      <c r="A164">
        <v>162</v>
      </c>
      <c r="B164" t="s">
        <v>163</v>
      </c>
      <c r="C164" t="s">
        <v>744</v>
      </c>
      <c r="D164" t="s">
        <v>549</v>
      </c>
      <c r="F164" t="s">
        <v>356</v>
      </c>
    </row>
    <row r="165" spans="1:6" x14ac:dyDescent="0.25">
      <c r="A165">
        <v>163</v>
      </c>
      <c r="B165" t="s">
        <v>164</v>
      </c>
      <c r="C165" t="s">
        <v>745</v>
      </c>
      <c r="D165" t="s">
        <v>550</v>
      </c>
      <c r="F165" t="s">
        <v>357</v>
      </c>
    </row>
    <row r="166" spans="1:6" x14ac:dyDescent="0.25">
      <c r="A166">
        <v>164</v>
      </c>
      <c r="B166" t="s">
        <v>165</v>
      </c>
      <c r="C166" t="s">
        <v>746</v>
      </c>
      <c r="D166" t="s">
        <v>551</v>
      </c>
      <c r="F166" t="s">
        <v>358</v>
      </c>
    </row>
    <row r="167" spans="1:6" x14ac:dyDescent="0.25">
      <c r="A167">
        <v>165</v>
      </c>
      <c r="B167" t="s">
        <v>166</v>
      </c>
      <c r="C167" t="s">
        <v>747</v>
      </c>
      <c r="D167" t="s">
        <v>552</v>
      </c>
      <c r="F167" t="s">
        <v>359</v>
      </c>
    </row>
    <row r="168" spans="1:6" x14ac:dyDescent="0.25">
      <c r="A168">
        <v>166</v>
      </c>
      <c r="B168" t="s">
        <v>167</v>
      </c>
      <c r="C168" t="s">
        <v>748</v>
      </c>
      <c r="D168" t="s">
        <v>553</v>
      </c>
      <c r="F168" t="s">
        <v>360</v>
      </c>
    </row>
    <row r="169" spans="1:6" x14ac:dyDescent="0.25">
      <c r="A169">
        <v>167</v>
      </c>
      <c r="B169" t="s">
        <v>168</v>
      </c>
      <c r="C169" t="s">
        <v>749</v>
      </c>
      <c r="D169" t="s">
        <v>554</v>
      </c>
      <c r="F169" t="s">
        <v>361</v>
      </c>
    </row>
    <row r="170" spans="1:6" x14ac:dyDescent="0.25">
      <c r="A170">
        <v>168</v>
      </c>
      <c r="B170" t="s">
        <v>169</v>
      </c>
      <c r="C170" t="s">
        <v>750</v>
      </c>
      <c r="D170" t="s">
        <v>555</v>
      </c>
      <c r="F170" t="s">
        <v>362</v>
      </c>
    </row>
    <row r="171" spans="1:6" x14ac:dyDescent="0.25">
      <c r="A171">
        <v>169</v>
      </c>
      <c r="B171" t="s">
        <v>170</v>
      </c>
      <c r="C171" t="s">
        <v>751</v>
      </c>
      <c r="D171" t="s">
        <v>556</v>
      </c>
      <c r="F171" t="s">
        <v>363</v>
      </c>
    </row>
    <row r="172" spans="1:6" x14ac:dyDescent="0.25">
      <c r="A172">
        <v>170</v>
      </c>
      <c r="B172" t="s">
        <v>171</v>
      </c>
      <c r="C172" t="s">
        <v>752</v>
      </c>
      <c r="D172" t="s">
        <v>557</v>
      </c>
      <c r="F172" t="s">
        <v>364</v>
      </c>
    </row>
    <row r="173" spans="1:6" x14ac:dyDescent="0.25">
      <c r="A173">
        <v>171</v>
      </c>
      <c r="B173" t="s">
        <v>172</v>
      </c>
      <c r="C173" t="s">
        <v>753</v>
      </c>
      <c r="D173" t="s">
        <v>558</v>
      </c>
      <c r="F173" t="s">
        <v>365</v>
      </c>
    </row>
    <row r="174" spans="1:6" x14ac:dyDescent="0.25">
      <c r="A174">
        <v>172</v>
      </c>
      <c r="B174" t="s">
        <v>173</v>
      </c>
      <c r="C174" t="s">
        <v>754</v>
      </c>
      <c r="D174" t="s">
        <v>559</v>
      </c>
      <c r="F174" t="s">
        <v>366</v>
      </c>
    </row>
    <row r="175" spans="1:6" x14ac:dyDescent="0.25">
      <c r="A175">
        <v>173</v>
      </c>
      <c r="B175" t="s">
        <v>174</v>
      </c>
      <c r="C175" t="s">
        <v>755</v>
      </c>
      <c r="D175" t="s">
        <v>560</v>
      </c>
      <c r="F175" t="s">
        <v>367</v>
      </c>
    </row>
    <row r="176" spans="1:6" x14ac:dyDescent="0.25">
      <c r="A176">
        <v>174</v>
      </c>
      <c r="B176" t="s">
        <v>175</v>
      </c>
      <c r="C176" t="s">
        <v>756</v>
      </c>
      <c r="D176" t="s">
        <v>561</v>
      </c>
      <c r="F176" t="s">
        <v>368</v>
      </c>
    </row>
    <row r="177" spans="1:6" x14ac:dyDescent="0.25">
      <c r="A177">
        <v>175</v>
      </c>
      <c r="B177" t="s">
        <v>176</v>
      </c>
      <c r="C177" t="s">
        <v>757</v>
      </c>
      <c r="D177" t="s">
        <v>562</v>
      </c>
      <c r="F177" t="s">
        <v>369</v>
      </c>
    </row>
    <row r="178" spans="1:6" x14ac:dyDescent="0.25">
      <c r="A178">
        <v>176</v>
      </c>
      <c r="B178" t="s">
        <v>177</v>
      </c>
      <c r="C178" t="s">
        <v>758</v>
      </c>
      <c r="D178" t="s">
        <v>563</v>
      </c>
      <c r="F178" t="s">
        <v>370</v>
      </c>
    </row>
    <row r="179" spans="1:6" x14ac:dyDescent="0.25">
      <c r="A179">
        <v>177</v>
      </c>
      <c r="B179" t="s">
        <v>178</v>
      </c>
      <c r="C179" t="s">
        <v>759</v>
      </c>
      <c r="D179" t="s">
        <v>564</v>
      </c>
      <c r="F179" t="s">
        <v>371</v>
      </c>
    </row>
    <row r="180" spans="1:6" x14ac:dyDescent="0.25">
      <c r="A180">
        <v>178</v>
      </c>
      <c r="B180" t="s">
        <v>179</v>
      </c>
      <c r="C180" t="s">
        <v>760</v>
      </c>
      <c r="D180" t="s">
        <v>565</v>
      </c>
      <c r="F180" t="s">
        <v>372</v>
      </c>
    </row>
    <row r="181" spans="1:6" x14ac:dyDescent="0.25">
      <c r="A181">
        <v>179</v>
      </c>
      <c r="B181" t="s">
        <v>180</v>
      </c>
      <c r="C181" t="s">
        <v>761</v>
      </c>
      <c r="D181" t="s">
        <v>566</v>
      </c>
      <c r="F181" t="s">
        <v>373</v>
      </c>
    </row>
    <row r="182" spans="1:6" x14ac:dyDescent="0.25">
      <c r="A182">
        <v>180</v>
      </c>
      <c r="B182" t="s">
        <v>181</v>
      </c>
      <c r="C182" t="s">
        <v>762</v>
      </c>
      <c r="D182" t="s">
        <v>567</v>
      </c>
      <c r="F182" t="s">
        <v>374</v>
      </c>
    </row>
    <row r="183" spans="1:6" x14ac:dyDescent="0.25">
      <c r="A183">
        <v>181</v>
      </c>
      <c r="B183" t="s">
        <v>182</v>
      </c>
      <c r="C183" t="s">
        <v>763</v>
      </c>
      <c r="D183" t="s">
        <v>568</v>
      </c>
      <c r="F183" t="s">
        <v>375</v>
      </c>
    </row>
    <row r="184" spans="1:6" x14ac:dyDescent="0.25">
      <c r="A184">
        <v>182</v>
      </c>
      <c r="B184" t="s">
        <v>183</v>
      </c>
      <c r="C184" t="s">
        <v>764</v>
      </c>
      <c r="D184" t="s">
        <v>569</v>
      </c>
      <c r="F184" t="s">
        <v>376</v>
      </c>
    </row>
    <row r="185" spans="1:6" x14ac:dyDescent="0.25">
      <c r="A185">
        <v>183</v>
      </c>
      <c r="B185" t="s">
        <v>184</v>
      </c>
      <c r="C185" t="s">
        <v>765</v>
      </c>
      <c r="D185" t="s">
        <v>570</v>
      </c>
      <c r="F185" t="s">
        <v>377</v>
      </c>
    </row>
    <row r="186" spans="1:6" x14ac:dyDescent="0.25">
      <c r="A186">
        <v>184</v>
      </c>
      <c r="B186" t="s">
        <v>185</v>
      </c>
      <c r="C186" t="s">
        <v>766</v>
      </c>
      <c r="D186" t="s">
        <v>571</v>
      </c>
      <c r="F186" t="s">
        <v>378</v>
      </c>
    </row>
    <row r="187" spans="1:6" x14ac:dyDescent="0.25">
      <c r="A187">
        <v>185</v>
      </c>
      <c r="B187" t="s">
        <v>186</v>
      </c>
      <c r="C187" t="s">
        <v>767</v>
      </c>
      <c r="D187" t="s">
        <v>572</v>
      </c>
      <c r="F187" t="s">
        <v>379</v>
      </c>
    </row>
    <row r="188" spans="1:6" x14ac:dyDescent="0.25">
      <c r="A188">
        <v>186</v>
      </c>
      <c r="B188" t="s">
        <v>187</v>
      </c>
      <c r="C188" t="s">
        <v>768</v>
      </c>
      <c r="D188" t="s">
        <v>573</v>
      </c>
      <c r="F188" t="s">
        <v>380</v>
      </c>
    </row>
    <row r="189" spans="1:6" x14ac:dyDescent="0.25">
      <c r="A189">
        <v>187</v>
      </c>
      <c r="B189" t="s">
        <v>188</v>
      </c>
      <c r="C189" t="s">
        <v>769</v>
      </c>
      <c r="D189" t="s">
        <v>574</v>
      </c>
      <c r="F189" t="s">
        <v>381</v>
      </c>
    </row>
    <row r="190" spans="1:6" x14ac:dyDescent="0.25">
      <c r="A190">
        <v>188</v>
      </c>
      <c r="B190" t="s">
        <v>189</v>
      </c>
      <c r="C190" t="s">
        <v>770</v>
      </c>
      <c r="D190" t="s">
        <v>575</v>
      </c>
      <c r="F190" t="s">
        <v>382</v>
      </c>
    </row>
    <row r="191" spans="1:6" x14ac:dyDescent="0.25">
      <c r="A191">
        <v>189</v>
      </c>
      <c r="B191" t="s">
        <v>190</v>
      </c>
      <c r="C191" t="s">
        <v>771</v>
      </c>
      <c r="D191" t="s">
        <v>576</v>
      </c>
      <c r="F191" t="s">
        <v>383</v>
      </c>
    </row>
    <row r="192" spans="1:6" x14ac:dyDescent="0.25">
      <c r="A192">
        <v>190</v>
      </c>
      <c r="B192" t="s">
        <v>191</v>
      </c>
      <c r="C192" t="s">
        <v>772</v>
      </c>
      <c r="D192" t="s">
        <v>577</v>
      </c>
      <c r="F192" t="s">
        <v>384</v>
      </c>
    </row>
    <row r="193" spans="1:6" x14ac:dyDescent="0.25">
      <c r="A193">
        <v>191</v>
      </c>
      <c r="B193" t="s">
        <v>192</v>
      </c>
      <c r="C193" t="s">
        <v>773</v>
      </c>
      <c r="D193" t="s">
        <v>578</v>
      </c>
      <c r="F193" t="s">
        <v>385</v>
      </c>
    </row>
    <row r="194" spans="1:6" x14ac:dyDescent="0.25">
      <c r="A194">
        <v>192</v>
      </c>
      <c r="B194" t="s">
        <v>193</v>
      </c>
      <c r="C194" t="s">
        <v>774</v>
      </c>
      <c r="D194" t="s">
        <v>579</v>
      </c>
      <c r="F194" t="s">
        <v>386</v>
      </c>
    </row>
    <row r="195" spans="1:6" s="2" customFormat="1" ht="14.4" thickBot="1" x14ac:dyDescent="0.3">
      <c r="A195" s="2">
        <v>193</v>
      </c>
      <c r="B195" s="2" t="s">
        <v>194</v>
      </c>
      <c r="C195" t="s">
        <v>775</v>
      </c>
      <c r="D195" s="2" t="s">
        <v>580</v>
      </c>
      <c r="F195" s="2" t="s">
        <v>38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3AA0A-6A10-4675-A7AE-39EDB0AFC1B1}">
  <dimension ref="A1:E195"/>
  <sheetViews>
    <sheetView workbookViewId="0">
      <selection sqref="A1:XFD1048576"/>
    </sheetView>
  </sheetViews>
  <sheetFormatPr defaultRowHeight="13.8" x14ac:dyDescent="0.25"/>
  <cols>
    <col min="1" max="1" width="12.21875" bestFit="1" customWidth="1"/>
    <col min="2" max="2" width="14.88671875" bestFit="1" customWidth="1"/>
    <col min="3" max="3" width="13.77734375" bestFit="1" customWidth="1"/>
    <col min="4" max="4" width="13.33203125" bestFit="1" customWidth="1"/>
    <col min="5" max="5" width="21.6640625" bestFit="1" customWidth="1"/>
    <col min="6" max="6" width="16.88671875" bestFit="1" customWidth="1"/>
  </cols>
  <sheetData>
    <row r="1" spans="1:5" s="2" customFormat="1" ht="14.4" thickBot="1" x14ac:dyDescent="0.3">
      <c r="A1" s="6" t="s">
        <v>778</v>
      </c>
      <c r="B1" s="7"/>
      <c r="C1" s="7"/>
      <c r="D1" s="7"/>
      <c r="E1" s="7"/>
    </row>
    <row r="2" spans="1:5" s="4" customFormat="1" ht="14.4" thickBot="1" x14ac:dyDescent="0.3">
      <c r="A2" s="4" t="s">
        <v>779</v>
      </c>
      <c r="B2" s="4" t="s">
        <v>780</v>
      </c>
      <c r="C2" s="4" t="s">
        <v>781</v>
      </c>
      <c r="D2" s="4" t="s">
        <v>782</v>
      </c>
      <c r="E2" s="4" t="s">
        <v>783</v>
      </c>
    </row>
    <row r="3" spans="1:5" x14ac:dyDescent="0.25">
      <c r="A3" t="s">
        <v>2</v>
      </c>
      <c r="B3">
        <v>1464</v>
      </c>
      <c r="C3">
        <v>487</v>
      </c>
      <c r="D3">
        <v>6.44</v>
      </c>
      <c r="E3">
        <v>55.81</v>
      </c>
    </row>
    <row r="4" spans="1:5" x14ac:dyDescent="0.25">
      <c r="A4" t="s">
        <v>3</v>
      </c>
      <c r="B4">
        <v>1308</v>
      </c>
      <c r="C4">
        <v>435</v>
      </c>
      <c r="D4">
        <v>5.05</v>
      </c>
      <c r="E4">
        <v>49.59</v>
      </c>
    </row>
    <row r="5" spans="1:5" x14ac:dyDescent="0.25">
      <c r="A5" t="s">
        <v>4</v>
      </c>
      <c r="B5">
        <v>1854</v>
      </c>
      <c r="C5">
        <v>617</v>
      </c>
      <c r="D5">
        <v>6.06</v>
      </c>
      <c r="E5">
        <v>68.599999999999994</v>
      </c>
    </row>
    <row r="6" spans="1:5" x14ac:dyDescent="0.25">
      <c r="A6" t="s">
        <v>5</v>
      </c>
      <c r="B6">
        <v>1296</v>
      </c>
      <c r="C6">
        <v>431</v>
      </c>
      <c r="D6">
        <v>7.15</v>
      </c>
      <c r="E6">
        <v>49.35</v>
      </c>
    </row>
    <row r="7" spans="1:5" x14ac:dyDescent="0.25">
      <c r="A7" t="s">
        <v>6</v>
      </c>
      <c r="B7">
        <v>1176</v>
      </c>
      <c r="C7">
        <v>391</v>
      </c>
      <c r="D7">
        <v>8.91</v>
      </c>
      <c r="E7">
        <v>44.22</v>
      </c>
    </row>
    <row r="8" spans="1:5" x14ac:dyDescent="0.25">
      <c r="A8" t="s">
        <v>7</v>
      </c>
      <c r="B8">
        <v>2001</v>
      </c>
      <c r="C8">
        <v>666</v>
      </c>
      <c r="D8">
        <v>8.2100000000000009</v>
      </c>
      <c r="E8">
        <v>77.11</v>
      </c>
    </row>
    <row r="9" spans="1:5" x14ac:dyDescent="0.25">
      <c r="A9" t="s">
        <v>8</v>
      </c>
      <c r="B9">
        <v>2391</v>
      </c>
      <c r="C9">
        <v>796</v>
      </c>
      <c r="D9">
        <v>6.4</v>
      </c>
      <c r="E9">
        <v>87.55</v>
      </c>
    </row>
    <row r="10" spans="1:5" x14ac:dyDescent="0.25">
      <c r="A10" t="s">
        <v>9</v>
      </c>
      <c r="B10">
        <v>1080</v>
      </c>
      <c r="C10">
        <v>359</v>
      </c>
      <c r="D10">
        <v>8.36</v>
      </c>
      <c r="E10">
        <v>41.22</v>
      </c>
    </row>
    <row r="11" spans="1:5" x14ac:dyDescent="0.25">
      <c r="A11" t="s">
        <v>10</v>
      </c>
      <c r="B11">
        <v>825</v>
      </c>
      <c r="C11">
        <v>274</v>
      </c>
      <c r="D11">
        <v>4.8899999999999997</v>
      </c>
      <c r="E11">
        <v>30.66</v>
      </c>
    </row>
    <row r="12" spans="1:5" x14ac:dyDescent="0.25">
      <c r="A12" t="s">
        <v>11</v>
      </c>
      <c r="B12">
        <v>1725</v>
      </c>
      <c r="C12">
        <v>574</v>
      </c>
      <c r="D12">
        <v>9.24</v>
      </c>
      <c r="E12">
        <v>64.97</v>
      </c>
    </row>
    <row r="13" spans="1:5" x14ac:dyDescent="0.25">
      <c r="A13" t="s">
        <v>12</v>
      </c>
      <c r="B13">
        <v>1320</v>
      </c>
      <c r="C13">
        <v>439</v>
      </c>
      <c r="D13">
        <v>9.32</v>
      </c>
      <c r="E13">
        <v>49.44</v>
      </c>
    </row>
    <row r="14" spans="1:5" x14ac:dyDescent="0.25">
      <c r="A14" t="s">
        <v>13</v>
      </c>
      <c r="B14">
        <v>972</v>
      </c>
      <c r="C14">
        <v>323</v>
      </c>
      <c r="D14">
        <v>5.64</v>
      </c>
      <c r="E14">
        <v>36.44</v>
      </c>
    </row>
    <row r="15" spans="1:5" x14ac:dyDescent="0.25">
      <c r="A15" t="s">
        <v>14</v>
      </c>
      <c r="B15">
        <v>1599</v>
      </c>
      <c r="C15">
        <v>532</v>
      </c>
      <c r="D15">
        <v>8.65</v>
      </c>
      <c r="E15">
        <v>59.2</v>
      </c>
    </row>
    <row r="16" spans="1:5" x14ac:dyDescent="0.25">
      <c r="A16" t="s">
        <v>15</v>
      </c>
      <c r="B16">
        <v>780</v>
      </c>
      <c r="C16">
        <v>259</v>
      </c>
      <c r="D16">
        <v>6.9</v>
      </c>
      <c r="E16">
        <v>28.33</v>
      </c>
    </row>
    <row r="17" spans="1:5" x14ac:dyDescent="0.25">
      <c r="A17" t="s">
        <v>16</v>
      </c>
      <c r="B17">
        <v>1710</v>
      </c>
      <c r="C17">
        <v>569</v>
      </c>
      <c r="D17">
        <v>7.57</v>
      </c>
      <c r="E17">
        <v>62.86</v>
      </c>
    </row>
    <row r="18" spans="1:5" x14ac:dyDescent="0.25">
      <c r="A18" t="s">
        <v>17</v>
      </c>
      <c r="B18">
        <v>1182</v>
      </c>
      <c r="C18">
        <v>393</v>
      </c>
      <c r="D18">
        <v>10.130000000000001</v>
      </c>
      <c r="E18">
        <v>44.18</v>
      </c>
    </row>
    <row r="19" spans="1:5" x14ac:dyDescent="0.25">
      <c r="A19" t="s">
        <v>18</v>
      </c>
      <c r="B19">
        <v>1170</v>
      </c>
      <c r="C19">
        <v>389</v>
      </c>
      <c r="D19">
        <v>9.2799999999999994</v>
      </c>
      <c r="E19">
        <v>43.19</v>
      </c>
    </row>
    <row r="20" spans="1:5" x14ac:dyDescent="0.25">
      <c r="A20" t="s">
        <v>19</v>
      </c>
      <c r="B20">
        <v>867</v>
      </c>
      <c r="C20">
        <v>288</v>
      </c>
      <c r="D20">
        <v>5.48</v>
      </c>
      <c r="E20">
        <v>32.97</v>
      </c>
    </row>
    <row r="21" spans="1:5" x14ac:dyDescent="0.25">
      <c r="A21" t="s">
        <v>20</v>
      </c>
      <c r="B21">
        <v>1590</v>
      </c>
      <c r="C21">
        <v>529</v>
      </c>
      <c r="D21">
        <v>8.91</v>
      </c>
      <c r="E21">
        <v>57.63</v>
      </c>
    </row>
    <row r="22" spans="1:5" x14ac:dyDescent="0.25">
      <c r="A22" t="s">
        <v>21</v>
      </c>
      <c r="B22">
        <v>840</v>
      </c>
      <c r="C22">
        <v>279</v>
      </c>
      <c r="D22">
        <v>7.86</v>
      </c>
      <c r="E22">
        <v>31.62</v>
      </c>
    </row>
    <row r="23" spans="1:5" x14ac:dyDescent="0.25">
      <c r="A23" t="s">
        <v>22</v>
      </c>
      <c r="B23">
        <v>966</v>
      </c>
      <c r="C23">
        <v>321</v>
      </c>
      <c r="D23">
        <v>8.6199999999999992</v>
      </c>
      <c r="E23">
        <v>35.700000000000003</v>
      </c>
    </row>
    <row r="24" spans="1:5" x14ac:dyDescent="0.25">
      <c r="A24" t="s">
        <v>23</v>
      </c>
      <c r="B24">
        <v>1209</v>
      </c>
      <c r="C24">
        <v>402</v>
      </c>
      <c r="D24">
        <v>9.9700000000000006</v>
      </c>
      <c r="E24">
        <v>44.39</v>
      </c>
    </row>
    <row r="25" spans="1:5" x14ac:dyDescent="0.25">
      <c r="A25" t="s">
        <v>24</v>
      </c>
      <c r="B25">
        <v>1548</v>
      </c>
      <c r="C25">
        <v>515</v>
      </c>
      <c r="D25">
        <v>4.45</v>
      </c>
      <c r="E25">
        <v>58.36</v>
      </c>
    </row>
    <row r="26" spans="1:5" x14ac:dyDescent="0.25">
      <c r="A26" t="s">
        <v>25</v>
      </c>
      <c r="B26">
        <v>1353</v>
      </c>
      <c r="C26">
        <v>450</v>
      </c>
      <c r="D26">
        <v>8.11</v>
      </c>
      <c r="E26">
        <v>50.92</v>
      </c>
    </row>
    <row r="27" spans="1:5" x14ac:dyDescent="0.25">
      <c r="A27" t="s">
        <v>26</v>
      </c>
      <c r="B27">
        <v>1758</v>
      </c>
      <c r="C27">
        <v>585</v>
      </c>
      <c r="D27">
        <v>5.13</v>
      </c>
      <c r="E27">
        <v>65.3</v>
      </c>
    </row>
    <row r="28" spans="1:5" x14ac:dyDescent="0.25">
      <c r="A28" t="s">
        <v>27</v>
      </c>
      <c r="B28">
        <v>1245</v>
      </c>
      <c r="C28">
        <v>414</v>
      </c>
      <c r="D28">
        <v>4.42</v>
      </c>
      <c r="E28">
        <v>47.35</v>
      </c>
    </row>
    <row r="29" spans="1:5" x14ac:dyDescent="0.25">
      <c r="A29" t="s">
        <v>28</v>
      </c>
      <c r="B29">
        <v>1236</v>
      </c>
      <c r="C29">
        <v>411</v>
      </c>
      <c r="D29">
        <v>7.73</v>
      </c>
      <c r="E29">
        <v>47.05</v>
      </c>
    </row>
    <row r="30" spans="1:5" x14ac:dyDescent="0.25">
      <c r="A30" t="s">
        <v>29</v>
      </c>
      <c r="B30">
        <v>774</v>
      </c>
      <c r="C30">
        <v>257</v>
      </c>
      <c r="D30">
        <v>8.2100000000000009</v>
      </c>
      <c r="E30">
        <v>28.84</v>
      </c>
    </row>
    <row r="31" spans="1:5" x14ac:dyDescent="0.25">
      <c r="A31" t="s">
        <v>30</v>
      </c>
      <c r="B31">
        <v>918</v>
      </c>
      <c r="C31">
        <v>305</v>
      </c>
      <c r="D31">
        <v>4.9800000000000004</v>
      </c>
      <c r="E31">
        <v>34.1</v>
      </c>
    </row>
    <row r="32" spans="1:5" x14ac:dyDescent="0.25">
      <c r="A32" t="s">
        <v>31</v>
      </c>
      <c r="B32">
        <v>1839</v>
      </c>
      <c r="C32">
        <v>612</v>
      </c>
      <c r="D32">
        <v>5.24</v>
      </c>
      <c r="E32">
        <v>66.31</v>
      </c>
    </row>
    <row r="33" spans="1:5" x14ac:dyDescent="0.25">
      <c r="A33" t="s">
        <v>32</v>
      </c>
      <c r="B33">
        <v>1305</v>
      </c>
      <c r="C33">
        <v>434</v>
      </c>
      <c r="D33">
        <v>9.76</v>
      </c>
      <c r="E33">
        <v>48.82</v>
      </c>
    </row>
    <row r="34" spans="1:5" x14ac:dyDescent="0.25">
      <c r="A34" t="s">
        <v>33</v>
      </c>
      <c r="B34">
        <v>357</v>
      </c>
      <c r="C34">
        <v>118</v>
      </c>
      <c r="D34">
        <v>10.69</v>
      </c>
      <c r="E34">
        <v>13.59</v>
      </c>
    </row>
    <row r="35" spans="1:5" x14ac:dyDescent="0.25">
      <c r="A35" t="s">
        <v>34</v>
      </c>
      <c r="B35">
        <v>1317</v>
      </c>
      <c r="C35">
        <v>438</v>
      </c>
      <c r="D35">
        <v>9.8800000000000008</v>
      </c>
      <c r="E35">
        <v>50.07</v>
      </c>
    </row>
    <row r="36" spans="1:5" x14ac:dyDescent="0.25">
      <c r="A36" t="s">
        <v>35</v>
      </c>
      <c r="B36">
        <v>1008</v>
      </c>
      <c r="C36">
        <v>335</v>
      </c>
      <c r="D36">
        <v>4.51</v>
      </c>
      <c r="E36">
        <v>37.36</v>
      </c>
    </row>
    <row r="37" spans="1:5" x14ac:dyDescent="0.25">
      <c r="A37" t="s">
        <v>36</v>
      </c>
      <c r="B37">
        <v>1188</v>
      </c>
      <c r="C37">
        <v>395</v>
      </c>
      <c r="D37">
        <v>9.52</v>
      </c>
      <c r="E37">
        <v>46.14</v>
      </c>
    </row>
    <row r="38" spans="1:5" x14ac:dyDescent="0.25">
      <c r="A38" t="s">
        <v>37</v>
      </c>
      <c r="B38">
        <v>1182</v>
      </c>
      <c r="C38">
        <v>393</v>
      </c>
      <c r="D38">
        <v>9.56</v>
      </c>
      <c r="E38">
        <v>45.98</v>
      </c>
    </row>
    <row r="39" spans="1:5" x14ac:dyDescent="0.25">
      <c r="A39" t="s">
        <v>38</v>
      </c>
      <c r="B39">
        <v>1239</v>
      </c>
      <c r="C39">
        <v>412</v>
      </c>
      <c r="D39">
        <v>6.7</v>
      </c>
      <c r="E39">
        <v>47.27</v>
      </c>
    </row>
    <row r="40" spans="1:5" x14ac:dyDescent="0.25">
      <c r="A40" t="s">
        <v>39</v>
      </c>
      <c r="B40">
        <v>1260</v>
      </c>
      <c r="C40">
        <v>419</v>
      </c>
      <c r="D40">
        <v>9.59</v>
      </c>
      <c r="E40">
        <v>48.47</v>
      </c>
    </row>
    <row r="41" spans="1:5" x14ac:dyDescent="0.25">
      <c r="A41" t="s">
        <v>40</v>
      </c>
      <c r="B41">
        <v>1242</v>
      </c>
      <c r="C41">
        <v>413</v>
      </c>
      <c r="D41">
        <v>6.12</v>
      </c>
      <c r="E41">
        <v>47.37</v>
      </c>
    </row>
    <row r="42" spans="1:5" x14ac:dyDescent="0.25">
      <c r="A42" t="s">
        <v>41</v>
      </c>
      <c r="B42">
        <v>933</v>
      </c>
      <c r="C42">
        <v>310</v>
      </c>
      <c r="D42">
        <v>6.76</v>
      </c>
      <c r="E42">
        <v>35.33</v>
      </c>
    </row>
    <row r="43" spans="1:5" x14ac:dyDescent="0.25">
      <c r="A43" t="s">
        <v>42</v>
      </c>
      <c r="B43">
        <v>1107</v>
      </c>
      <c r="C43">
        <v>368</v>
      </c>
      <c r="D43">
        <v>7.46</v>
      </c>
      <c r="E43">
        <v>40.22</v>
      </c>
    </row>
    <row r="44" spans="1:5" x14ac:dyDescent="0.25">
      <c r="A44" t="s">
        <v>43</v>
      </c>
      <c r="B44">
        <v>1392</v>
      </c>
      <c r="C44">
        <v>463</v>
      </c>
      <c r="D44">
        <v>5.36</v>
      </c>
      <c r="E44">
        <v>52.43</v>
      </c>
    </row>
    <row r="45" spans="1:5" x14ac:dyDescent="0.25">
      <c r="A45" t="s">
        <v>44</v>
      </c>
      <c r="B45">
        <v>1254</v>
      </c>
      <c r="C45">
        <v>417</v>
      </c>
      <c r="D45">
        <v>5.85</v>
      </c>
      <c r="E45">
        <v>46.11</v>
      </c>
    </row>
    <row r="46" spans="1:5" x14ac:dyDescent="0.25">
      <c r="A46" t="s">
        <v>45</v>
      </c>
      <c r="B46">
        <v>753</v>
      </c>
      <c r="C46">
        <v>250</v>
      </c>
      <c r="D46">
        <v>7.96</v>
      </c>
      <c r="E46">
        <v>28.76</v>
      </c>
    </row>
    <row r="47" spans="1:5" x14ac:dyDescent="0.25">
      <c r="A47" t="s">
        <v>46</v>
      </c>
      <c r="B47">
        <v>1380</v>
      </c>
      <c r="C47">
        <v>459</v>
      </c>
      <c r="D47">
        <v>7.45</v>
      </c>
      <c r="E47">
        <v>52.18</v>
      </c>
    </row>
    <row r="48" spans="1:5" x14ac:dyDescent="0.25">
      <c r="A48" t="s">
        <v>47</v>
      </c>
      <c r="B48">
        <v>975</v>
      </c>
      <c r="C48">
        <v>324</v>
      </c>
      <c r="D48">
        <v>7.9</v>
      </c>
      <c r="E48">
        <v>38.119999999999997</v>
      </c>
    </row>
    <row r="49" spans="1:5" x14ac:dyDescent="0.25">
      <c r="A49" t="s">
        <v>48</v>
      </c>
      <c r="B49">
        <v>1122</v>
      </c>
      <c r="C49">
        <v>373</v>
      </c>
      <c r="D49">
        <v>7.26</v>
      </c>
      <c r="E49">
        <v>43.08</v>
      </c>
    </row>
    <row r="50" spans="1:5" x14ac:dyDescent="0.25">
      <c r="A50" t="s">
        <v>49</v>
      </c>
      <c r="B50">
        <v>1815</v>
      </c>
      <c r="C50">
        <v>604</v>
      </c>
      <c r="D50">
        <v>5.41</v>
      </c>
      <c r="E50">
        <v>67.209999999999994</v>
      </c>
    </row>
    <row r="51" spans="1:5" x14ac:dyDescent="0.25">
      <c r="A51" t="s">
        <v>50</v>
      </c>
      <c r="B51">
        <v>1437</v>
      </c>
      <c r="C51">
        <v>478</v>
      </c>
      <c r="D51">
        <v>6.02</v>
      </c>
      <c r="E51">
        <v>52.54</v>
      </c>
    </row>
    <row r="52" spans="1:5" x14ac:dyDescent="0.25">
      <c r="A52" t="s">
        <v>51</v>
      </c>
      <c r="B52">
        <v>2010</v>
      </c>
      <c r="C52">
        <v>669</v>
      </c>
      <c r="D52">
        <v>8.67</v>
      </c>
      <c r="E52">
        <v>77.069999999999993</v>
      </c>
    </row>
    <row r="53" spans="1:5" x14ac:dyDescent="0.25">
      <c r="A53" t="s">
        <v>52</v>
      </c>
      <c r="B53">
        <v>1743</v>
      </c>
      <c r="C53">
        <v>580</v>
      </c>
      <c r="D53">
        <v>7.25</v>
      </c>
      <c r="E53">
        <v>64.7</v>
      </c>
    </row>
    <row r="54" spans="1:5" x14ac:dyDescent="0.25">
      <c r="A54" t="s">
        <v>53</v>
      </c>
      <c r="B54">
        <v>1170</v>
      </c>
      <c r="C54">
        <v>389</v>
      </c>
      <c r="D54">
        <v>9.5399999999999991</v>
      </c>
      <c r="E54">
        <v>44.09</v>
      </c>
    </row>
    <row r="55" spans="1:5" x14ac:dyDescent="0.25">
      <c r="A55" t="s">
        <v>54</v>
      </c>
      <c r="B55">
        <v>1632</v>
      </c>
      <c r="C55">
        <v>543</v>
      </c>
      <c r="D55">
        <v>8.3000000000000007</v>
      </c>
      <c r="E55">
        <v>59.88</v>
      </c>
    </row>
    <row r="56" spans="1:5" x14ac:dyDescent="0.25">
      <c r="A56" t="s">
        <v>55</v>
      </c>
      <c r="B56">
        <v>513</v>
      </c>
      <c r="C56">
        <v>170</v>
      </c>
      <c r="D56">
        <v>6.51</v>
      </c>
      <c r="E56">
        <v>19.62</v>
      </c>
    </row>
    <row r="57" spans="1:5" x14ac:dyDescent="0.25">
      <c r="A57" t="s">
        <v>56</v>
      </c>
      <c r="B57">
        <v>1383</v>
      </c>
      <c r="C57">
        <v>460</v>
      </c>
      <c r="D57">
        <v>9.06</v>
      </c>
      <c r="E57">
        <v>50.86</v>
      </c>
    </row>
    <row r="58" spans="1:5" x14ac:dyDescent="0.25">
      <c r="A58" t="s">
        <v>57</v>
      </c>
      <c r="B58">
        <v>1335</v>
      </c>
      <c r="C58">
        <v>444</v>
      </c>
      <c r="D58">
        <v>9.56</v>
      </c>
      <c r="E58">
        <v>51.94</v>
      </c>
    </row>
    <row r="59" spans="1:5" x14ac:dyDescent="0.25">
      <c r="A59" t="s">
        <v>58</v>
      </c>
      <c r="B59">
        <v>1344</v>
      </c>
      <c r="C59">
        <v>447</v>
      </c>
      <c r="D59">
        <v>7.71</v>
      </c>
      <c r="E59">
        <v>48.81</v>
      </c>
    </row>
    <row r="60" spans="1:5" x14ac:dyDescent="0.25">
      <c r="A60" t="s">
        <v>59</v>
      </c>
      <c r="B60">
        <v>1245</v>
      </c>
      <c r="C60">
        <v>414</v>
      </c>
      <c r="D60">
        <v>8.41</v>
      </c>
      <c r="E60">
        <v>47.8</v>
      </c>
    </row>
    <row r="61" spans="1:5" x14ac:dyDescent="0.25">
      <c r="A61" t="s">
        <v>60</v>
      </c>
      <c r="B61">
        <v>732</v>
      </c>
      <c r="C61">
        <v>243</v>
      </c>
      <c r="D61">
        <v>5.94</v>
      </c>
      <c r="E61">
        <v>28.1</v>
      </c>
    </row>
    <row r="62" spans="1:5" x14ac:dyDescent="0.25">
      <c r="A62" t="s">
        <v>61</v>
      </c>
      <c r="B62">
        <v>1128</v>
      </c>
      <c r="C62">
        <v>375</v>
      </c>
      <c r="D62">
        <v>8.98</v>
      </c>
      <c r="E62">
        <v>43.02</v>
      </c>
    </row>
    <row r="63" spans="1:5" x14ac:dyDescent="0.25">
      <c r="A63" t="s">
        <v>62</v>
      </c>
      <c r="B63">
        <v>1131</v>
      </c>
      <c r="C63">
        <v>376</v>
      </c>
      <c r="D63">
        <v>9.35</v>
      </c>
      <c r="E63">
        <v>43.31</v>
      </c>
    </row>
    <row r="64" spans="1:5" x14ac:dyDescent="0.25">
      <c r="A64" t="s">
        <v>63</v>
      </c>
      <c r="B64">
        <v>2802</v>
      </c>
      <c r="C64">
        <v>933</v>
      </c>
      <c r="D64">
        <v>5.66</v>
      </c>
      <c r="E64">
        <v>101.47</v>
      </c>
    </row>
    <row r="65" spans="1:5" x14ac:dyDescent="0.25">
      <c r="A65" t="s">
        <v>64</v>
      </c>
      <c r="B65">
        <v>1425</v>
      </c>
      <c r="C65">
        <v>474</v>
      </c>
      <c r="D65">
        <v>8.44</v>
      </c>
      <c r="E65">
        <v>54.12</v>
      </c>
    </row>
    <row r="66" spans="1:5" x14ac:dyDescent="0.25">
      <c r="A66" t="s">
        <v>65</v>
      </c>
      <c r="B66">
        <v>1047</v>
      </c>
      <c r="C66">
        <v>348</v>
      </c>
      <c r="D66">
        <v>8.7799999999999994</v>
      </c>
      <c r="E66">
        <v>39.64</v>
      </c>
    </row>
    <row r="67" spans="1:5" x14ac:dyDescent="0.25">
      <c r="A67" t="s">
        <v>66</v>
      </c>
      <c r="B67">
        <v>1239</v>
      </c>
      <c r="C67">
        <v>412</v>
      </c>
      <c r="D67">
        <v>9.51</v>
      </c>
      <c r="E67">
        <v>46.32</v>
      </c>
    </row>
    <row r="68" spans="1:5" x14ac:dyDescent="0.25">
      <c r="A68" t="s">
        <v>67</v>
      </c>
      <c r="B68">
        <v>981</v>
      </c>
      <c r="C68">
        <v>326</v>
      </c>
      <c r="D68">
        <v>9.75</v>
      </c>
      <c r="E68">
        <v>37.47</v>
      </c>
    </row>
    <row r="69" spans="1:5" x14ac:dyDescent="0.25">
      <c r="A69" t="s">
        <v>68</v>
      </c>
      <c r="B69">
        <v>981</v>
      </c>
      <c r="C69">
        <v>326</v>
      </c>
      <c r="D69">
        <v>5.96</v>
      </c>
      <c r="E69">
        <v>36.22</v>
      </c>
    </row>
    <row r="70" spans="1:5" x14ac:dyDescent="0.25">
      <c r="A70" t="s">
        <v>69</v>
      </c>
      <c r="B70">
        <v>1218</v>
      </c>
      <c r="C70">
        <v>405</v>
      </c>
      <c r="D70">
        <v>8.7799999999999994</v>
      </c>
      <c r="E70">
        <v>45.8</v>
      </c>
    </row>
    <row r="71" spans="1:5" x14ac:dyDescent="0.25">
      <c r="A71" t="s">
        <v>70</v>
      </c>
      <c r="B71">
        <v>693</v>
      </c>
      <c r="C71">
        <v>230</v>
      </c>
      <c r="D71">
        <v>7.31</v>
      </c>
      <c r="E71">
        <v>25.44</v>
      </c>
    </row>
    <row r="72" spans="1:5" x14ac:dyDescent="0.25">
      <c r="A72" t="s">
        <v>71</v>
      </c>
      <c r="B72">
        <v>444</v>
      </c>
      <c r="C72">
        <v>147</v>
      </c>
      <c r="D72">
        <v>8.66</v>
      </c>
      <c r="E72">
        <v>16.93</v>
      </c>
    </row>
    <row r="73" spans="1:5" x14ac:dyDescent="0.25">
      <c r="A73" t="s">
        <v>72</v>
      </c>
      <c r="B73">
        <v>666</v>
      </c>
      <c r="C73">
        <v>221</v>
      </c>
      <c r="D73">
        <v>7.86</v>
      </c>
      <c r="E73">
        <v>25.5</v>
      </c>
    </row>
    <row r="74" spans="1:5" x14ac:dyDescent="0.25">
      <c r="A74" t="s">
        <v>73</v>
      </c>
      <c r="B74">
        <v>345</v>
      </c>
      <c r="C74">
        <v>114</v>
      </c>
      <c r="D74">
        <v>6.49</v>
      </c>
      <c r="E74">
        <v>12.66</v>
      </c>
    </row>
    <row r="75" spans="1:5" x14ac:dyDescent="0.25">
      <c r="A75" t="s">
        <v>74</v>
      </c>
      <c r="B75">
        <v>570</v>
      </c>
      <c r="C75">
        <v>189</v>
      </c>
      <c r="D75">
        <v>10.039999999999999</v>
      </c>
      <c r="E75">
        <v>21.89</v>
      </c>
    </row>
    <row r="76" spans="1:5" x14ac:dyDescent="0.25">
      <c r="A76" t="s">
        <v>75</v>
      </c>
      <c r="B76">
        <v>1842</v>
      </c>
      <c r="C76">
        <v>613</v>
      </c>
      <c r="D76">
        <v>5.28</v>
      </c>
      <c r="E76">
        <v>67.709999999999994</v>
      </c>
    </row>
    <row r="77" spans="1:5" x14ac:dyDescent="0.25">
      <c r="A77" t="s">
        <v>76</v>
      </c>
      <c r="B77">
        <v>1317</v>
      </c>
      <c r="C77">
        <v>438</v>
      </c>
      <c r="D77">
        <v>9.4499999999999993</v>
      </c>
      <c r="E77">
        <v>50.06</v>
      </c>
    </row>
    <row r="78" spans="1:5" x14ac:dyDescent="0.25">
      <c r="A78" t="s">
        <v>77</v>
      </c>
      <c r="B78">
        <v>1170</v>
      </c>
      <c r="C78">
        <v>389</v>
      </c>
      <c r="D78">
        <v>8.67</v>
      </c>
      <c r="E78">
        <v>44.45</v>
      </c>
    </row>
    <row r="79" spans="1:5" x14ac:dyDescent="0.25">
      <c r="A79" t="s">
        <v>78</v>
      </c>
      <c r="B79">
        <v>1317</v>
      </c>
      <c r="C79">
        <v>438</v>
      </c>
      <c r="D79">
        <v>9.2200000000000006</v>
      </c>
      <c r="E79">
        <v>50.37</v>
      </c>
    </row>
    <row r="80" spans="1:5" x14ac:dyDescent="0.25">
      <c r="A80" t="s">
        <v>79</v>
      </c>
      <c r="B80">
        <v>1254</v>
      </c>
      <c r="C80">
        <v>417</v>
      </c>
      <c r="D80">
        <v>8.32</v>
      </c>
      <c r="E80">
        <v>46.21</v>
      </c>
    </row>
    <row r="81" spans="1:5" x14ac:dyDescent="0.25">
      <c r="A81" t="s">
        <v>80</v>
      </c>
      <c r="B81">
        <v>1872</v>
      </c>
      <c r="C81">
        <v>623</v>
      </c>
      <c r="D81">
        <v>9.01</v>
      </c>
      <c r="E81">
        <v>69.53</v>
      </c>
    </row>
    <row r="82" spans="1:5" x14ac:dyDescent="0.25">
      <c r="A82" t="s">
        <v>81</v>
      </c>
      <c r="B82">
        <v>1311</v>
      </c>
      <c r="C82">
        <v>436</v>
      </c>
      <c r="D82">
        <v>9.83</v>
      </c>
      <c r="E82">
        <v>48.62</v>
      </c>
    </row>
    <row r="83" spans="1:5" x14ac:dyDescent="0.25">
      <c r="A83" t="s">
        <v>82</v>
      </c>
      <c r="B83">
        <v>1164</v>
      </c>
      <c r="C83">
        <v>387</v>
      </c>
      <c r="D83">
        <v>9.65</v>
      </c>
      <c r="E83">
        <v>43.95</v>
      </c>
    </row>
    <row r="84" spans="1:5" x14ac:dyDescent="0.25">
      <c r="A84" t="s">
        <v>83</v>
      </c>
      <c r="B84">
        <v>1722</v>
      </c>
      <c r="C84">
        <v>573</v>
      </c>
      <c r="D84">
        <v>7.03</v>
      </c>
      <c r="E84">
        <v>64.03</v>
      </c>
    </row>
    <row r="85" spans="1:5" x14ac:dyDescent="0.25">
      <c r="A85" t="s">
        <v>84</v>
      </c>
      <c r="B85">
        <v>1212</v>
      </c>
      <c r="C85">
        <v>403</v>
      </c>
      <c r="D85">
        <v>8.7799999999999994</v>
      </c>
      <c r="E85">
        <v>45.45</v>
      </c>
    </row>
    <row r="86" spans="1:5" x14ac:dyDescent="0.25">
      <c r="A86" t="s">
        <v>85</v>
      </c>
      <c r="B86">
        <v>2802</v>
      </c>
      <c r="C86">
        <v>933</v>
      </c>
      <c r="D86">
        <v>5.66</v>
      </c>
      <c r="E86">
        <v>101.43</v>
      </c>
    </row>
    <row r="87" spans="1:5" x14ac:dyDescent="0.25">
      <c r="A87" t="s">
        <v>86</v>
      </c>
      <c r="B87">
        <v>1245</v>
      </c>
      <c r="C87">
        <v>414</v>
      </c>
      <c r="D87">
        <v>9.27</v>
      </c>
      <c r="E87">
        <v>46.49</v>
      </c>
    </row>
    <row r="88" spans="1:5" x14ac:dyDescent="0.25">
      <c r="A88" t="s">
        <v>87</v>
      </c>
      <c r="B88">
        <v>1197</v>
      </c>
      <c r="C88">
        <v>398</v>
      </c>
      <c r="D88">
        <v>8.19</v>
      </c>
      <c r="E88">
        <v>46.05</v>
      </c>
    </row>
    <row r="89" spans="1:5" x14ac:dyDescent="0.25">
      <c r="A89" t="s">
        <v>88</v>
      </c>
      <c r="B89">
        <v>1149</v>
      </c>
      <c r="C89">
        <v>382</v>
      </c>
      <c r="D89">
        <v>7.92</v>
      </c>
      <c r="E89">
        <v>44.6</v>
      </c>
    </row>
    <row r="90" spans="1:5" x14ac:dyDescent="0.25">
      <c r="A90" t="s">
        <v>89</v>
      </c>
      <c r="B90">
        <v>1404</v>
      </c>
      <c r="C90">
        <v>467</v>
      </c>
      <c r="D90">
        <v>7.74</v>
      </c>
      <c r="E90">
        <v>51.34</v>
      </c>
    </row>
    <row r="91" spans="1:5" x14ac:dyDescent="0.25">
      <c r="A91" t="s">
        <v>90</v>
      </c>
      <c r="B91">
        <v>840</v>
      </c>
      <c r="C91">
        <v>279</v>
      </c>
      <c r="D91">
        <v>8.8699999999999992</v>
      </c>
      <c r="E91">
        <v>31.68</v>
      </c>
    </row>
    <row r="92" spans="1:5" x14ac:dyDescent="0.25">
      <c r="A92" t="s">
        <v>91</v>
      </c>
      <c r="B92">
        <v>1926</v>
      </c>
      <c r="C92">
        <v>641</v>
      </c>
      <c r="D92">
        <v>8.02</v>
      </c>
      <c r="E92">
        <v>68.77</v>
      </c>
    </row>
    <row r="93" spans="1:5" x14ac:dyDescent="0.25">
      <c r="A93" t="s">
        <v>92</v>
      </c>
      <c r="B93">
        <v>1782</v>
      </c>
      <c r="C93">
        <v>593</v>
      </c>
      <c r="D93">
        <v>6.22</v>
      </c>
      <c r="E93">
        <v>67.61</v>
      </c>
    </row>
    <row r="94" spans="1:5" x14ac:dyDescent="0.25">
      <c r="A94" t="s">
        <v>93</v>
      </c>
      <c r="B94">
        <v>1092</v>
      </c>
      <c r="C94">
        <v>363</v>
      </c>
      <c r="D94">
        <v>6.18</v>
      </c>
      <c r="E94">
        <v>41.74</v>
      </c>
    </row>
    <row r="95" spans="1:5" x14ac:dyDescent="0.25">
      <c r="A95" t="s">
        <v>94</v>
      </c>
      <c r="B95">
        <v>957</v>
      </c>
      <c r="C95">
        <v>318</v>
      </c>
      <c r="D95">
        <v>7.86</v>
      </c>
      <c r="E95">
        <v>36.89</v>
      </c>
    </row>
    <row r="96" spans="1:5" x14ac:dyDescent="0.25">
      <c r="A96" t="s">
        <v>95</v>
      </c>
      <c r="B96">
        <v>924</v>
      </c>
      <c r="C96">
        <v>307</v>
      </c>
      <c r="D96">
        <v>7.74</v>
      </c>
      <c r="E96">
        <v>35.53</v>
      </c>
    </row>
    <row r="97" spans="1:5" x14ac:dyDescent="0.25">
      <c r="A97" t="s">
        <v>96</v>
      </c>
      <c r="B97">
        <v>1029</v>
      </c>
      <c r="C97">
        <v>342</v>
      </c>
      <c r="D97">
        <v>5.17</v>
      </c>
      <c r="E97">
        <v>38.71</v>
      </c>
    </row>
    <row r="98" spans="1:5" x14ac:dyDescent="0.25">
      <c r="A98" t="s">
        <v>97</v>
      </c>
      <c r="B98">
        <v>861</v>
      </c>
      <c r="C98">
        <v>286</v>
      </c>
      <c r="D98">
        <v>9.57</v>
      </c>
      <c r="E98">
        <v>32.42</v>
      </c>
    </row>
    <row r="99" spans="1:5" x14ac:dyDescent="0.25">
      <c r="A99" t="s">
        <v>98</v>
      </c>
      <c r="B99">
        <v>1629</v>
      </c>
      <c r="C99">
        <v>542</v>
      </c>
      <c r="D99">
        <v>8.4600000000000009</v>
      </c>
      <c r="E99">
        <v>59.41</v>
      </c>
    </row>
    <row r="100" spans="1:5" x14ac:dyDescent="0.25">
      <c r="A100" t="s">
        <v>99</v>
      </c>
      <c r="B100">
        <v>672</v>
      </c>
      <c r="C100">
        <v>223</v>
      </c>
      <c r="D100">
        <v>8.41</v>
      </c>
      <c r="E100">
        <v>24.61</v>
      </c>
    </row>
    <row r="101" spans="1:5" x14ac:dyDescent="0.25">
      <c r="A101" t="s">
        <v>100</v>
      </c>
      <c r="B101">
        <v>2898</v>
      </c>
      <c r="C101">
        <v>965</v>
      </c>
      <c r="D101">
        <v>4.99</v>
      </c>
      <c r="E101">
        <v>110.6</v>
      </c>
    </row>
    <row r="102" spans="1:5" x14ac:dyDescent="0.25">
      <c r="A102" t="s">
        <v>101</v>
      </c>
      <c r="B102">
        <v>885</v>
      </c>
      <c r="C102">
        <v>294</v>
      </c>
      <c r="D102">
        <v>6.4</v>
      </c>
      <c r="E102">
        <v>33.25</v>
      </c>
    </row>
    <row r="103" spans="1:5" x14ac:dyDescent="0.25">
      <c r="A103" t="s">
        <v>102</v>
      </c>
      <c r="B103">
        <v>1017</v>
      </c>
      <c r="C103">
        <v>338</v>
      </c>
      <c r="D103">
        <v>4.45</v>
      </c>
      <c r="E103">
        <v>38.840000000000003</v>
      </c>
    </row>
    <row r="104" spans="1:5" x14ac:dyDescent="0.25">
      <c r="A104" t="s">
        <v>103</v>
      </c>
      <c r="B104">
        <v>1518</v>
      </c>
      <c r="C104">
        <v>505</v>
      </c>
      <c r="D104">
        <v>6.37</v>
      </c>
      <c r="E104">
        <v>55.05</v>
      </c>
    </row>
    <row r="105" spans="1:5" x14ac:dyDescent="0.25">
      <c r="A105" t="s">
        <v>104</v>
      </c>
      <c r="B105">
        <v>1308</v>
      </c>
      <c r="C105">
        <v>435</v>
      </c>
      <c r="D105">
        <v>5.1100000000000003</v>
      </c>
      <c r="E105">
        <v>49.68</v>
      </c>
    </row>
    <row r="106" spans="1:5" x14ac:dyDescent="0.25">
      <c r="A106" t="s">
        <v>105</v>
      </c>
      <c r="B106">
        <v>1215</v>
      </c>
      <c r="C106">
        <v>404</v>
      </c>
      <c r="D106">
        <v>6.09</v>
      </c>
      <c r="E106">
        <v>45.74</v>
      </c>
    </row>
    <row r="107" spans="1:5" x14ac:dyDescent="0.25">
      <c r="A107" t="s">
        <v>106</v>
      </c>
      <c r="B107">
        <v>1464</v>
      </c>
      <c r="C107">
        <v>487</v>
      </c>
      <c r="D107">
        <v>5.14</v>
      </c>
      <c r="E107">
        <v>55.81</v>
      </c>
    </row>
    <row r="108" spans="1:5" x14ac:dyDescent="0.25">
      <c r="A108" t="s">
        <v>107</v>
      </c>
      <c r="B108">
        <v>1353</v>
      </c>
      <c r="C108">
        <v>450</v>
      </c>
      <c r="D108">
        <v>5.28</v>
      </c>
      <c r="E108">
        <v>51.57</v>
      </c>
    </row>
    <row r="109" spans="1:5" x14ac:dyDescent="0.25">
      <c r="A109" t="s">
        <v>108</v>
      </c>
      <c r="B109">
        <v>921</v>
      </c>
      <c r="C109">
        <v>306</v>
      </c>
      <c r="D109">
        <v>6.79</v>
      </c>
      <c r="E109">
        <v>34.979999999999997</v>
      </c>
    </row>
    <row r="110" spans="1:5" x14ac:dyDescent="0.25">
      <c r="A110" t="s">
        <v>109</v>
      </c>
      <c r="B110">
        <v>1392</v>
      </c>
      <c r="C110">
        <v>463</v>
      </c>
      <c r="D110">
        <v>8.66</v>
      </c>
      <c r="E110">
        <v>52.79</v>
      </c>
    </row>
    <row r="111" spans="1:5" x14ac:dyDescent="0.25">
      <c r="A111" t="s">
        <v>110</v>
      </c>
      <c r="B111">
        <v>1311</v>
      </c>
      <c r="C111">
        <v>436</v>
      </c>
      <c r="D111">
        <v>6.32</v>
      </c>
      <c r="E111">
        <v>49.6</v>
      </c>
    </row>
    <row r="112" spans="1:5" x14ac:dyDescent="0.25">
      <c r="A112" t="s">
        <v>111</v>
      </c>
      <c r="B112">
        <v>2043</v>
      </c>
      <c r="C112">
        <v>680</v>
      </c>
      <c r="D112">
        <v>6.15</v>
      </c>
      <c r="E112">
        <v>75.31</v>
      </c>
    </row>
    <row r="113" spans="1:5" x14ac:dyDescent="0.25">
      <c r="A113" t="s">
        <v>112</v>
      </c>
      <c r="B113">
        <v>1329</v>
      </c>
      <c r="C113">
        <v>442</v>
      </c>
      <c r="D113">
        <v>4.75</v>
      </c>
      <c r="E113">
        <v>50.91</v>
      </c>
    </row>
    <row r="114" spans="1:5" x14ac:dyDescent="0.25">
      <c r="A114" t="s">
        <v>113</v>
      </c>
      <c r="B114">
        <v>543</v>
      </c>
      <c r="C114">
        <v>180</v>
      </c>
      <c r="D114">
        <v>9.6999999999999993</v>
      </c>
      <c r="E114">
        <v>20.23</v>
      </c>
    </row>
    <row r="115" spans="1:5" x14ac:dyDescent="0.25">
      <c r="A115" t="s">
        <v>114</v>
      </c>
      <c r="B115">
        <v>1182</v>
      </c>
      <c r="C115">
        <v>393</v>
      </c>
      <c r="D115">
        <v>7.34</v>
      </c>
      <c r="E115">
        <v>43.74</v>
      </c>
    </row>
    <row r="116" spans="1:5" x14ac:dyDescent="0.25">
      <c r="A116" t="s">
        <v>115</v>
      </c>
      <c r="B116">
        <v>2754</v>
      </c>
      <c r="C116">
        <v>917</v>
      </c>
      <c r="D116">
        <v>7.04</v>
      </c>
      <c r="E116">
        <v>98.36</v>
      </c>
    </row>
    <row r="117" spans="1:5" x14ac:dyDescent="0.25">
      <c r="A117" t="s">
        <v>116</v>
      </c>
      <c r="B117">
        <v>1389</v>
      </c>
      <c r="C117">
        <v>462</v>
      </c>
      <c r="D117">
        <v>6.49</v>
      </c>
      <c r="E117">
        <v>50.85</v>
      </c>
    </row>
    <row r="118" spans="1:5" x14ac:dyDescent="0.25">
      <c r="A118" t="s">
        <v>117</v>
      </c>
      <c r="B118">
        <v>2760</v>
      </c>
      <c r="C118">
        <v>919</v>
      </c>
      <c r="D118">
        <v>6.51</v>
      </c>
      <c r="E118">
        <v>98.54</v>
      </c>
    </row>
    <row r="119" spans="1:5" x14ac:dyDescent="0.25">
      <c r="A119" t="s">
        <v>118</v>
      </c>
      <c r="B119">
        <v>1308</v>
      </c>
      <c r="C119">
        <v>435</v>
      </c>
      <c r="D119">
        <v>9.06</v>
      </c>
      <c r="E119">
        <v>48.64</v>
      </c>
    </row>
    <row r="120" spans="1:5" x14ac:dyDescent="0.25">
      <c r="A120" t="s">
        <v>119</v>
      </c>
      <c r="B120">
        <v>1257</v>
      </c>
      <c r="C120">
        <v>418</v>
      </c>
      <c r="D120">
        <v>6.55</v>
      </c>
      <c r="E120">
        <v>48.31</v>
      </c>
    </row>
    <row r="121" spans="1:5" x14ac:dyDescent="0.25">
      <c r="A121" t="s">
        <v>120</v>
      </c>
      <c r="B121">
        <v>1236</v>
      </c>
      <c r="C121">
        <v>411</v>
      </c>
      <c r="D121">
        <v>7.08</v>
      </c>
      <c r="E121">
        <v>48.16</v>
      </c>
    </row>
    <row r="122" spans="1:5" x14ac:dyDescent="0.25">
      <c r="A122" t="s">
        <v>121</v>
      </c>
      <c r="B122">
        <v>1200</v>
      </c>
      <c r="C122">
        <v>399</v>
      </c>
      <c r="D122">
        <v>6.06</v>
      </c>
      <c r="E122">
        <v>45.55</v>
      </c>
    </row>
    <row r="123" spans="1:5" x14ac:dyDescent="0.25">
      <c r="A123" t="s">
        <v>122</v>
      </c>
      <c r="B123">
        <v>1197</v>
      </c>
      <c r="C123">
        <v>398</v>
      </c>
      <c r="D123">
        <v>8.2899999999999991</v>
      </c>
      <c r="E123">
        <v>46.13</v>
      </c>
    </row>
    <row r="124" spans="1:5" x14ac:dyDescent="0.25">
      <c r="A124" t="s">
        <v>123</v>
      </c>
      <c r="B124">
        <v>1146</v>
      </c>
      <c r="C124">
        <v>381</v>
      </c>
      <c r="D124">
        <v>7.57</v>
      </c>
      <c r="E124">
        <v>44.35</v>
      </c>
    </row>
    <row r="125" spans="1:5" x14ac:dyDescent="0.25">
      <c r="A125" t="s">
        <v>124</v>
      </c>
      <c r="B125">
        <v>1587</v>
      </c>
      <c r="C125">
        <v>528</v>
      </c>
      <c r="D125">
        <v>8.32</v>
      </c>
      <c r="E125">
        <v>58.89</v>
      </c>
    </row>
    <row r="126" spans="1:5" x14ac:dyDescent="0.25">
      <c r="A126" t="s">
        <v>125</v>
      </c>
      <c r="B126">
        <v>2187</v>
      </c>
      <c r="C126">
        <v>728</v>
      </c>
      <c r="D126">
        <v>5.81</v>
      </c>
      <c r="E126">
        <v>81.239999999999995</v>
      </c>
    </row>
    <row r="127" spans="1:5" x14ac:dyDescent="0.25">
      <c r="A127" t="s">
        <v>126</v>
      </c>
      <c r="B127">
        <v>1143</v>
      </c>
      <c r="C127">
        <v>380</v>
      </c>
      <c r="D127">
        <v>7.9</v>
      </c>
      <c r="E127">
        <v>43.85</v>
      </c>
    </row>
    <row r="128" spans="1:5" x14ac:dyDescent="0.25">
      <c r="A128" t="s">
        <v>127</v>
      </c>
      <c r="B128">
        <v>1209</v>
      </c>
      <c r="C128">
        <v>402</v>
      </c>
      <c r="D128">
        <v>7.96</v>
      </c>
      <c r="E128">
        <v>44.93</v>
      </c>
    </row>
    <row r="129" spans="1:5" x14ac:dyDescent="0.25">
      <c r="A129" t="s">
        <v>128</v>
      </c>
      <c r="B129">
        <v>1800</v>
      </c>
      <c r="C129">
        <v>599</v>
      </c>
      <c r="D129">
        <v>6.32</v>
      </c>
      <c r="E129">
        <v>65.709999999999994</v>
      </c>
    </row>
    <row r="130" spans="1:5" x14ac:dyDescent="0.25">
      <c r="A130" t="s">
        <v>129</v>
      </c>
      <c r="B130">
        <v>735</v>
      </c>
      <c r="C130">
        <v>244</v>
      </c>
      <c r="D130">
        <v>6.78</v>
      </c>
      <c r="E130">
        <v>27.35</v>
      </c>
    </row>
    <row r="131" spans="1:5" x14ac:dyDescent="0.25">
      <c r="A131" t="s">
        <v>130</v>
      </c>
      <c r="B131">
        <v>933</v>
      </c>
      <c r="C131">
        <v>310</v>
      </c>
      <c r="D131">
        <v>9.4</v>
      </c>
      <c r="E131">
        <v>34.450000000000003</v>
      </c>
    </row>
    <row r="132" spans="1:5" x14ac:dyDescent="0.25">
      <c r="A132" t="s">
        <v>131</v>
      </c>
      <c r="B132">
        <v>891</v>
      </c>
      <c r="C132">
        <v>296</v>
      </c>
      <c r="D132">
        <v>8.65</v>
      </c>
      <c r="E132">
        <v>33.83</v>
      </c>
    </row>
    <row r="133" spans="1:5" x14ac:dyDescent="0.25">
      <c r="A133" t="s">
        <v>132</v>
      </c>
      <c r="B133">
        <v>1248</v>
      </c>
      <c r="C133">
        <v>415</v>
      </c>
      <c r="D133">
        <v>6.68</v>
      </c>
      <c r="E133">
        <v>46.82</v>
      </c>
    </row>
    <row r="134" spans="1:5" x14ac:dyDescent="0.25">
      <c r="A134" t="s">
        <v>133</v>
      </c>
      <c r="B134">
        <v>1824</v>
      </c>
      <c r="C134">
        <v>607</v>
      </c>
      <c r="D134">
        <v>7.78</v>
      </c>
      <c r="E134">
        <v>66.400000000000006</v>
      </c>
    </row>
    <row r="135" spans="1:5" x14ac:dyDescent="0.25">
      <c r="A135" t="s">
        <v>134</v>
      </c>
      <c r="B135">
        <v>1266</v>
      </c>
      <c r="C135">
        <v>421</v>
      </c>
      <c r="D135">
        <v>9.2899999999999991</v>
      </c>
      <c r="E135">
        <v>48.29</v>
      </c>
    </row>
    <row r="136" spans="1:5" x14ac:dyDescent="0.25">
      <c r="A136" t="s">
        <v>135</v>
      </c>
      <c r="B136">
        <v>858</v>
      </c>
      <c r="C136">
        <v>285</v>
      </c>
      <c r="D136">
        <v>8.7799999999999994</v>
      </c>
      <c r="E136">
        <v>32.24</v>
      </c>
    </row>
    <row r="137" spans="1:5" x14ac:dyDescent="0.25">
      <c r="A137" t="s">
        <v>136</v>
      </c>
      <c r="B137">
        <v>942</v>
      </c>
      <c r="C137">
        <v>313</v>
      </c>
      <c r="D137">
        <v>9.64</v>
      </c>
      <c r="E137">
        <v>35.46</v>
      </c>
    </row>
    <row r="138" spans="1:5" x14ac:dyDescent="0.25">
      <c r="A138" t="s">
        <v>137</v>
      </c>
      <c r="B138">
        <v>1047</v>
      </c>
      <c r="C138">
        <v>348</v>
      </c>
      <c r="D138">
        <v>4.76</v>
      </c>
      <c r="E138">
        <v>39.119999999999997</v>
      </c>
    </row>
    <row r="139" spans="1:5" x14ac:dyDescent="0.25">
      <c r="A139" t="s">
        <v>138</v>
      </c>
      <c r="B139">
        <v>1395</v>
      </c>
      <c r="C139">
        <v>464</v>
      </c>
      <c r="D139">
        <v>5.48</v>
      </c>
      <c r="E139">
        <v>53.52</v>
      </c>
    </row>
    <row r="140" spans="1:5" x14ac:dyDescent="0.25">
      <c r="A140" t="s">
        <v>139</v>
      </c>
      <c r="B140">
        <v>1119</v>
      </c>
      <c r="C140">
        <v>372</v>
      </c>
      <c r="D140">
        <v>8.17</v>
      </c>
      <c r="E140">
        <v>41.97</v>
      </c>
    </row>
    <row r="141" spans="1:5" x14ac:dyDescent="0.25">
      <c r="A141" t="s">
        <v>140</v>
      </c>
      <c r="B141">
        <v>1329</v>
      </c>
      <c r="C141">
        <v>442</v>
      </c>
      <c r="D141">
        <v>9.4700000000000006</v>
      </c>
      <c r="E141">
        <v>51.04</v>
      </c>
    </row>
    <row r="142" spans="1:5" x14ac:dyDescent="0.25">
      <c r="A142" t="s">
        <v>141</v>
      </c>
      <c r="B142">
        <v>1236</v>
      </c>
      <c r="C142">
        <v>411</v>
      </c>
      <c r="D142">
        <v>8.5</v>
      </c>
      <c r="E142">
        <v>47.63</v>
      </c>
    </row>
    <row r="143" spans="1:5" x14ac:dyDescent="0.25">
      <c r="A143" t="s">
        <v>142</v>
      </c>
      <c r="B143">
        <v>1212</v>
      </c>
      <c r="C143">
        <v>403</v>
      </c>
      <c r="D143">
        <v>7.53</v>
      </c>
      <c r="E143">
        <v>46.14</v>
      </c>
    </row>
    <row r="144" spans="1:5" x14ac:dyDescent="0.25">
      <c r="A144" t="s">
        <v>143</v>
      </c>
      <c r="B144">
        <v>1179</v>
      </c>
      <c r="C144">
        <v>392</v>
      </c>
      <c r="D144">
        <v>7.85</v>
      </c>
      <c r="E144">
        <v>44.72</v>
      </c>
    </row>
    <row r="145" spans="1:5" x14ac:dyDescent="0.25">
      <c r="A145" t="s">
        <v>144</v>
      </c>
      <c r="B145">
        <v>1350</v>
      </c>
      <c r="C145">
        <v>449</v>
      </c>
      <c r="D145">
        <v>8.15</v>
      </c>
      <c r="E145">
        <v>52.17</v>
      </c>
    </row>
    <row r="146" spans="1:5" x14ac:dyDescent="0.25">
      <c r="A146" t="s">
        <v>145</v>
      </c>
      <c r="B146">
        <v>1224</v>
      </c>
      <c r="C146">
        <v>407</v>
      </c>
      <c r="D146">
        <v>8.35</v>
      </c>
      <c r="E146">
        <v>47.89</v>
      </c>
    </row>
    <row r="147" spans="1:5" x14ac:dyDescent="0.25">
      <c r="A147" t="s">
        <v>146</v>
      </c>
      <c r="B147">
        <v>1014</v>
      </c>
      <c r="C147">
        <v>337</v>
      </c>
      <c r="D147">
        <v>10.35</v>
      </c>
      <c r="E147">
        <v>37.19</v>
      </c>
    </row>
    <row r="148" spans="1:5" x14ac:dyDescent="0.25">
      <c r="A148" t="s">
        <v>147</v>
      </c>
      <c r="B148">
        <v>1068</v>
      </c>
      <c r="C148">
        <v>355</v>
      </c>
      <c r="D148">
        <v>8.91</v>
      </c>
      <c r="E148">
        <v>40.94</v>
      </c>
    </row>
    <row r="149" spans="1:5" x14ac:dyDescent="0.25">
      <c r="A149" t="s">
        <v>148</v>
      </c>
      <c r="B149">
        <v>1128</v>
      </c>
      <c r="C149">
        <v>375</v>
      </c>
      <c r="D149">
        <v>7.74</v>
      </c>
      <c r="E149">
        <v>42.43</v>
      </c>
    </row>
    <row r="150" spans="1:5" x14ac:dyDescent="0.25">
      <c r="A150" t="s">
        <v>149</v>
      </c>
      <c r="B150">
        <v>1203</v>
      </c>
      <c r="C150">
        <v>400</v>
      </c>
      <c r="D150">
        <v>10.37</v>
      </c>
      <c r="E150">
        <v>44.5</v>
      </c>
    </row>
    <row r="151" spans="1:5" x14ac:dyDescent="0.25">
      <c r="A151" t="s">
        <v>150</v>
      </c>
      <c r="B151">
        <v>480</v>
      </c>
      <c r="C151">
        <v>159</v>
      </c>
      <c r="D151">
        <v>8.33</v>
      </c>
      <c r="E151">
        <v>17.96</v>
      </c>
    </row>
    <row r="152" spans="1:5" x14ac:dyDescent="0.25">
      <c r="A152" t="s">
        <v>151</v>
      </c>
      <c r="B152">
        <v>1041</v>
      </c>
      <c r="C152">
        <v>346</v>
      </c>
      <c r="D152">
        <v>8.11</v>
      </c>
      <c r="E152">
        <v>38.61</v>
      </c>
    </row>
    <row r="153" spans="1:5" x14ac:dyDescent="0.25">
      <c r="A153" t="s">
        <v>152</v>
      </c>
      <c r="B153">
        <v>1269</v>
      </c>
      <c r="C153">
        <v>422</v>
      </c>
      <c r="D153">
        <v>8.57</v>
      </c>
      <c r="E153">
        <v>47.56</v>
      </c>
    </row>
    <row r="154" spans="1:5" x14ac:dyDescent="0.25">
      <c r="A154" t="s">
        <v>153</v>
      </c>
      <c r="B154">
        <v>654</v>
      </c>
      <c r="C154">
        <v>217</v>
      </c>
      <c r="D154">
        <v>8.5</v>
      </c>
      <c r="E154">
        <v>24.48</v>
      </c>
    </row>
    <row r="155" spans="1:5" x14ac:dyDescent="0.25">
      <c r="A155" t="s">
        <v>154</v>
      </c>
      <c r="B155">
        <v>891</v>
      </c>
      <c r="C155">
        <v>296</v>
      </c>
      <c r="D155">
        <v>7.48</v>
      </c>
      <c r="E155">
        <v>34.1</v>
      </c>
    </row>
    <row r="156" spans="1:5" x14ac:dyDescent="0.25">
      <c r="A156" t="s">
        <v>155</v>
      </c>
      <c r="B156">
        <v>1323</v>
      </c>
      <c r="C156">
        <v>440</v>
      </c>
      <c r="D156">
        <v>9.82</v>
      </c>
      <c r="E156">
        <v>49.24</v>
      </c>
    </row>
    <row r="157" spans="1:5" x14ac:dyDescent="0.25">
      <c r="A157" t="s">
        <v>156</v>
      </c>
      <c r="B157">
        <v>1149</v>
      </c>
      <c r="C157">
        <v>382</v>
      </c>
      <c r="D157">
        <v>6.25</v>
      </c>
      <c r="E157">
        <v>43.42</v>
      </c>
    </row>
    <row r="158" spans="1:5" x14ac:dyDescent="0.25">
      <c r="A158" t="s">
        <v>157</v>
      </c>
      <c r="B158">
        <v>1566</v>
      </c>
      <c r="C158">
        <v>521</v>
      </c>
      <c r="D158">
        <v>8.7799999999999994</v>
      </c>
      <c r="E158">
        <v>59.74</v>
      </c>
    </row>
    <row r="159" spans="1:5" x14ac:dyDescent="0.25">
      <c r="A159" t="s">
        <v>158</v>
      </c>
      <c r="B159">
        <v>951</v>
      </c>
      <c r="C159">
        <v>316</v>
      </c>
      <c r="D159">
        <v>4.43</v>
      </c>
      <c r="E159">
        <v>35.97</v>
      </c>
    </row>
    <row r="160" spans="1:5" x14ac:dyDescent="0.25">
      <c r="A160" t="s">
        <v>159</v>
      </c>
      <c r="B160">
        <v>1086</v>
      </c>
      <c r="C160">
        <v>361</v>
      </c>
      <c r="D160">
        <v>5.83</v>
      </c>
      <c r="E160">
        <v>39.729999999999997</v>
      </c>
    </row>
    <row r="161" spans="1:5" x14ac:dyDescent="0.25">
      <c r="A161" t="s">
        <v>160</v>
      </c>
      <c r="B161">
        <v>1098</v>
      </c>
      <c r="C161">
        <v>365</v>
      </c>
      <c r="D161">
        <v>7.48</v>
      </c>
      <c r="E161">
        <v>42.36</v>
      </c>
    </row>
    <row r="162" spans="1:5" x14ac:dyDescent="0.25">
      <c r="A162" t="s">
        <v>161</v>
      </c>
      <c r="B162">
        <v>1314</v>
      </c>
      <c r="C162">
        <v>437</v>
      </c>
      <c r="D162">
        <v>9.5299999999999994</v>
      </c>
      <c r="E162">
        <v>48.81</v>
      </c>
    </row>
    <row r="163" spans="1:5" x14ac:dyDescent="0.25">
      <c r="A163" t="s">
        <v>162</v>
      </c>
      <c r="B163">
        <v>1326</v>
      </c>
      <c r="C163">
        <v>441</v>
      </c>
      <c r="D163">
        <v>4.62</v>
      </c>
      <c r="E163">
        <v>50.4</v>
      </c>
    </row>
    <row r="164" spans="1:5" x14ac:dyDescent="0.25">
      <c r="A164" t="s">
        <v>163</v>
      </c>
      <c r="B164">
        <v>1089</v>
      </c>
      <c r="C164">
        <v>362</v>
      </c>
      <c r="D164">
        <v>9.82</v>
      </c>
      <c r="E164">
        <v>40.46</v>
      </c>
    </row>
    <row r="165" spans="1:5" x14ac:dyDescent="0.25">
      <c r="A165" t="s">
        <v>164</v>
      </c>
      <c r="B165">
        <v>1872</v>
      </c>
      <c r="C165">
        <v>623</v>
      </c>
      <c r="D165">
        <v>8.8699999999999992</v>
      </c>
      <c r="E165">
        <v>69.33</v>
      </c>
    </row>
    <row r="166" spans="1:5" x14ac:dyDescent="0.25">
      <c r="A166" t="s">
        <v>165</v>
      </c>
      <c r="B166">
        <v>1383</v>
      </c>
      <c r="C166">
        <v>460</v>
      </c>
      <c r="D166">
        <v>9.26</v>
      </c>
      <c r="E166">
        <v>53.58</v>
      </c>
    </row>
    <row r="167" spans="1:5" x14ac:dyDescent="0.25">
      <c r="A167" t="s">
        <v>166</v>
      </c>
      <c r="B167">
        <v>1257</v>
      </c>
      <c r="C167">
        <v>418</v>
      </c>
      <c r="D167">
        <v>7.94</v>
      </c>
      <c r="E167">
        <v>48.43</v>
      </c>
    </row>
    <row r="168" spans="1:5" x14ac:dyDescent="0.25">
      <c r="A168" t="s">
        <v>167</v>
      </c>
      <c r="B168">
        <v>885</v>
      </c>
      <c r="C168">
        <v>294</v>
      </c>
      <c r="D168">
        <v>7.44</v>
      </c>
      <c r="E168">
        <v>33.43</v>
      </c>
    </row>
    <row r="169" spans="1:5" x14ac:dyDescent="0.25">
      <c r="A169" t="s">
        <v>168</v>
      </c>
      <c r="B169">
        <v>1398</v>
      </c>
      <c r="C169">
        <v>465</v>
      </c>
      <c r="D169">
        <v>8.15</v>
      </c>
      <c r="E169">
        <v>50.88</v>
      </c>
    </row>
    <row r="170" spans="1:5" x14ac:dyDescent="0.25">
      <c r="A170" t="s">
        <v>169</v>
      </c>
      <c r="B170">
        <v>1350</v>
      </c>
      <c r="C170">
        <v>449</v>
      </c>
      <c r="D170">
        <v>6.05</v>
      </c>
      <c r="E170">
        <v>51.72</v>
      </c>
    </row>
    <row r="171" spans="1:5" x14ac:dyDescent="0.25">
      <c r="A171" t="s">
        <v>170</v>
      </c>
      <c r="B171">
        <v>1278</v>
      </c>
      <c r="C171">
        <v>425</v>
      </c>
      <c r="D171">
        <v>4.1900000000000004</v>
      </c>
      <c r="E171">
        <v>47.24</v>
      </c>
    </row>
    <row r="172" spans="1:5" x14ac:dyDescent="0.25">
      <c r="A172" t="s">
        <v>171</v>
      </c>
      <c r="B172">
        <v>909</v>
      </c>
      <c r="C172">
        <v>302</v>
      </c>
      <c r="D172">
        <v>9.4</v>
      </c>
      <c r="E172">
        <v>34.33</v>
      </c>
    </row>
    <row r="173" spans="1:5" x14ac:dyDescent="0.25">
      <c r="A173" t="s">
        <v>172</v>
      </c>
      <c r="B173">
        <v>1353</v>
      </c>
      <c r="C173">
        <v>450</v>
      </c>
      <c r="D173">
        <v>6.97</v>
      </c>
      <c r="E173">
        <v>50.85</v>
      </c>
    </row>
    <row r="174" spans="1:5" x14ac:dyDescent="0.25">
      <c r="A174" t="s">
        <v>173</v>
      </c>
      <c r="B174">
        <v>534</v>
      </c>
      <c r="C174">
        <v>177</v>
      </c>
      <c r="D174">
        <v>9.8800000000000008</v>
      </c>
      <c r="E174">
        <v>19.79</v>
      </c>
    </row>
    <row r="175" spans="1:5" x14ac:dyDescent="0.25">
      <c r="A175" t="s">
        <v>174</v>
      </c>
      <c r="B175">
        <v>1902</v>
      </c>
      <c r="C175">
        <v>633</v>
      </c>
      <c r="D175">
        <v>7.64</v>
      </c>
      <c r="E175">
        <v>67.459999999999994</v>
      </c>
    </row>
    <row r="176" spans="1:5" x14ac:dyDescent="0.25">
      <c r="A176" t="s">
        <v>175</v>
      </c>
      <c r="B176">
        <v>1740</v>
      </c>
      <c r="C176">
        <v>579</v>
      </c>
      <c r="D176">
        <v>9.68</v>
      </c>
      <c r="E176">
        <v>67.14</v>
      </c>
    </row>
    <row r="177" spans="1:5" x14ac:dyDescent="0.25">
      <c r="A177" t="s">
        <v>176</v>
      </c>
      <c r="B177">
        <v>747</v>
      </c>
      <c r="C177">
        <v>248</v>
      </c>
      <c r="D177">
        <v>6.99</v>
      </c>
      <c r="E177">
        <v>27.66</v>
      </c>
    </row>
    <row r="178" spans="1:5" x14ac:dyDescent="0.25">
      <c r="A178" t="s">
        <v>177</v>
      </c>
      <c r="B178">
        <v>1134</v>
      </c>
      <c r="C178">
        <v>377</v>
      </c>
      <c r="D178">
        <v>4.2699999999999996</v>
      </c>
      <c r="E178">
        <v>42.54</v>
      </c>
    </row>
    <row r="179" spans="1:5" x14ac:dyDescent="0.25">
      <c r="A179" t="s">
        <v>178</v>
      </c>
      <c r="B179">
        <v>1269</v>
      </c>
      <c r="C179">
        <v>422</v>
      </c>
      <c r="D179">
        <v>8.7799999999999994</v>
      </c>
      <c r="E179">
        <v>47.69</v>
      </c>
    </row>
    <row r="180" spans="1:5" x14ac:dyDescent="0.25">
      <c r="A180" t="s">
        <v>179</v>
      </c>
      <c r="B180">
        <v>804</v>
      </c>
      <c r="C180">
        <v>267</v>
      </c>
      <c r="D180">
        <v>5.95</v>
      </c>
      <c r="E180">
        <v>30.17</v>
      </c>
    </row>
    <row r="181" spans="1:5" x14ac:dyDescent="0.25">
      <c r="A181" t="s">
        <v>180</v>
      </c>
      <c r="B181">
        <v>1125</v>
      </c>
      <c r="C181">
        <v>374</v>
      </c>
      <c r="D181">
        <v>5.2</v>
      </c>
      <c r="E181">
        <v>42.12</v>
      </c>
    </row>
    <row r="182" spans="1:5" x14ac:dyDescent="0.25">
      <c r="A182" t="s">
        <v>181</v>
      </c>
      <c r="B182">
        <v>1395</v>
      </c>
      <c r="C182">
        <v>464</v>
      </c>
      <c r="D182">
        <v>6.66</v>
      </c>
      <c r="E182">
        <v>53.11</v>
      </c>
    </row>
    <row r="183" spans="1:5" x14ac:dyDescent="0.25">
      <c r="A183" t="s">
        <v>182</v>
      </c>
      <c r="B183">
        <v>798</v>
      </c>
      <c r="C183">
        <v>265</v>
      </c>
      <c r="D183">
        <v>6.64</v>
      </c>
      <c r="E183">
        <v>30.34</v>
      </c>
    </row>
    <row r="184" spans="1:5" x14ac:dyDescent="0.25">
      <c r="A184" t="s">
        <v>183</v>
      </c>
      <c r="B184">
        <v>507</v>
      </c>
      <c r="C184">
        <v>168</v>
      </c>
      <c r="D184">
        <v>9.4700000000000006</v>
      </c>
      <c r="E184">
        <v>19.03</v>
      </c>
    </row>
    <row r="185" spans="1:5" x14ac:dyDescent="0.25">
      <c r="A185" t="s">
        <v>184</v>
      </c>
      <c r="B185">
        <v>915</v>
      </c>
      <c r="C185">
        <v>304</v>
      </c>
      <c r="D185">
        <v>5.87</v>
      </c>
      <c r="E185">
        <v>35.08</v>
      </c>
    </row>
    <row r="186" spans="1:5" x14ac:dyDescent="0.25">
      <c r="A186" t="s">
        <v>185</v>
      </c>
      <c r="B186">
        <v>1230</v>
      </c>
      <c r="C186">
        <v>409</v>
      </c>
      <c r="D186">
        <v>6.89</v>
      </c>
      <c r="E186">
        <v>46.66</v>
      </c>
    </row>
    <row r="187" spans="1:5" x14ac:dyDescent="0.25">
      <c r="A187" t="s">
        <v>186</v>
      </c>
      <c r="B187">
        <v>1305</v>
      </c>
      <c r="C187">
        <v>434</v>
      </c>
      <c r="D187">
        <v>7.95</v>
      </c>
      <c r="E187">
        <v>49.47</v>
      </c>
    </row>
    <row r="188" spans="1:5" x14ac:dyDescent="0.25">
      <c r="A188" t="s">
        <v>187</v>
      </c>
      <c r="B188">
        <v>894</v>
      </c>
      <c r="C188">
        <v>297</v>
      </c>
      <c r="D188">
        <v>7.81</v>
      </c>
      <c r="E188">
        <v>32.880000000000003</v>
      </c>
    </row>
    <row r="189" spans="1:5" x14ac:dyDescent="0.25">
      <c r="A189" t="s">
        <v>188</v>
      </c>
      <c r="B189">
        <v>1044</v>
      </c>
      <c r="C189">
        <v>347</v>
      </c>
      <c r="D189">
        <v>8.83</v>
      </c>
      <c r="E189">
        <v>39.74</v>
      </c>
    </row>
    <row r="190" spans="1:5" x14ac:dyDescent="0.25">
      <c r="A190" t="s">
        <v>189</v>
      </c>
      <c r="B190">
        <v>1002</v>
      </c>
      <c r="C190">
        <v>333</v>
      </c>
      <c r="D190">
        <v>8.58</v>
      </c>
      <c r="E190">
        <v>38.17</v>
      </c>
    </row>
    <row r="191" spans="1:5" x14ac:dyDescent="0.25">
      <c r="A191" t="s">
        <v>190</v>
      </c>
      <c r="B191">
        <v>1191</v>
      </c>
      <c r="C191">
        <v>396</v>
      </c>
      <c r="D191">
        <v>7.29</v>
      </c>
      <c r="E191">
        <v>45.62</v>
      </c>
    </row>
    <row r="192" spans="1:5" x14ac:dyDescent="0.25">
      <c r="A192" t="s">
        <v>191</v>
      </c>
      <c r="B192">
        <v>249</v>
      </c>
      <c r="C192">
        <v>82</v>
      </c>
      <c r="D192">
        <v>10.66</v>
      </c>
      <c r="E192">
        <v>9.17</v>
      </c>
    </row>
    <row r="193" spans="1:5" x14ac:dyDescent="0.25">
      <c r="A193" t="s">
        <v>192</v>
      </c>
      <c r="B193">
        <v>1233</v>
      </c>
      <c r="C193">
        <v>410</v>
      </c>
      <c r="D193">
        <v>8.73</v>
      </c>
      <c r="E193">
        <v>47.44</v>
      </c>
    </row>
    <row r="194" spans="1:5" x14ac:dyDescent="0.25">
      <c r="A194" t="s">
        <v>193</v>
      </c>
      <c r="B194">
        <v>663</v>
      </c>
      <c r="C194">
        <v>220</v>
      </c>
      <c r="D194">
        <v>6.02</v>
      </c>
      <c r="E194">
        <v>25.25</v>
      </c>
    </row>
    <row r="195" spans="1:5" s="2" customFormat="1" ht="14.4" thickBot="1" x14ac:dyDescent="0.3">
      <c r="A195" s="2" t="s">
        <v>194</v>
      </c>
      <c r="B195" s="2">
        <v>402</v>
      </c>
      <c r="C195" s="2">
        <v>134</v>
      </c>
      <c r="D195" s="2">
        <v>9.77</v>
      </c>
      <c r="E195" s="2">
        <v>15.67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40A53-47A2-4BAF-9E45-121E40A3C906}">
  <dimension ref="A1:C195"/>
  <sheetViews>
    <sheetView workbookViewId="0">
      <selection activeCell="E20" sqref="E20"/>
    </sheetView>
  </sheetViews>
  <sheetFormatPr defaultRowHeight="13.8" x14ac:dyDescent="0.25"/>
  <sheetData>
    <row r="1" spans="1:3" ht="14.4" thickBot="1" x14ac:dyDescent="0.3">
      <c r="A1" s="6" t="s">
        <v>784</v>
      </c>
      <c r="B1" s="7"/>
      <c r="C1" s="7"/>
    </row>
    <row r="2" spans="1:3" ht="14.4" thickBot="1" x14ac:dyDescent="0.3">
      <c r="A2" s="4" t="s">
        <v>785</v>
      </c>
      <c r="B2" s="4" t="s">
        <v>786</v>
      </c>
      <c r="C2" s="4" t="s">
        <v>787</v>
      </c>
    </row>
    <row r="3" spans="1:3" x14ac:dyDescent="0.25">
      <c r="A3" t="s">
        <v>788</v>
      </c>
      <c r="B3" t="s">
        <v>789</v>
      </c>
    </row>
    <row r="4" spans="1:3" x14ac:dyDescent="0.25">
      <c r="A4" t="s">
        <v>790</v>
      </c>
      <c r="B4" t="s">
        <v>789</v>
      </c>
    </row>
    <row r="5" spans="1:3" x14ac:dyDescent="0.25">
      <c r="A5" t="s">
        <v>791</v>
      </c>
      <c r="B5" t="s">
        <v>789</v>
      </c>
      <c r="C5" t="s">
        <v>792</v>
      </c>
    </row>
    <row r="6" spans="1:3" x14ac:dyDescent="0.25">
      <c r="A6" t="s">
        <v>793</v>
      </c>
      <c r="B6" t="s">
        <v>789</v>
      </c>
    </row>
    <row r="7" spans="1:3" x14ac:dyDescent="0.25">
      <c r="A7" t="s">
        <v>794</v>
      </c>
      <c r="B7" t="s">
        <v>789</v>
      </c>
      <c r="C7" t="s">
        <v>795</v>
      </c>
    </row>
    <row r="8" spans="1:3" x14ac:dyDescent="0.25">
      <c r="A8" t="s">
        <v>796</v>
      </c>
      <c r="B8" t="s">
        <v>789</v>
      </c>
      <c r="C8" t="s">
        <v>797</v>
      </c>
    </row>
    <row r="9" spans="1:3" x14ac:dyDescent="0.25">
      <c r="A9" t="s">
        <v>798</v>
      </c>
      <c r="B9" t="s">
        <v>789</v>
      </c>
    </row>
    <row r="10" spans="1:3" x14ac:dyDescent="0.25">
      <c r="A10" t="s">
        <v>799</v>
      </c>
      <c r="B10" t="s">
        <v>789</v>
      </c>
    </row>
    <row r="11" spans="1:3" x14ac:dyDescent="0.25">
      <c r="A11" t="s">
        <v>800</v>
      </c>
      <c r="B11" t="s">
        <v>789</v>
      </c>
      <c r="C11" t="s">
        <v>801</v>
      </c>
    </row>
    <row r="12" spans="1:3" x14ac:dyDescent="0.25">
      <c r="A12" t="s">
        <v>802</v>
      </c>
      <c r="B12" t="s">
        <v>789</v>
      </c>
      <c r="C12" t="s">
        <v>803</v>
      </c>
    </row>
    <row r="13" spans="1:3" x14ac:dyDescent="0.25">
      <c r="A13" t="s">
        <v>804</v>
      </c>
      <c r="B13" t="s">
        <v>789</v>
      </c>
      <c r="C13" t="s">
        <v>795</v>
      </c>
    </row>
    <row r="14" spans="1:3" x14ac:dyDescent="0.25">
      <c r="A14" t="s">
        <v>805</v>
      </c>
      <c r="B14" t="s">
        <v>789</v>
      </c>
    </row>
    <row r="15" spans="1:3" x14ac:dyDescent="0.25">
      <c r="A15" t="s">
        <v>806</v>
      </c>
      <c r="B15" t="s">
        <v>789</v>
      </c>
      <c r="C15" t="s">
        <v>801</v>
      </c>
    </row>
    <row r="16" spans="1:3" x14ac:dyDescent="0.25">
      <c r="A16" t="s">
        <v>807</v>
      </c>
      <c r="B16" t="s">
        <v>789</v>
      </c>
    </row>
    <row r="17" spans="1:3" x14ac:dyDescent="0.25">
      <c r="A17" t="s">
        <v>808</v>
      </c>
      <c r="B17" t="s">
        <v>789</v>
      </c>
    </row>
    <row r="18" spans="1:3" x14ac:dyDescent="0.25">
      <c r="A18" t="s">
        <v>809</v>
      </c>
      <c r="B18" t="s">
        <v>789</v>
      </c>
      <c r="C18" t="s">
        <v>795</v>
      </c>
    </row>
    <row r="19" spans="1:3" x14ac:dyDescent="0.25">
      <c r="A19" t="s">
        <v>810</v>
      </c>
      <c r="B19" t="s">
        <v>789</v>
      </c>
    </row>
    <row r="20" spans="1:3" x14ac:dyDescent="0.25">
      <c r="A20" t="s">
        <v>811</v>
      </c>
      <c r="B20" t="s">
        <v>789</v>
      </c>
      <c r="C20" t="s">
        <v>812</v>
      </c>
    </row>
    <row r="21" spans="1:3" x14ac:dyDescent="0.25">
      <c r="A21" t="s">
        <v>813</v>
      </c>
      <c r="B21" t="s">
        <v>789</v>
      </c>
    </row>
    <row r="22" spans="1:3" x14ac:dyDescent="0.25">
      <c r="A22" t="s">
        <v>814</v>
      </c>
      <c r="B22" t="s">
        <v>789</v>
      </c>
      <c r="C22" t="s">
        <v>812</v>
      </c>
    </row>
    <row r="23" spans="1:3" x14ac:dyDescent="0.25">
      <c r="A23" t="s">
        <v>815</v>
      </c>
      <c r="B23" t="s">
        <v>789</v>
      </c>
    </row>
    <row r="24" spans="1:3" x14ac:dyDescent="0.25">
      <c r="A24" t="s">
        <v>816</v>
      </c>
      <c r="B24" t="s">
        <v>789</v>
      </c>
      <c r="C24" t="s">
        <v>795</v>
      </c>
    </row>
    <row r="25" spans="1:3" x14ac:dyDescent="0.25">
      <c r="A25" t="s">
        <v>817</v>
      </c>
      <c r="B25" t="s">
        <v>789</v>
      </c>
    </row>
    <row r="26" spans="1:3" x14ac:dyDescent="0.25">
      <c r="A26" t="s">
        <v>818</v>
      </c>
      <c r="B26" t="s">
        <v>789</v>
      </c>
    </row>
    <row r="27" spans="1:3" x14ac:dyDescent="0.25">
      <c r="A27" t="s">
        <v>819</v>
      </c>
      <c r="B27" t="s">
        <v>789</v>
      </c>
      <c r="C27" t="s">
        <v>820</v>
      </c>
    </row>
    <row r="28" spans="1:3" x14ac:dyDescent="0.25">
      <c r="A28" t="s">
        <v>821</v>
      </c>
      <c r="B28" t="s">
        <v>789</v>
      </c>
      <c r="C28" t="s">
        <v>822</v>
      </c>
    </row>
    <row r="29" spans="1:3" x14ac:dyDescent="0.25">
      <c r="A29" t="s">
        <v>823</v>
      </c>
      <c r="B29" t="s">
        <v>789</v>
      </c>
    </row>
    <row r="30" spans="1:3" x14ac:dyDescent="0.25">
      <c r="A30" t="s">
        <v>824</v>
      </c>
      <c r="B30" t="s">
        <v>789</v>
      </c>
    </row>
    <row r="31" spans="1:3" x14ac:dyDescent="0.25">
      <c r="A31" t="s">
        <v>825</v>
      </c>
      <c r="B31" t="s">
        <v>789</v>
      </c>
      <c r="C31" t="s">
        <v>812</v>
      </c>
    </row>
    <row r="32" spans="1:3" x14ac:dyDescent="0.25">
      <c r="A32" t="s">
        <v>826</v>
      </c>
      <c r="B32" t="s">
        <v>789</v>
      </c>
      <c r="C32" t="s">
        <v>827</v>
      </c>
    </row>
    <row r="33" spans="1:3" x14ac:dyDescent="0.25">
      <c r="A33" t="s">
        <v>828</v>
      </c>
      <c r="B33" t="s">
        <v>789</v>
      </c>
      <c r="C33" t="s">
        <v>795</v>
      </c>
    </row>
    <row r="34" spans="1:3" x14ac:dyDescent="0.25">
      <c r="A34" t="s">
        <v>829</v>
      </c>
      <c r="B34" t="s">
        <v>789</v>
      </c>
    </row>
    <row r="35" spans="1:3" x14ac:dyDescent="0.25">
      <c r="A35" t="s">
        <v>830</v>
      </c>
      <c r="B35" t="s">
        <v>789</v>
      </c>
    </row>
    <row r="36" spans="1:3" x14ac:dyDescent="0.25">
      <c r="A36" t="s">
        <v>831</v>
      </c>
      <c r="B36" t="s">
        <v>789</v>
      </c>
    </row>
    <row r="37" spans="1:3" x14ac:dyDescent="0.25">
      <c r="A37" t="s">
        <v>832</v>
      </c>
      <c r="B37" t="s">
        <v>789</v>
      </c>
      <c r="C37" t="s">
        <v>833</v>
      </c>
    </row>
    <row r="38" spans="1:3" x14ac:dyDescent="0.25">
      <c r="A38" t="s">
        <v>834</v>
      </c>
      <c r="B38" t="s">
        <v>789</v>
      </c>
      <c r="C38" t="s">
        <v>833</v>
      </c>
    </row>
    <row r="39" spans="1:3" x14ac:dyDescent="0.25">
      <c r="A39" t="s">
        <v>835</v>
      </c>
      <c r="B39" t="s">
        <v>789</v>
      </c>
      <c r="C39" t="s">
        <v>833</v>
      </c>
    </row>
    <row r="40" spans="1:3" x14ac:dyDescent="0.25">
      <c r="A40" t="s">
        <v>836</v>
      </c>
      <c r="B40" t="s">
        <v>789</v>
      </c>
      <c r="C40" t="s">
        <v>833</v>
      </c>
    </row>
    <row r="41" spans="1:3" x14ac:dyDescent="0.25">
      <c r="A41" t="s">
        <v>837</v>
      </c>
      <c r="B41" t="s">
        <v>789</v>
      </c>
      <c r="C41" t="s">
        <v>833</v>
      </c>
    </row>
    <row r="42" spans="1:3" x14ac:dyDescent="0.25">
      <c r="A42" t="s">
        <v>838</v>
      </c>
      <c r="B42" t="s">
        <v>789</v>
      </c>
      <c r="C42" t="s">
        <v>812</v>
      </c>
    </row>
    <row r="43" spans="1:3" x14ac:dyDescent="0.25">
      <c r="A43" t="s">
        <v>839</v>
      </c>
      <c r="B43" t="s">
        <v>789</v>
      </c>
      <c r="C43" t="s">
        <v>792</v>
      </c>
    </row>
    <row r="44" spans="1:3" x14ac:dyDescent="0.25">
      <c r="A44" t="s">
        <v>840</v>
      </c>
      <c r="B44" t="s">
        <v>789</v>
      </c>
    </row>
    <row r="45" spans="1:3" x14ac:dyDescent="0.25">
      <c r="A45" t="s">
        <v>841</v>
      </c>
      <c r="B45" t="s">
        <v>789</v>
      </c>
      <c r="C45" t="s">
        <v>803</v>
      </c>
    </row>
    <row r="46" spans="1:3" x14ac:dyDescent="0.25">
      <c r="A46" t="s">
        <v>842</v>
      </c>
      <c r="B46" t="s">
        <v>789</v>
      </c>
    </row>
    <row r="47" spans="1:3" x14ac:dyDescent="0.25">
      <c r="A47" t="s">
        <v>843</v>
      </c>
      <c r="B47" t="s">
        <v>789</v>
      </c>
    </row>
    <row r="48" spans="1:3" x14ac:dyDescent="0.25">
      <c r="A48" t="s">
        <v>844</v>
      </c>
      <c r="B48" t="s">
        <v>789</v>
      </c>
    </row>
    <row r="49" spans="1:3" x14ac:dyDescent="0.25">
      <c r="A49" t="s">
        <v>845</v>
      </c>
      <c r="B49" t="s">
        <v>789</v>
      </c>
    </row>
    <row r="50" spans="1:3" x14ac:dyDescent="0.25">
      <c r="A50" t="s">
        <v>846</v>
      </c>
      <c r="B50" t="s">
        <v>789</v>
      </c>
      <c r="C50" t="s">
        <v>820</v>
      </c>
    </row>
    <row r="51" spans="1:3" x14ac:dyDescent="0.25">
      <c r="A51" t="s">
        <v>847</v>
      </c>
      <c r="B51" t="s">
        <v>789</v>
      </c>
      <c r="C51" t="s">
        <v>803</v>
      </c>
    </row>
    <row r="52" spans="1:3" x14ac:dyDescent="0.25">
      <c r="A52" t="s">
        <v>848</v>
      </c>
      <c r="B52" t="s">
        <v>789</v>
      </c>
      <c r="C52" t="s">
        <v>833</v>
      </c>
    </row>
    <row r="53" spans="1:3" x14ac:dyDescent="0.25">
      <c r="A53" t="s">
        <v>849</v>
      </c>
      <c r="B53" t="s">
        <v>789</v>
      </c>
      <c r="C53" t="s">
        <v>820</v>
      </c>
    </row>
    <row r="54" spans="1:3" x14ac:dyDescent="0.25">
      <c r="A54" t="s">
        <v>850</v>
      </c>
      <c r="B54" t="s">
        <v>789</v>
      </c>
      <c r="C54" t="s">
        <v>795</v>
      </c>
    </row>
    <row r="55" spans="1:3" x14ac:dyDescent="0.25">
      <c r="A55" t="s">
        <v>851</v>
      </c>
      <c r="B55" t="s">
        <v>789</v>
      </c>
      <c r="C55" t="s">
        <v>792</v>
      </c>
    </row>
    <row r="56" spans="1:3" x14ac:dyDescent="0.25">
      <c r="A56" t="s">
        <v>852</v>
      </c>
      <c r="B56" t="s">
        <v>789</v>
      </c>
    </row>
    <row r="57" spans="1:3" x14ac:dyDescent="0.25">
      <c r="A57" t="s">
        <v>853</v>
      </c>
      <c r="B57" t="s">
        <v>789</v>
      </c>
      <c r="C57" t="s">
        <v>854</v>
      </c>
    </row>
    <row r="58" spans="1:3" x14ac:dyDescent="0.25">
      <c r="A58" t="s">
        <v>855</v>
      </c>
      <c r="B58" t="s">
        <v>789</v>
      </c>
    </row>
    <row r="59" spans="1:3" x14ac:dyDescent="0.25">
      <c r="A59" t="s">
        <v>856</v>
      </c>
      <c r="B59" t="s">
        <v>789</v>
      </c>
    </row>
    <row r="60" spans="1:3" x14ac:dyDescent="0.25">
      <c r="A60" t="s">
        <v>857</v>
      </c>
      <c r="B60" t="s">
        <v>789</v>
      </c>
      <c r="C60" t="s">
        <v>833</v>
      </c>
    </row>
    <row r="61" spans="1:3" x14ac:dyDescent="0.25">
      <c r="A61" t="s">
        <v>858</v>
      </c>
      <c r="B61" t="s">
        <v>789</v>
      </c>
      <c r="C61" t="s">
        <v>833</v>
      </c>
    </row>
    <row r="62" spans="1:3" x14ac:dyDescent="0.25">
      <c r="A62" t="s">
        <v>859</v>
      </c>
      <c r="B62" t="s">
        <v>789</v>
      </c>
    </row>
    <row r="63" spans="1:3" x14ac:dyDescent="0.25">
      <c r="A63" t="s">
        <v>860</v>
      </c>
      <c r="B63" t="s">
        <v>789</v>
      </c>
    </row>
    <row r="64" spans="1:3" x14ac:dyDescent="0.25">
      <c r="A64" t="s">
        <v>861</v>
      </c>
      <c r="B64" t="s">
        <v>789</v>
      </c>
    </row>
    <row r="65" spans="1:3" x14ac:dyDescent="0.25">
      <c r="A65" t="s">
        <v>862</v>
      </c>
      <c r="B65" t="s">
        <v>789</v>
      </c>
    </row>
    <row r="66" spans="1:3" x14ac:dyDescent="0.25">
      <c r="A66" t="s">
        <v>863</v>
      </c>
      <c r="B66" t="s">
        <v>789</v>
      </c>
    </row>
    <row r="67" spans="1:3" x14ac:dyDescent="0.25">
      <c r="A67" t="s">
        <v>864</v>
      </c>
      <c r="B67" t="s">
        <v>789</v>
      </c>
      <c r="C67" t="s">
        <v>795</v>
      </c>
    </row>
    <row r="68" spans="1:3" x14ac:dyDescent="0.25">
      <c r="A68" t="s">
        <v>865</v>
      </c>
      <c r="B68" t="s">
        <v>789</v>
      </c>
    </row>
    <row r="69" spans="1:3" x14ac:dyDescent="0.25">
      <c r="A69" t="s">
        <v>866</v>
      </c>
      <c r="B69" t="s">
        <v>789</v>
      </c>
    </row>
    <row r="70" spans="1:3" x14ac:dyDescent="0.25">
      <c r="A70" t="s">
        <v>867</v>
      </c>
      <c r="B70" t="s">
        <v>789</v>
      </c>
      <c r="C70" t="s">
        <v>795</v>
      </c>
    </row>
    <row r="71" spans="1:3" x14ac:dyDescent="0.25">
      <c r="A71" t="s">
        <v>868</v>
      </c>
      <c r="B71" t="s">
        <v>789</v>
      </c>
    </row>
    <row r="72" spans="1:3" x14ac:dyDescent="0.25">
      <c r="A72" t="s">
        <v>869</v>
      </c>
      <c r="B72" t="s">
        <v>789</v>
      </c>
    </row>
    <row r="73" spans="1:3" x14ac:dyDescent="0.25">
      <c r="A73" t="s">
        <v>870</v>
      </c>
      <c r="B73" t="s">
        <v>789</v>
      </c>
    </row>
    <row r="74" spans="1:3" x14ac:dyDescent="0.25">
      <c r="A74" t="s">
        <v>871</v>
      </c>
      <c r="B74" t="s">
        <v>789</v>
      </c>
    </row>
    <row r="75" spans="1:3" x14ac:dyDescent="0.25">
      <c r="A75" t="s">
        <v>872</v>
      </c>
      <c r="B75" t="s">
        <v>789</v>
      </c>
    </row>
    <row r="76" spans="1:3" x14ac:dyDescent="0.25">
      <c r="A76" t="s">
        <v>873</v>
      </c>
      <c r="B76" t="s">
        <v>789</v>
      </c>
      <c r="C76" t="s">
        <v>820</v>
      </c>
    </row>
    <row r="77" spans="1:3" x14ac:dyDescent="0.25">
      <c r="A77" t="s">
        <v>874</v>
      </c>
      <c r="B77" t="s">
        <v>789</v>
      </c>
    </row>
    <row r="78" spans="1:3" x14ac:dyDescent="0.25">
      <c r="A78" t="s">
        <v>875</v>
      </c>
      <c r="B78" t="s">
        <v>789</v>
      </c>
      <c r="C78" t="s">
        <v>833</v>
      </c>
    </row>
    <row r="79" spans="1:3" x14ac:dyDescent="0.25">
      <c r="A79" t="s">
        <v>876</v>
      </c>
      <c r="B79" t="s">
        <v>789</v>
      </c>
    </row>
    <row r="80" spans="1:3" x14ac:dyDescent="0.25">
      <c r="A80" t="s">
        <v>877</v>
      </c>
      <c r="B80" t="s">
        <v>789</v>
      </c>
      <c r="C80" t="s">
        <v>803</v>
      </c>
    </row>
    <row r="81" spans="1:3" x14ac:dyDescent="0.25">
      <c r="A81" t="s">
        <v>878</v>
      </c>
      <c r="B81" t="s">
        <v>789</v>
      </c>
    </row>
    <row r="82" spans="1:3" x14ac:dyDescent="0.25">
      <c r="A82" t="s">
        <v>879</v>
      </c>
      <c r="B82" t="s">
        <v>789</v>
      </c>
      <c r="C82" t="s">
        <v>795</v>
      </c>
    </row>
    <row r="83" spans="1:3" x14ac:dyDescent="0.25">
      <c r="A83" t="s">
        <v>880</v>
      </c>
      <c r="B83" t="s">
        <v>789</v>
      </c>
      <c r="C83" t="s">
        <v>795</v>
      </c>
    </row>
    <row r="84" spans="1:3" x14ac:dyDescent="0.25">
      <c r="A84" t="s">
        <v>881</v>
      </c>
      <c r="B84" t="s">
        <v>789</v>
      </c>
      <c r="C84" t="s">
        <v>820</v>
      </c>
    </row>
    <row r="85" spans="1:3" x14ac:dyDescent="0.25">
      <c r="A85" t="s">
        <v>882</v>
      </c>
      <c r="B85" t="s">
        <v>789</v>
      </c>
      <c r="C85" t="s">
        <v>795</v>
      </c>
    </row>
    <row r="86" spans="1:3" x14ac:dyDescent="0.25">
      <c r="A86" t="s">
        <v>883</v>
      </c>
      <c r="B86" t="s">
        <v>789</v>
      </c>
    </row>
    <row r="87" spans="1:3" x14ac:dyDescent="0.25">
      <c r="A87" t="s">
        <v>884</v>
      </c>
      <c r="B87" t="s">
        <v>789</v>
      </c>
      <c r="C87" t="s">
        <v>795</v>
      </c>
    </row>
    <row r="88" spans="1:3" x14ac:dyDescent="0.25">
      <c r="A88" t="s">
        <v>885</v>
      </c>
      <c r="B88" t="s">
        <v>789</v>
      </c>
      <c r="C88" t="s">
        <v>833</v>
      </c>
    </row>
    <row r="89" spans="1:3" x14ac:dyDescent="0.25">
      <c r="A89" t="s">
        <v>886</v>
      </c>
      <c r="B89" t="s">
        <v>789</v>
      </c>
    </row>
    <row r="90" spans="1:3" x14ac:dyDescent="0.25">
      <c r="A90" t="s">
        <v>887</v>
      </c>
      <c r="B90" t="s">
        <v>789</v>
      </c>
    </row>
    <row r="91" spans="1:3" x14ac:dyDescent="0.25">
      <c r="A91" t="s">
        <v>888</v>
      </c>
      <c r="B91" t="s">
        <v>789</v>
      </c>
      <c r="C91" t="s">
        <v>812</v>
      </c>
    </row>
    <row r="92" spans="1:3" x14ac:dyDescent="0.25">
      <c r="A92" t="s">
        <v>889</v>
      </c>
      <c r="B92" t="s">
        <v>789</v>
      </c>
      <c r="C92" t="s">
        <v>792</v>
      </c>
    </row>
    <row r="93" spans="1:3" x14ac:dyDescent="0.25">
      <c r="A93" t="s">
        <v>890</v>
      </c>
      <c r="B93" t="s">
        <v>789</v>
      </c>
      <c r="C93" t="s">
        <v>820</v>
      </c>
    </row>
    <row r="94" spans="1:3" x14ac:dyDescent="0.25">
      <c r="A94" t="s">
        <v>891</v>
      </c>
      <c r="B94" t="s">
        <v>789</v>
      </c>
      <c r="C94" t="s">
        <v>892</v>
      </c>
    </row>
    <row r="95" spans="1:3" x14ac:dyDescent="0.25">
      <c r="A95" t="s">
        <v>893</v>
      </c>
      <c r="B95" t="s">
        <v>789</v>
      </c>
    </row>
    <row r="96" spans="1:3" x14ac:dyDescent="0.25">
      <c r="A96" t="s">
        <v>894</v>
      </c>
      <c r="B96" t="s">
        <v>789</v>
      </c>
    </row>
    <row r="97" spans="1:3" x14ac:dyDescent="0.25">
      <c r="A97" t="s">
        <v>895</v>
      </c>
      <c r="B97" t="s">
        <v>789</v>
      </c>
    </row>
    <row r="98" spans="1:3" x14ac:dyDescent="0.25">
      <c r="A98" t="s">
        <v>896</v>
      </c>
      <c r="B98" t="s">
        <v>789</v>
      </c>
      <c r="C98" t="s">
        <v>812</v>
      </c>
    </row>
    <row r="99" spans="1:3" x14ac:dyDescent="0.25">
      <c r="A99" t="s">
        <v>897</v>
      </c>
      <c r="B99" t="s">
        <v>789</v>
      </c>
      <c r="C99" t="s">
        <v>792</v>
      </c>
    </row>
    <row r="100" spans="1:3" x14ac:dyDescent="0.25">
      <c r="A100" t="s">
        <v>898</v>
      </c>
      <c r="B100" t="s">
        <v>789</v>
      </c>
      <c r="C100" t="s">
        <v>792</v>
      </c>
    </row>
    <row r="101" spans="1:3" x14ac:dyDescent="0.25">
      <c r="A101" t="s">
        <v>899</v>
      </c>
      <c r="B101" t="s">
        <v>789</v>
      </c>
      <c r="C101" t="s">
        <v>900</v>
      </c>
    </row>
    <row r="102" spans="1:3" x14ac:dyDescent="0.25">
      <c r="A102" t="s">
        <v>901</v>
      </c>
      <c r="B102" t="s">
        <v>789</v>
      </c>
      <c r="C102" t="s">
        <v>812</v>
      </c>
    </row>
    <row r="103" spans="1:3" x14ac:dyDescent="0.25">
      <c r="A103" t="s">
        <v>902</v>
      </c>
      <c r="B103" t="s">
        <v>789</v>
      </c>
    </row>
    <row r="104" spans="1:3" x14ac:dyDescent="0.25">
      <c r="A104" t="s">
        <v>903</v>
      </c>
      <c r="B104" t="s">
        <v>789</v>
      </c>
    </row>
    <row r="105" spans="1:3" x14ac:dyDescent="0.25">
      <c r="A105" t="s">
        <v>904</v>
      </c>
      <c r="B105" t="s">
        <v>789</v>
      </c>
    </row>
    <row r="106" spans="1:3" x14ac:dyDescent="0.25">
      <c r="A106" t="s">
        <v>905</v>
      </c>
      <c r="B106" t="s">
        <v>789</v>
      </c>
    </row>
    <row r="107" spans="1:3" x14ac:dyDescent="0.25">
      <c r="A107" t="s">
        <v>906</v>
      </c>
      <c r="B107" t="s">
        <v>789</v>
      </c>
    </row>
    <row r="108" spans="1:3" x14ac:dyDescent="0.25">
      <c r="A108" t="s">
        <v>907</v>
      </c>
      <c r="B108" t="s">
        <v>789</v>
      </c>
    </row>
    <row r="109" spans="1:3" x14ac:dyDescent="0.25">
      <c r="A109" t="s">
        <v>908</v>
      </c>
      <c r="B109" t="s">
        <v>789</v>
      </c>
    </row>
    <row r="110" spans="1:3" x14ac:dyDescent="0.25">
      <c r="A110" t="s">
        <v>909</v>
      </c>
      <c r="B110" t="s">
        <v>789</v>
      </c>
    </row>
    <row r="111" spans="1:3" x14ac:dyDescent="0.25">
      <c r="A111" t="s">
        <v>910</v>
      </c>
      <c r="B111" t="s">
        <v>789</v>
      </c>
    </row>
    <row r="112" spans="1:3" x14ac:dyDescent="0.25">
      <c r="A112" t="s">
        <v>911</v>
      </c>
      <c r="B112" t="s">
        <v>789</v>
      </c>
      <c r="C112" t="s">
        <v>803</v>
      </c>
    </row>
    <row r="113" spans="1:3" x14ac:dyDescent="0.25">
      <c r="A113" t="s">
        <v>912</v>
      </c>
      <c r="B113" t="s">
        <v>789</v>
      </c>
    </row>
    <row r="114" spans="1:3" x14ac:dyDescent="0.25">
      <c r="A114" t="s">
        <v>913</v>
      </c>
      <c r="B114" t="s">
        <v>789</v>
      </c>
    </row>
    <row r="115" spans="1:3" x14ac:dyDescent="0.25">
      <c r="A115" t="s">
        <v>914</v>
      </c>
      <c r="B115" t="s">
        <v>789</v>
      </c>
      <c r="C115" t="s">
        <v>792</v>
      </c>
    </row>
    <row r="116" spans="1:3" x14ac:dyDescent="0.25">
      <c r="A116" t="s">
        <v>915</v>
      </c>
      <c r="B116" t="s">
        <v>789</v>
      </c>
      <c r="C116" t="s">
        <v>916</v>
      </c>
    </row>
    <row r="117" spans="1:3" x14ac:dyDescent="0.25">
      <c r="A117" t="s">
        <v>917</v>
      </c>
      <c r="B117" t="s">
        <v>789</v>
      </c>
      <c r="C117" t="s">
        <v>792</v>
      </c>
    </row>
    <row r="118" spans="1:3" x14ac:dyDescent="0.25">
      <c r="A118" t="s">
        <v>918</v>
      </c>
      <c r="B118" t="s">
        <v>789</v>
      </c>
      <c r="C118" t="s">
        <v>916</v>
      </c>
    </row>
    <row r="119" spans="1:3" x14ac:dyDescent="0.25">
      <c r="A119" t="s">
        <v>919</v>
      </c>
      <c r="B119" t="s">
        <v>789</v>
      </c>
      <c r="C119" t="s">
        <v>795</v>
      </c>
    </row>
    <row r="120" spans="1:3" x14ac:dyDescent="0.25">
      <c r="A120" t="s">
        <v>920</v>
      </c>
      <c r="B120" t="s">
        <v>789</v>
      </c>
    </row>
    <row r="121" spans="1:3" x14ac:dyDescent="0.25">
      <c r="A121" t="s">
        <v>921</v>
      </c>
      <c r="B121" t="s">
        <v>789</v>
      </c>
    </row>
    <row r="122" spans="1:3" x14ac:dyDescent="0.25">
      <c r="A122" t="s">
        <v>922</v>
      </c>
      <c r="B122" t="s">
        <v>789</v>
      </c>
    </row>
    <row r="123" spans="1:3" x14ac:dyDescent="0.25">
      <c r="A123" t="s">
        <v>923</v>
      </c>
      <c r="B123" t="s">
        <v>789</v>
      </c>
    </row>
    <row r="124" spans="1:3" x14ac:dyDescent="0.25">
      <c r="A124" t="s">
        <v>924</v>
      </c>
      <c r="B124" t="s">
        <v>789</v>
      </c>
    </row>
    <row r="125" spans="1:3" x14ac:dyDescent="0.25">
      <c r="A125" t="s">
        <v>925</v>
      </c>
      <c r="B125" t="s">
        <v>789</v>
      </c>
    </row>
    <row r="126" spans="1:3" x14ac:dyDescent="0.25">
      <c r="A126" t="s">
        <v>926</v>
      </c>
      <c r="B126" t="s">
        <v>789</v>
      </c>
    </row>
    <row r="127" spans="1:3" x14ac:dyDescent="0.25">
      <c r="A127" t="s">
        <v>927</v>
      </c>
      <c r="B127" t="s">
        <v>789</v>
      </c>
      <c r="C127" t="s">
        <v>833</v>
      </c>
    </row>
    <row r="128" spans="1:3" x14ac:dyDescent="0.25">
      <c r="A128" t="s">
        <v>928</v>
      </c>
      <c r="B128" t="s">
        <v>789</v>
      </c>
      <c r="C128" t="s">
        <v>803</v>
      </c>
    </row>
    <row r="129" spans="1:3" x14ac:dyDescent="0.25">
      <c r="A129" t="s">
        <v>929</v>
      </c>
      <c r="B129" t="s">
        <v>789</v>
      </c>
    </row>
    <row r="130" spans="1:3" x14ac:dyDescent="0.25">
      <c r="A130" t="s">
        <v>930</v>
      </c>
      <c r="B130" t="s">
        <v>789</v>
      </c>
    </row>
    <row r="131" spans="1:3" x14ac:dyDescent="0.25">
      <c r="A131" t="s">
        <v>931</v>
      </c>
      <c r="B131" t="s">
        <v>789</v>
      </c>
      <c r="C131" t="s">
        <v>932</v>
      </c>
    </row>
    <row r="132" spans="1:3" x14ac:dyDescent="0.25">
      <c r="A132" t="s">
        <v>933</v>
      </c>
      <c r="B132" t="s">
        <v>789</v>
      </c>
    </row>
    <row r="133" spans="1:3" x14ac:dyDescent="0.25">
      <c r="A133" t="s">
        <v>934</v>
      </c>
      <c r="B133" t="s">
        <v>789</v>
      </c>
    </row>
    <row r="134" spans="1:3" x14ac:dyDescent="0.25">
      <c r="A134" t="s">
        <v>935</v>
      </c>
      <c r="B134" t="s">
        <v>789</v>
      </c>
      <c r="C134" t="s">
        <v>792</v>
      </c>
    </row>
    <row r="135" spans="1:3" x14ac:dyDescent="0.25">
      <c r="A135" t="s">
        <v>936</v>
      </c>
      <c r="B135" t="s">
        <v>789</v>
      </c>
    </row>
    <row r="136" spans="1:3" x14ac:dyDescent="0.25">
      <c r="A136" t="s">
        <v>937</v>
      </c>
      <c r="B136" t="s">
        <v>789</v>
      </c>
      <c r="C136" t="s">
        <v>812</v>
      </c>
    </row>
    <row r="137" spans="1:3" x14ac:dyDescent="0.25">
      <c r="A137" t="s">
        <v>938</v>
      </c>
      <c r="B137" t="s">
        <v>789</v>
      </c>
    </row>
    <row r="138" spans="1:3" x14ac:dyDescent="0.25">
      <c r="A138" t="s">
        <v>939</v>
      </c>
      <c r="B138" t="s">
        <v>789</v>
      </c>
    </row>
    <row r="139" spans="1:3" x14ac:dyDescent="0.25">
      <c r="A139" t="s">
        <v>940</v>
      </c>
      <c r="B139" t="s">
        <v>789</v>
      </c>
      <c r="C139" t="s">
        <v>941</v>
      </c>
    </row>
    <row r="140" spans="1:3" x14ac:dyDescent="0.25">
      <c r="A140" t="s">
        <v>942</v>
      </c>
      <c r="B140" t="s">
        <v>789</v>
      </c>
    </row>
    <row r="141" spans="1:3" x14ac:dyDescent="0.25">
      <c r="A141" t="s">
        <v>943</v>
      </c>
      <c r="B141" t="s">
        <v>789</v>
      </c>
    </row>
    <row r="142" spans="1:3" x14ac:dyDescent="0.25">
      <c r="A142" t="s">
        <v>944</v>
      </c>
      <c r="B142" t="s">
        <v>789</v>
      </c>
      <c r="C142" t="s">
        <v>833</v>
      </c>
    </row>
    <row r="143" spans="1:3" x14ac:dyDescent="0.25">
      <c r="A143" t="s">
        <v>945</v>
      </c>
      <c r="B143" t="s">
        <v>789</v>
      </c>
    </row>
    <row r="144" spans="1:3" x14ac:dyDescent="0.25">
      <c r="A144" t="s">
        <v>946</v>
      </c>
      <c r="B144" t="s">
        <v>789</v>
      </c>
      <c r="C144" t="s">
        <v>833</v>
      </c>
    </row>
    <row r="145" spans="1:3" x14ac:dyDescent="0.25">
      <c r="A145" t="s">
        <v>947</v>
      </c>
      <c r="B145" t="s">
        <v>789</v>
      </c>
    </row>
    <row r="146" spans="1:3" x14ac:dyDescent="0.25">
      <c r="A146" t="s">
        <v>948</v>
      </c>
      <c r="B146" t="s">
        <v>789</v>
      </c>
    </row>
    <row r="147" spans="1:3" x14ac:dyDescent="0.25">
      <c r="A147" t="s">
        <v>949</v>
      </c>
      <c r="B147" t="s">
        <v>789</v>
      </c>
      <c r="C147" t="s">
        <v>950</v>
      </c>
    </row>
    <row r="148" spans="1:3" x14ac:dyDescent="0.25">
      <c r="A148" t="s">
        <v>951</v>
      </c>
      <c r="B148" t="s">
        <v>789</v>
      </c>
    </row>
    <row r="149" spans="1:3" x14ac:dyDescent="0.25">
      <c r="A149" t="s">
        <v>952</v>
      </c>
      <c r="B149" t="s">
        <v>789</v>
      </c>
    </row>
    <row r="150" spans="1:3" x14ac:dyDescent="0.25">
      <c r="A150" t="s">
        <v>953</v>
      </c>
      <c r="B150" t="s">
        <v>789</v>
      </c>
      <c r="C150" t="s">
        <v>795</v>
      </c>
    </row>
    <row r="151" spans="1:3" x14ac:dyDescent="0.25">
      <c r="A151" t="s">
        <v>954</v>
      </c>
      <c r="B151" t="s">
        <v>789</v>
      </c>
    </row>
    <row r="152" spans="1:3" x14ac:dyDescent="0.25">
      <c r="A152" t="s">
        <v>955</v>
      </c>
      <c r="B152" t="s">
        <v>789</v>
      </c>
      <c r="C152" t="s">
        <v>803</v>
      </c>
    </row>
    <row r="153" spans="1:3" x14ac:dyDescent="0.25">
      <c r="A153" t="s">
        <v>956</v>
      </c>
      <c r="B153" t="s">
        <v>789</v>
      </c>
    </row>
    <row r="154" spans="1:3" x14ac:dyDescent="0.25">
      <c r="A154" t="s">
        <v>957</v>
      </c>
      <c r="B154" t="s">
        <v>789</v>
      </c>
    </row>
    <row r="155" spans="1:3" x14ac:dyDescent="0.25">
      <c r="A155" t="s">
        <v>958</v>
      </c>
      <c r="B155" t="s">
        <v>789</v>
      </c>
    </row>
    <row r="156" spans="1:3" x14ac:dyDescent="0.25">
      <c r="A156" t="s">
        <v>959</v>
      </c>
      <c r="B156" t="s">
        <v>789</v>
      </c>
      <c r="C156" t="s">
        <v>795</v>
      </c>
    </row>
    <row r="157" spans="1:3" x14ac:dyDescent="0.25">
      <c r="A157" t="s">
        <v>960</v>
      </c>
      <c r="B157" t="s">
        <v>789</v>
      </c>
    </row>
    <row r="158" spans="1:3" x14ac:dyDescent="0.25">
      <c r="A158" t="s">
        <v>961</v>
      </c>
      <c r="B158" t="s">
        <v>789</v>
      </c>
      <c r="C158" t="s">
        <v>941</v>
      </c>
    </row>
    <row r="159" spans="1:3" x14ac:dyDescent="0.25">
      <c r="A159" t="s">
        <v>962</v>
      </c>
      <c r="B159" t="s">
        <v>789</v>
      </c>
    </row>
    <row r="160" spans="1:3" x14ac:dyDescent="0.25">
      <c r="A160" t="s">
        <v>963</v>
      </c>
      <c r="B160" t="s">
        <v>789</v>
      </c>
      <c r="C160" t="s">
        <v>803</v>
      </c>
    </row>
    <row r="161" spans="1:3" x14ac:dyDescent="0.25">
      <c r="A161" t="s">
        <v>964</v>
      </c>
      <c r="B161" t="s">
        <v>789</v>
      </c>
    </row>
    <row r="162" spans="1:3" x14ac:dyDescent="0.25">
      <c r="A162" t="s">
        <v>965</v>
      </c>
      <c r="B162" t="s">
        <v>789</v>
      </c>
      <c r="C162" t="s">
        <v>795</v>
      </c>
    </row>
    <row r="163" spans="1:3" x14ac:dyDescent="0.25">
      <c r="A163" t="s">
        <v>966</v>
      </c>
      <c r="B163" t="s">
        <v>789</v>
      </c>
    </row>
    <row r="164" spans="1:3" x14ac:dyDescent="0.25">
      <c r="A164" t="s">
        <v>967</v>
      </c>
      <c r="B164" t="s">
        <v>789</v>
      </c>
      <c r="C164" t="s">
        <v>795</v>
      </c>
    </row>
    <row r="165" spans="1:3" x14ac:dyDescent="0.25">
      <c r="A165" t="s">
        <v>968</v>
      </c>
      <c r="B165" t="s">
        <v>789</v>
      </c>
    </row>
    <row r="166" spans="1:3" x14ac:dyDescent="0.25">
      <c r="A166" t="s">
        <v>969</v>
      </c>
      <c r="B166" t="s">
        <v>789</v>
      </c>
    </row>
    <row r="167" spans="1:3" x14ac:dyDescent="0.25">
      <c r="A167" t="s">
        <v>970</v>
      </c>
      <c r="B167" t="s">
        <v>789</v>
      </c>
      <c r="C167" t="s">
        <v>833</v>
      </c>
    </row>
    <row r="168" spans="1:3" x14ac:dyDescent="0.25">
      <c r="A168" t="s">
        <v>971</v>
      </c>
      <c r="B168" t="s">
        <v>789</v>
      </c>
      <c r="C168" t="s">
        <v>812</v>
      </c>
    </row>
    <row r="169" spans="1:3" x14ac:dyDescent="0.25">
      <c r="A169" t="s">
        <v>972</v>
      </c>
      <c r="B169" t="s">
        <v>789</v>
      </c>
      <c r="C169" t="s">
        <v>803</v>
      </c>
    </row>
    <row r="170" spans="1:3" x14ac:dyDescent="0.25">
      <c r="A170" t="s">
        <v>973</v>
      </c>
      <c r="B170" t="s">
        <v>789</v>
      </c>
    </row>
    <row r="171" spans="1:3" x14ac:dyDescent="0.25">
      <c r="A171" t="s">
        <v>974</v>
      </c>
      <c r="B171" t="s">
        <v>789</v>
      </c>
    </row>
    <row r="172" spans="1:3" x14ac:dyDescent="0.25">
      <c r="A172" t="s">
        <v>975</v>
      </c>
      <c r="B172" t="s">
        <v>789</v>
      </c>
    </row>
    <row r="173" spans="1:3" x14ac:dyDescent="0.25">
      <c r="A173" t="s">
        <v>976</v>
      </c>
      <c r="B173" t="s">
        <v>789</v>
      </c>
    </row>
    <row r="174" spans="1:3" x14ac:dyDescent="0.25">
      <c r="A174" t="s">
        <v>977</v>
      </c>
      <c r="B174" t="s">
        <v>789</v>
      </c>
    </row>
    <row r="175" spans="1:3" x14ac:dyDescent="0.25">
      <c r="A175" t="s">
        <v>978</v>
      </c>
      <c r="B175" t="s">
        <v>789</v>
      </c>
      <c r="C175" t="s">
        <v>792</v>
      </c>
    </row>
    <row r="176" spans="1:3" x14ac:dyDescent="0.25">
      <c r="A176" t="s">
        <v>979</v>
      </c>
      <c r="B176" t="s">
        <v>789</v>
      </c>
    </row>
    <row r="177" spans="1:3" x14ac:dyDescent="0.25">
      <c r="A177" t="s">
        <v>980</v>
      </c>
      <c r="B177" t="s">
        <v>789</v>
      </c>
      <c r="C177" t="s">
        <v>981</v>
      </c>
    </row>
    <row r="178" spans="1:3" x14ac:dyDescent="0.25">
      <c r="A178" t="s">
        <v>982</v>
      </c>
      <c r="B178" t="s">
        <v>789</v>
      </c>
    </row>
    <row r="179" spans="1:3" x14ac:dyDescent="0.25">
      <c r="A179" t="s">
        <v>983</v>
      </c>
      <c r="B179" t="s">
        <v>789</v>
      </c>
    </row>
    <row r="180" spans="1:3" x14ac:dyDescent="0.25">
      <c r="A180" t="s">
        <v>984</v>
      </c>
      <c r="B180" t="s">
        <v>789</v>
      </c>
      <c r="C180" t="s">
        <v>812</v>
      </c>
    </row>
    <row r="181" spans="1:3" x14ac:dyDescent="0.25">
      <c r="A181" t="s">
        <v>985</v>
      </c>
      <c r="B181" t="s">
        <v>789</v>
      </c>
    </row>
    <row r="182" spans="1:3" x14ac:dyDescent="0.25">
      <c r="A182" t="s">
        <v>986</v>
      </c>
      <c r="B182" t="s">
        <v>789</v>
      </c>
    </row>
    <row r="183" spans="1:3" x14ac:dyDescent="0.25">
      <c r="A183" t="s">
        <v>987</v>
      </c>
      <c r="B183" t="s">
        <v>789</v>
      </c>
    </row>
    <row r="184" spans="1:3" x14ac:dyDescent="0.25">
      <c r="A184" t="s">
        <v>988</v>
      </c>
      <c r="B184" t="s">
        <v>789</v>
      </c>
    </row>
    <row r="185" spans="1:3" x14ac:dyDescent="0.25">
      <c r="A185" t="s">
        <v>989</v>
      </c>
      <c r="B185" t="s">
        <v>789</v>
      </c>
    </row>
    <row r="186" spans="1:3" x14ac:dyDescent="0.25">
      <c r="A186" t="s">
        <v>990</v>
      </c>
      <c r="B186" t="s">
        <v>789</v>
      </c>
      <c r="C186" t="s">
        <v>833</v>
      </c>
    </row>
    <row r="187" spans="1:3" x14ac:dyDescent="0.25">
      <c r="A187" t="s">
        <v>991</v>
      </c>
      <c r="B187" t="s">
        <v>789</v>
      </c>
    </row>
    <row r="188" spans="1:3" x14ac:dyDescent="0.25">
      <c r="A188" t="s">
        <v>992</v>
      </c>
      <c r="B188" t="s">
        <v>789</v>
      </c>
      <c r="C188" t="s">
        <v>792</v>
      </c>
    </row>
    <row r="189" spans="1:3" x14ac:dyDescent="0.25">
      <c r="A189" t="s">
        <v>993</v>
      </c>
      <c r="B189" t="s">
        <v>789</v>
      </c>
    </row>
    <row r="190" spans="1:3" x14ac:dyDescent="0.25">
      <c r="A190" t="s">
        <v>994</v>
      </c>
      <c r="B190" t="s">
        <v>789</v>
      </c>
    </row>
    <row r="191" spans="1:3" x14ac:dyDescent="0.25">
      <c r="A191" t="s">
        <v>995</v>
      </c>
      <c r="B191" t="s">
        <v>789</v>
      </c>
      <c r="C191" t="s">
        <v>833</v>
      </c>
    </row>
    <row r="192" spans="1:3" x14ac:dyDescent="0.25">
      <c r="A192" t="s">
        <v>996</v>
      </c>
      <c r="B192" t="s">
        <v>789</v>
      </c>
    </row>
    <row r="193" spans="1:3" x14ac:dyDescent="0.25">
      <c r="A193" t="s">
        <v>997</v>
      </c>
      <c r="B193" t="s">
        <v>789</v>
      </c>
      <c r="C193" t="s">
        <v>833</v>
      </c>
    </row>
    <row r="194" spans="1:3" x14ac:dyDescent="0.25">
      <c r="A194" t="s">
        <v>998</v>
      </c>
      <c r="B194" t="s">
        <v>789</v>
      </c>
    </row>
    <row r="195" spans="1:3" ht="14.4" thickBot="1" x14ac:dyDescent="0.3">
      <c r="A195" s="4" t="s">
        <v>999</v>
      </c>
      <c r="B195" s="4" t="s">
        <v>789</v>
      </c>
      <c r="C195" s="4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C469B-8B66-44B2-A306-334AACBA8376}">
  <dimension ref="A1:C195"/>
  <sheetViews>
    <sheetView workbookViewId="0">
      <selection sqref="A1:C195"/>
    </sheetView>
  </sheetViews>
  <sheetFormatPr defaultRowHeight="13.8" x14ac:dyDescent="0.25"/>
  <sheetData>
    <row r="1" spans="1:3" ht="14.4" thickBot="1" x14ac:dyDescent="0.3">
      <c r="A1" s="8" t="s">
        <v>1000</v>
      </c>
      <c r="B1" s="9"/>
      <c r="C1" s="9"/>
    </row>
    <row r="2" spans="1:3" ht="14.4" thickBot="1" x14ac:dyDescent="0.3">
      <c r="A2" s="10" t="s">
        <v>1001</v>
      </c>
      <c r="B2" s="10" t="s">
        <v>1002</v>
      </c>
      <c r="C2" s="10"/>
    </row>
    <row r="3" spans="1:3" x14ac:dyDescent="0.25">
      <c r="A3" t="s">
        <v>2</v>
      </c>
      <c r="B3" t="s">
        <v>1003</v>
      </c>
    </row>
    <row r="4" spans="1:3" x14ac:dyDescent="0.25">
      <c r="A4" t="s">
        <v>3</v>
      </c>
      <c r="B4" t="s">
        <v>1004</v>
      </c>
    </row>
    <row r="5" spans="1:3" x14ac:dyDescent="0.25">
      <c r="A5" t="s">
        <v>4</v>
      </c>
      <c r="B5" t="s">
        <v>1005</v>
      </c>
    </row>
    <row r="6" spans="1:3" x14ac:dyDescent="0.25">
      <c r="A6" t="s">
        <v>5</v>
      </c>
      <c r="B6" t="s">
        <v>1006</v>
      </c>
    </row>
    <row r="7" spans="1:3" x14ac:dyDescent="0.25">
      <c r="A7" t="s">
        <v>6</v>
      </c>
      <c r="B7" t="s">
        <v>1007</v>
      </c>
    </row>
    <row r="8" spans="1:3" x14ac:dyDescent="0.25">
      <c r="A8" t="s">
        <v>7</v>
      </c>
      <c r="B8" t="s">
        <v>1008</v>
      </c>
    </row>
    <row r="9" spans="1:3" x14ac:dyDescent="0.25">
      <c r="A9" t="s">
        <v>8</v>
      </c>
      <c r="B9" t="s">
        <v>1009</v>
      </c>
    </row>
    <row r="10" spans="1:3" x14ac:dyDescent="0.25">
      <c r="A10" t="s">
        <v>9</v>
      </c>
      <c r="B10" t="s">
        <v>1010</v>
      </c>
    </row>
    <row r="11" spans="1:3" x14ac:dyDescent="0.25">
      <c r="A11" t="s">
        <v>10</v>
      </c>
      <c r="B11" t="s">
        <v>1011</v>
      </c>
    </row>
    <row r="12" spans="1:3" x14ac:dyDescent="0.25">
      <c r="A12" t="s">
        <v>11</v>
      </c>
      <c r="B12" t="s">
        <v>1012</v>
      </c>
    </row>
    <row r="13" spans="1:3" x14ac:dyDescent="0.25">
      <c r="A13" t="s">
        <v>12</v>
      </c>
      <c r="B13" t="s">
        <v>1013</v>
      </c>
    </row>
    <row r="14" spans="1:3" x14ac:dyDescent="0.25">
      <c r="A14" t="s">
        <v>13</v>
      </c>
      <c r="B14" t="s">
        <v>1014</v>
      </c>
    </row>
    <row r="15" spans="1:3" x14ac:dyDescent="0.25">
      <c r="A15" t="s">
        <v>14</v>
      </c>
      <c r="B15" t="s">
        <v>1015</v>
      </c>
    </row>
    <row r="16" spans="1:3" x14ac:dyDescent="0.25">
      <c r="A16" t="s">
        <v>15</v>
      </c>
      <c r="B16" t="s">
        <v>1016</v>
      </c>
    </row>
    <row r="17" spans="1:2" x14ac:dyDescent="0.25">
      <c r="A17" t="s">
        <v>16</v>
      </c>
      <c r="B17" t="s">
        <v>1017</v>
      </c>
    </row>
    <row r="18" spans="1:2" x14ac:dyDescent="0.25">
      <c r="A18" t="s">
        <v>17</v>
      </c>
      <c r="B18" t="s">
        <v>1018</v>
      </c>
    </row>
    <row r="19" spans="1:2" x14ac:dyDescent="0.25">
      <c r="A19" t="s">
        <v>18</v>
      </c>
      <c r="B19" t="s">
        <v>1019</v>
      </c>
    </row>
    <row r="20" spans="1:2" x14ac:dyDescent="0.25">
      <c r="A20" t="s">
        <v>19</v>
      </c>
      <c r="B20" t="s">
        <v>1020</v>
      </c>
    </row>
    <row r="21" spans="1:2" x14ac:dyDescent="0.25">
      <c r="A21" t="s">
        <v>20</v>
      </c>
      <c r="B21" t="s">
        <v>1021</v>
      </c>
    </row>
    <row r="22" spans="1:2" x14ac:dyDescent="0.25">
      <c r="A22" t="s">
        <v>21</v>
      </c>
      <c r="B22" t="s">
        <v>1022</v>
      </c>
    </row>
    <row r="23" spans="1:2" x14ac:dyDescent="0.25">
      <c r="A23" t="s">
        <v>22</v>
      </c>
      <c r="B23" t="s">
        <v>1023</v>
      </c>
    </row>
    <row r="24" spans="1:2" x14ac:dyDescent="0.25">
      <c r="A24" t="s">
        <v>23</v>
      </c>
      <c r="B24" t="s">
        <v>1024</v>
      </c>
    </row>
    <row r="25" spans="1:2" x14ac:dyDescent="0.25">
      <c r="A25" t="s">
        <v>24</v>
      </c>
      <c r="B25" t="s">
        <v>1025</v>
      </c>
    </row>
    <row r="26" spans="1:2" x14ac:dyDescent="0.25">
      <c r="A26" t="s">
        <v>25</v>
      </c>
      <c r="B26" t="s">
        <v>1026</v>
      </c>
    </row>
    <row r="27" spans="1:2" x14ac:dyDescent="0.25">
      <c r="A27" t="s">
        <v>26</v>
      </c>
      <c r="B27" t="s">
        <v>1027</v>
      </c>
    </row>
    <row r="28" spans="1:2" x14ac:dyDescent="0.25">
      <c r="A28" t="s">
        <v>27</v>
      </c>
      <c r="B28" t="s">
        <v>1028</v>
      </c>
    </row>
    <row r="29" spans="1:2" x14ac:dyDescent="0.25">
      <c r="A29" t="s">
        <v>28</v>
      </c>
      <c r="B29" t="s">
        <v>1029</v>
      </c>
    </row>
    <row r="30" spans="1:2" x14ac:dyDescent="0.25">
      <c r="A30" t="s">
        <v>29</v>
      </c>
      <c r="B30" t="s">
        <v>1030</v>
      </c>
    </row>
    <row r="31" spans="1:2" x14ac:dyDescent="0.25">
      <c r="A31" t="s">
        <v>30</v>
      </c>
      <c r="B31" t="s">
        <v>1031</v>
      </c>
    </row>
    <row r="32" spans="1:2" x14ac:dyDescent="0.25">
      <c r="A32" t="s">
        <v>31</v>
      </c>
      <c r="B32" t="s">
        <v>1032</v>
      </c>
    </row>
    <row r="33" spans="1:2" x14ac:dyDescent="0.25">
      <c r="A33" t="s">
        <v>32</v>
      </c>
      <c r="B33" t="s">
        <v>1033</v>
      </c>
    </row>
    <row r="34" spans="1:2" x14ac:dyDescent="0.25">
      <c r="A34" t="s">
        <v>33</v>
      </c>
      <c r="B34" t="s">
        <v>1034</v>
      </c>
    </row>
    <row r="35" spans="1:2" x14ac:dyDescent="0.25">
      <c r="A35" t="s">
        <v>34</v>
      </c>
      <c r="B35" t="s">
        <v>1035</v>
      </c>
    </row>
    <row r="36" spans="1:2" x14ac:dyDescent="0.25">
      <c r="A36" t="s">
        <v>35</v>
      </c>
      <c r="B36" t="s">
        <v>1036</v>
      </c>
    </row>
    <row r="37" spans="1:2" x14ac:dyDescent="0.25">
      <c r="A37" t="s">
        <v>36</v>
      </c>
      <c r="B37" t="s">
        <v>1037</v>
      </c>
    </row>
    <row r="38" spans="1:2" x14ac:dyDescent="0.25">
      <c r="A38" t="s">
        <v>37</v>
      </c>
      <c r="B38" t="s">
        <v>1038</v>
      </c>
    </row>
    <row r="39" spans="1:2" x14ac:dyDescent="0.25">
      <c r="A39" t="s">
        <v>38</v>
      </c>
      <c r="B39" t="s">
        <v>1039</v>
      </c>
    </row>
    <row r="40" spans="1:2" x14ac:dyDescent="0.25">
      <c r="A40" t="s">
        <v>39</v>
      </c>
      <c r="B40" t="s">
        <v>1040</v>
      </c>
    </row>
    <row r="41" spans="1:2" x14ac:dyDescent="0.25">
      <c r="A41" t="s">
        <v>40</v>
      </c>
      <c r="B41" t="s">
        <v>1041</v>
      </c>
    </row>
    <row r="42" spans="1:2" x14ac:dyDescent="0.25">
      <c r="A42" t="s">
        <v>41</v>
      </c>
      <c r="B42" t="s">
        <v>1042</v>
      </c>
    </row>
    <row r="43" spans="1:2" x14ac:dyDescent="0.25">
      <c r="A43" t="s">
        <v>42</v>
      </c>
      <c r="B43" t="s">
        <v>1043</v>
      </c>
    </row>
    <row r="44" spans="1:2" x14ac:dyDescent="0.25">
      <c r="A44" t="s">
        <v>43</v>
      </c>
      <c r="B44" t="s">
        <v>1044</v>
      </c>
    </row>
    <row r="45" spans="1:2" x14ac:dyDescent="0.25">
      <c r="A45" t="s">
        <v>44</v>
      </c>
      <c r="B45" t="s">
        <v>1045</v>
      </c>
    </row>
    <row r="46" spans="1:2" x14ac:dyDescent="0.25">
      <c r="A46" t="s">
        <v>45</v>
      </c>
      <c r="B46" t="s">
        <v>1046</v>
      </c>
    </row>
    <row r="47" spans="1:2" x14ac:dyDescent="0.25">
      <c r="A47" t="s">
        <v>46</v>
      </c>
      <c r="B47" t="s">
        <v>1047</v>
      </c>
    </row>
    <row r="48" spans="1:2" x14ac:dyDescent="0.25">
      <c r="A48" t="s">
        <v>47</v>
      </c>
      <c r="B48" t="s">
        <v>1048</v>
      </c>
    </row>
    <row r="49" spans="1:2" x14ac:dyDescent="0.25">
      <c r="A49" t="s">
        <v>48</v>
      </c>
      <c r="B49" t="s">
        <v>1049</v>
      </c>
    </row>
    <row r="50" spans="1:2" x14ac:dyDescent="0.25">
      <c r="A50" t="s">
        <v>49</v>
      </c>
      <c r="B50" t="s">
        <v>1050</v>
      </c>
    </row>
    <row r="51" spans="1:2" x14ac:dyDescent="0.25">
      <c r="A51" t="s">
        <v>50</v>
      </c>
      <c r="B51" t="s">
        <v>1051</v>
      </c>
    </row>
    <row r="52" spans="1:2" x14ac:dyDescent="0.25">
      <c r="A52" t="s">
        <v>51</v>
      </c>
      <c r="B52" t="s">
        <v>1052</v>
      </c>
    </row>
    <row r="53" spans="1:2" x14ac:dyDescent="0.25">
      <c r="A53" t="s">
        <v>52</v>
      </c>
      <c r="B53" t="s">
        <v>1053</v>
      </c>
    </row>
    <row r="54" spans="1:2" x14ac:dyDescent="0.25">
      <c r="A54" t="s">
        <v>53</v>
      </c>
      <c r="B54" t="s">
        <v>1054</v>
      </c>
    </row>
    <row r="55" spans="1:2" x14ac:dyDescent="0.25">
      <c r="A55" t="s">
        <v>54</v>
      </c>
      <c r="B55" t="s">
        <v>1055</v>
      </c>
    </row>
    <row r="56" spans="1:2" x14ac:dyDescent="0.25">
      <c r="A56" t="s">
        <v>55</v>
      </c>
      <c r="B56" t="s">
        <v>1056</v>
      </c>
    </row>
    <row r="57" spans="1:2" x14ac:dyDescent="0.25">
      <c r="A57" t="s">
        <v>56</v>
      </c>
      <c r="B57" t="s">
        <v>1057</v>
      </c>
    </row>
    <row r="58" spans="1:2" x14ac:dyDescent="0.25">
      <c r="A58" t="s">
        <v>57</v>
      </c>
      <c r="B58" t="s">
        <v>1058</v>
      </c>
    </row>
    <row r="59" spans="1:2" x14ac:dyDescent="0.25">
      <c r="A59" t="s">
        <v>58</v>
      </c>
      <c r="B59" t="s">
        <v>1059</v>
      </c>
    </row>
    <row r="60" spans="1:2" x14ac:dyDescent="0.25">
      <c r="A60" t="s">
        <v>59</v>
      </c>
      <c r="B60" t="s">
        <v>1060</v>
      </c>
    </row>
    <row r="61" spans="1:2" x14ac:dyDescent="0.25">
      <c r="A61" t="s">
        <v>60</v>
      </c>
      <c r="B61" t="s">
        <v>1061</v>
      </c>
    </row>
    <row r="62" spans="1:2" x14ac:dyDescent="0.25">
      <c r="A62" t="s">
        <v>61</v>
      </c>
      <c r="B62" t="s">
        <v>1062</v>
      </c>
    </row>
    <row r="63" spans="1:2" x14ac:dyDescent="0.25">
      <c r="A63" t="s">
        <v>62</v>
      </c>
      <c r="B63" t="s">
        <v>1063</v>
      </c>
    </row>
    <row r="64" spans="1:2" x14ac:dyDescent="0.25">
      <c r="A64" t="s">
        <v>63</v>
      </c>
      <c r="B64" t="s">
        <v>1064</v>
      </c>
    </row>
    <row r="65" spans="1:2" x14ac:dyDescent="0.25">
      <c r="A65" t="s">
        <v>64</v>
      </c>
      <c r="B65" t="s">
        <v>1065</v>
      </c>
    </row>
    <row r="66" spans="1:2" x14ac:dyDescent="0.25">
      <c r="A66" t="s">
        <v>65</v>
      </c>
      <c r="B66" t="s">
        <v>1066</v>
      </c>
    </row>
    <row r="67" spans="1:2" x14ac:dyDescent="0.25">
      <c r="A67" t="s">
        <v>66</v>
      </c>
      <c r="B67" t="s">
        <v>1067</v>
      </c>
    </row>
    <row r="68" spans="1:2" x14ac:dyDescent="0.25">
      <c r="A68" t="s">
        <v>67</v>
      </c>
      <c r="B68" t="s">
        <v>1068</v>
      </c>
    </row>
    <row r="69" spans="1:2" x14ac:dyDescent="0.25">
      <c r="A69" t="s">
        <v>68</v>
      </c>
      <c r="B69" t="s">
        <v>1069</v>
      </c>
    </row>
    <row r="70" spans="1:2" x14ac:dyDescent="0.25">
      <c r="A70" t="s">
        <v>69</v>
      </c>
      <c r="B70" t="s">
        <v>1070</v>
      </c>
    </row>
    <row r="71" spans="1:2" x14ac:dyDescent="0.25">
      <c r="A71" t="s">
        <v>70</v>
      </c>
      <c r="B71" t="s">
        <v>1071</v>
      </c>
    </row>
    <row r="72" spans="1:2" x14ac:dyDescent="0.25">
      <c r="A72" t="s">
        <v>71</v>
      </c>
      <c r="B72" t="s">
        <v>1072</v>
      </c>
    </row>
    <row r="73" spans="1:2" x14ac:dyDescent="0.25">
      <c r="A73" t="s">
        <v>72</v>
      </c>
      <c r="B73" t="s">
        <v>1073</v>
      </c>
    </row>
    <row r="74" spans="1:2" x14ac:dyDescent="0.25">
      <c r="A74" t="s">
        <v>73</v>
      </c>
      <c r="B74" t="s">
        <v>1074</v>
      </c>
    </row>
    <row r="75" spans="1:2" x14ac:dyDescent="0.25">
      <c r="A75" t="s">
        <v>74</v>
      </c>
      <c r="B75" t="s">
        <v>1075</v>
      </c>
    </row>
    <row r="76" spans="1:2" x14ac:dyDescent="0.25">
      <c r="A76" t="s">
        <v>75</v>
      </c>
      <c r="B76" t="s">
        <v>1076</v>
      </c>
    </row>
    <row r="77" spans="1:2" x14ac:dyDescent="0.25">
      <c r="A77" t="s">
        <v>76</v>
      </c>
      <c r="B77" t="s">
        <v>1077</v>
      </c>
    </row>
    <row r="78" spans="1:2" x14ac:dyDescent="0.25">
      <c r="A78" t="s">
        <v>77</v>
      </c>
      <c r="B78" t="s">
        <v>1078</v>
      </c>
    </row>
    <row r="79" spans="1:2" x14ac:dyDescent="0.25">
      <c r="A79" t="s">
        <v>78</v>
      </c>
      <c r="B79" t="s">
        <v>1079</v>
      </c>
    </row>
    <row r="80" spans="1:2" x14ac:dyDescent="0.25">
      <c r="A80" t="s">
        <v>79</v>
      </c>
      <c r="B80" t="s">
        <v>1080</v>
      </c>
    </row>
    <row r="81" spans="1:2" x14ac:dyDescent="0.25">
      <c r="A81" t="s">
        <v>80</v>
      </c>
      <c r="B81" t="s">
        <v>1081</v>
      </c>
    </row>
    <row r="82" spans="1:2" x14ac:dyDescent="0.25">
      <c r="A82" t="s">
        <v>81</v>
      </c>
      <c r="B82" t="s">
        <v>1082</v>
      </c>
    </row>
    <row r="83" spans="1:2" x14ac:dyDescent="0.25">
      <c r="A83" t="s">
        <v>82</v>
      </c>
      <c r="B83" t="s">
        <v>1083</v>
      </c>
    </row>
    <row r="84" spans="1:2" x14ac:dyDescent="0.25">
      <c r="A84" t="s">
        <v>83</v>
      </c>
      <c r="B84" t="s">
        <v>1084</v>
      </c>
    </row>
    <row r="85" spans="1:2" x14ac:dyDescent="0.25">
      <c r="A85" t="s">
        <v>84</v>
      </c>
      <c r="B85" t="s">
        <v>1085</v>
      </c>
    </row>
    <row r="86" spans="1:2" x14ac:dyDescent="0.25">
      <c r="A86" t="s">
        <v>85</v>
      </c>
      <c r="B86" t="s">
        <v>1086</v>
      </c>
    </row>
    <row r="87" spans="1:2" x14ac:dyDescent="0.25">
      <c r="A87" t="s">
        <v>86</v>
      </c>
      <c r="B87" t="s">
        <v>1087</v>
      </c>
    </row>
    <row r="88" spans="1:2" x14ac:dyDescent="0.25">
      <c r="A88" t="s">
        <v>87</v>
      </c>
      <c r="B88" t="s">
        <v>1088</v>
      </c>
    </row>
    <row r="89" spans="1:2" x14ac:dyDescent="0.25">
      <c r="A89" t="s">
        <v>88</v>
      </c>
      <c r="B89" t="s">
        <v>1089</v>
      </c>
    </row>
    <row r="90" spans="1:2" x14ac:dyDescent="0.25">
      <c r="A90" t="s">
        <v>89</v>
      </c>
      <c r="B90" t="s">
        <v>1090</v>
      </c>
    </row>
    <row r="91" spans="1:2" x14ac:dyDescent="0.25">
      <c r="A91" t="s">
        <v>90</v>
      </c>
      <c r="B91" t="s">
        <v>1091</v>
      </c>
    </row>
    <row r="92" spans="1:2" x14ac:dyDescent="0.25">
      <c r="A92" t="s">
        <v>91</v>
      </c>
      <c r="B92" t="s">
        <v>1092</v>
      </c>
    </row>
    <row r="93" spans="1:2" x14ac:dyDescent="0.25">
      <c r="A93" t="s">
        <v>92</v>
      </c>
      <c r="B93" t="s">
        <v>1093</v>
      </c>
    </row>
    <row r="94" spans="1:2" x14ac:dyDescent="0.25">
      <c r="A94" t="s">
        <v>93</v>
      </c>
      <c r="B94" t="s">
        <v>1094</v>
      </c>
    </row>
    <row r="95" spans="1:2" x14ac:dyDescent="0.25">
      <c r="A95" t="s">
        <v>94</v>
      </c>
      <c r="B95" t="s">
        <v>1095</v>
      </c>
    </row>
    <row r="96" spans="1:2" x14ac:dyDescent="0.25">
      <c r="A96" t="s">
        <v>95</v>
      </c>
      <c r="B96" t="s">
        <v>1096</v>
      </c>
    </row>
    <row r="97" spans="1:2" x14ac:dyDescent="0.25">
      <c r="A97" t="s">
        <v>96</v>
      </c>
      <c r="B97" t="s">
        <v>1097</v>
      </c>
    </row>
    <row r="98" spans="1:2" x14ac:dyDescent="0.25">
      <c r="A98" t="s">
        <v>97</v>
      </c>
      <c r="B98" t="s">
        <v>1098</v>
      </c>
    </row>
    <row r="99" spans="1:2" x14ac:dyDescent="0.25">
      <c r="A99" t="s">
        <v>98</v>
      </c>
      <c r="B99" t="s">
        <v>1099</v>
      </c>
    </row>
    <row r="100" spans="1:2" x14ac:dyDescent="0.25">
      <c r="A100" t="s">
        <v>99</v>
      </c>
      <c r="B100" t="s">
        <v>1100</v>
      </c>
    </row>
    <row r="101" spans="1:2" x14ac:dyDescent="0.25">
      <c r="A101" t="s">
        <v>100</v>
      </c>
      <c r="B101" t="s">
        <v>1101</v>
      </c>
    </row>
    <row r="102" spans="1:2" x14ac:dyDescent="0.25">
      <c r="A102" t="s">
        <v>101</v>
      </c>
      <c r="B102" t="s">
        <v>1102</v>
      </c>
    </row>
    <row r="103" spans="1:2" x14ac:dyDescent="0.25">
      <c r="A103" t="s">
        <v>102</v>
      </c>
      <c r="B103" t="s">
        <v>1103</v>
      </c>
    </row>
    <row r="104" spans="1:2" x14ac:dyDescent="0.25">
      <c r="A104" t="s">
        <v>103</v>
      </c>
      <c r="B104" t="s">
        <v>1104</v>
      </c>
    </row>
    <row r="105" spans="1:2" x14ac:dyDescent="0.25">
      <c r="A105" t="s">
        <v>104</v>
      </c>
      <c r="B105" t="s">
        <v>1105</v>
      </c>
    </row>
    <row r="106" spans="1:2" x14ac:dyDescent="0.25">
      <c r="A106" t="s">
        <v>105</v>
      </c>
      <c r="B106" t="s">
        <v>1106</v>
      </c>
    </row>
    <row r="107" spans="1:2" x14ac:dyDescent="0.25">
      <c r="A107" t="s">
        <v>106</v>
      </c>
      <c r="B107" t="s">
        <v>1107</v>
      </c>
    </row>
    <row r="108" spans="1:2" x14ac:dyDescent="0.25">
      <c r="A108" t="s">
        <v>107</v>
      </c>
      <c r="B108" t="s">
        <v>1108</v>
      </c>
    </row>
    <row r="109" spans="1:2" x14ac:dyDescent="0.25">
      <c r="A109" t="s">
        <v>108</v>
      </c>
      <c r="B109" t="s">
        <v>1109</v>
      </c>
    </row>
    <row r="110" spans="1:2" x14ac:dyDescent="0.25">
      <c r="A110" t="s">
        <v>109</v>
      </c>
      <c r="B110" t="s">
        <v>1110</v>
      </c>
    </row>
    <row r="111" spans="1:2" x14ac:dyDescent="0.25">
      <c r="A111" t="s">
        <v>110</v>
      </c>
      <c r="B111" t="s">
        <v>1111</v>
      </c>
    </row>
    <row r="112" spans="1:2" x14ac:dyDescent="0.25">
      <c r="A112" t="s">
        <v>111</v>
      </c>
      <c r="B112" t="s">
        <v>1112</v>
      </c>
    </row>
    <row r="113" spans="1:2" x14ac:dyDescent="0.25">
      <c r="A113" t="s">
        <v>112</v>
      </c>
      <c r="B113" t="s">
        <v>1113</v>
      </c>
    </row>
    <row r="114" spans="1:2" x14ac:dyDescent="0.25">
      <c r="A114" t="s">
        <v>113</v>
      </c>
      <c r="B114" t="s">
        <v>1114</v>
      </c>
    </row>
    <row r="115" spans="1:2" x14ac:dyDescent="0.25">
      <c r="A115" t="s">
        <v>114</v>
      </c>
      <c r="B115" t="s">
        <v>1115</v>
      </c>
    </row>
    <row r="116" spans="1:2" x14ac:dyDescent="0.25">
      <c r="A116" t="s">
        <v>115</v>
      </c>
      <c r="B116" t="s">
        <v>1116</v>
      </c>
    </row>
    <row r="117" spans="1:2" x14ac:dyDescent="0.25">
      <c r="A117" t="s">
        <v>116</v>
      </c>
      <c r="B117" t="s">
        <v>1117</v>
      </c>
    </row>
    <row r="118" spans="1:2" x14ac:dyDescent="0.25">
      <c r="A118" t="s">
        <v>117</v>
      </c>
      <c r="B118" t="s">
        <v>1118</v>
      </c>
    </row>
    <row r="119" spans="1:2" x14ac:dyDescent="0.25">
      <c r="A119" t="s">
        <v>118</v>
      </c>
      <c r="B119" t="s">
        <v>1119</v>
      </c>
    </row>
    <row r="120" spans="1:2" x14ac:dyDescent="0.25">
      <c r="A120" t="s">
        <v>119</v>
      </c>
      <c r="B120" t="s">
        <v>1120</v>
      </c>
    </row>
    <row r="121" spans="1:2" x14ac:dyDescent="0.25">
      <c r="A121" t="s">
        <v>120</v>
      </c>
      <c r="B121" t="s">
        <v>1121</v>
      </c>
    </row>
    <row r="122" spans="1:2" x14ac:dyDescent="0.25">
      <c r="A122" t="s">
        <v>121</v>
      </c>
      <c r="B122" t="s">
        <v>1122</v>
      </c>
    </row>
    <row r="123" spans="1:2" x14ac:dyDescent="0.25">
      <c r="A123" t="s">
        <v>122</v>
      </c>
      <c r="B123" t="s">
        <v>1123</v>
      </c>
    </row>
    <row r="124" spans="1:2" x14ac:dyDescent="0.25">
      <c r="A124" t="s">
        <v>123</v>
      </c>
      <c r="B124" t="s">
        <v>1124</v>
      </c>
    </row>
    <row r="125" spans="1:2" x14ac:dyDescent="0.25">
      <c r="A125" t="s">
        <v>124</v>
      </c>
      <c r="B125" t="s">
        <v>1125</v>
      </c>
    </row>
    <row r="126" spans="1:2" x14ac:dyDescent="0.25">
      <c r="A126" t="s">
        <v>125</v>
      </c>
      <c r="B126" t="s">
        <v>1126</v>
      </c>
    </row>
    <row r="127" spans="1:2" x14ac:dyDescent="0.25">
      <c r="A127" t="s">
        <v>126</v>
      </c>
      <c r="B127" t="s">
        <v>1127</v>
      </c>
    </row>
    <row r="128" spans="1:2" x14ac:dyDescent="0.25">
      <c r="A128" t="s">
        <v>127</v>
      </c>
      <c r="B128" t="s">
        <v>1128</v>
      </c>
    </row>
    <row r="129" spans="1:2" x14ac:dyDescent="0.25">
      <c r="A129" t="s">
        <v>128</v>
      </c>
      <c r="B129" t="s">
        <v>1129</v>
      </c>
    </row>
    <row r="130" spans="1:2" x14ac:dyDescent="0.25">
      <c r="A130" t="s">
        <v>129</v>
      </c>
      <c r="B130" t="s">
        <v>1130</v>
      </c>
    </row>
    <row r="131" spans="1:2" x14ac:dyDescent="0.25">
      <c r="A131" t="s">
        <v>130</v>
      </c>
      <c r="B131" t="s">
        <v>1131</v>
      </c>
    </row>
    <row r="132" spans="1:2" x14ac:dyDescent="0.25">
      <c r="A132" t="s">
        <v>131</v>
      </c>
      <c r="B132" t="s">
        <v>1132</v>
      </c>
    </row>
    <row r="133" spans="1:2" x14ac:dyDescent="0.25">
      <c r="A133" t="s">
        <v>132</v>
      </c>
      <c r="B133" t="s">
        <v>1133</v>
      </c>
    </row>
    <row r="134" spans="1:2" x14ac:dyDescent="0.25">
      <c r="A134" t="s">
        <v>133</v>
      </c>
      <c r="B134" t="s">
        <v>1134</v>
      </c>
    </row>
    <row r="135" spans="1:2" x14ac:dyDescent="0.25">
      <c r="A135" t="s">
        <v>134</v>
      </c>
      <c r="B135" t="s">
        <v>1135</v>
      </c>
    </row>
    <row r="136" spans="1:2" x14ac:dyDescent="0.25">
      <c r="A136" t="s">
        <v>135</v>
      </c>
      <c r="B136" t="s">
        <v>1136</v>
      </c>
    </row>
    <row r="137" spans="1:2" x14ac:dyDescent="0.25">
      <c r="A137" t="s">
        <v>136</v>
      </c>
      <c r="B137" t="s">
        <v>1137</v>
      </c>
    </row>
    <row r="138" spans="1:2" x14ac:dyDescent="0.25">
      <c r="A138" t="s">
        <v>137</v>
      </c>
      <c r="B138" t="s">
        <v>1138</v>
      </c>
    </row>
    <row r="139" spans="1:2" x14ac:dyDescent="0.25">
      <c r="A139" t="s">
        <v>138</v>
      </c>
      <c r="B139" t="s">
        <v>1139</v>
      </c>
    </row>
    <row r="140" spans="1:2" x14ac:dyDescent="0.25">
      <c r="A140" t="s">
        <v>139</v>
      </c>
      <c r="B140" t="s">
        <v>1140</v>
      </c>
    </row>
    <row r="141" spans="1:2" x14ac:dyDescent="0.25">
      <c r="A141" t="s">
        <v>140</v>
      </c>
      <c r="B141" t="s">
        <v>1141</v>
      </c>
    </row>
    <row r="142" spans="1:2" x14ac:dyDescent="0.25">
      <c r="A142" t="s">
        <v>141</v>
      </c>
      <c r="B142" t="s">
        <v>1142</v>
      </c>
    </row>
    <row r="143" spans="1:2" x14ac:dyDescent="0.25">
      <c r="A143" t="s">
        <v>142</v>
      </c>
      <c r="B143" t="s">
        <v>1143</v>
      </c>
    </row>
    <row r="144" spans="1:2" x14ac:dyDescent="0.25">
      <c r="A144" t="s">
        <v>143</v>
      </c>
      <c r="B144" t="s">
        <v>1144</v>
      </c>
    </row>
    <row r="145" spans="1:2" x14ac:dyDescent="0.25">
      <c r="A145" t="s">
        <v>144</v>
      </c>
      <c r="B145" t="s">
        <v>1145</v>
      </c>
    </row>
    <row r="146" spans="1:2" x14ac:dyDescent="0.25">
      <c r="A146" t="s">
        <v>145</v>
      </c>
      <c r="B146" t="s">
        <v>1146</v>
      </c>
    </row>
    <row r="147" spans="1:2" x14ac:dyDescent="0.25">
      <c r="A147" t="s">
        <v>146</v>
      </c>
      <c r="B147" t="s">
        <v>1147</v>
      </c>
    </row>
    <row r="148" spans="1:2" x14ac:dyDescent="0.25">
      <c r="A148" t="s">
        <v>147</v>
      </c>
      <c r="B148" t="s">
        <v>1148</v>
      </c>
    </row>
    <row r="149" spans="1:2" x14ac:dyDescent="0.25">
      <c r="A149" t="s">
        <v>148</v>
      </c>
      <c r="B149" t="s">
        <v>1149</v>
      </c>
    </row>
    <row r="150" spans="1:2" x14ac:dyDescent="0.25">
      <c r="A150" t="s">
        <v>149</v>
      </c>
      <c r="B150" t="s">
        <v>1150</v>
      </c>
    </row>
    <row r="151" spans="1:2" x14ac:dyDescent="0.25">
      <c r="A151" t="s">
        <v>150</v>
      </c>
      <c r="B151" t="s">
        <v>1151</v>
      </c>
    </row>
    <row r="152" spans="1:2" x14ac:dyDescent="0.25">
      <c r="A152" t="s">
        <v>151</v>
      </c>
      <c r="B152" t="s">
        <v>1152</v>
      </c>
    </row>
    <row r="153" spans="1:2" x14ac:dyDescent="0.25">
      <c r="A153" t="s">
        <v>152</v>
      </c>
      <c r="B153" t="s">
        <v>1153</v>
      </c>
    </row>
    <row r="154" spans="1:2" x14ac:dyDescent="0.25">
      <c r="A154" t="s">
        <v>153</v>
      </c>
      <c r="B154" t="s">
        <v>1154</v>
      </c>
    </row>
    <row r="155" spans="1:2" x14ac:dyDescent="0.25">
      <c r="A155" t="s">
        <v>154</v>
      </c>
      <c r="B155" t="s">
        <v>1155</v>
      </c>
    </row>
    <row r="156" spans="1:2" x14ac:dyDescent="0.25">
      <c r="A156" t="s">
        <v>155</v>
      </c>
      <c r="B156" t="s">
        <v>1156</v>
      </c>
    </row>
    <row r="157" spans="1:2" x14ac:dyDescent="0.25">
      <c r="A157" t="s">
        <v>156</v>
      </c>
      <c r="B157" t="s">
        <v>1157</v>
      </c>
    </row>
    <row r="158" spans="1:2" x14ac:dyDescent="0.25">
      <c r="A158" t="s">
        <v>157</v>
      </c>
      <c r="B158" t="s">
        <v>1158</v>
      </c>
    </row>
    <row r="159" spans="1:2" x14ac:dyDescent="0.25">
      <c r="A159" t="s">
        <v>158</v>
      </c>
      <c r="B159" t="s">
        <v>1159</v>
      </c>
    </row>
    <row r="160" spans="1:2" x14ac:dyDescent="0.25">
      <c r="A160" t="s">
        <v>159</v>
      </c>
      <c r="B160" t="s">
        <v>1160</v>
      </c>
    </row>
    <row r="161" spans="1:2" x14ac:dyDescent="0.25">
      <c r="A161" t="s">
        <v>160</v>
      </c>
      <c r="B161" t="s">
        <v>1161</v>
      </c>
    </row>
    <row r="162" spans="1:2" x14ac:dyDescent="0.25">
      <c r="A162" t="s">
        <v>161</v>
      </c>
      <c r="B162" t="s">
        <v>1162</v>
      </c>
    </row>
    <row r="163" spans="1:2" x14ac:dyDescent="0.25">
      <c r="A163" t="s">
        <v>162</v>
      </c>
      <c r="B163" t="s">
        <v>1163</v>
      </c>
    </row>
    <row r="164" spans="1:2" x14ac:dyDescent="0.25">
      <c r="A164" t="s">
        <v>163</v>
      </c>
      <c r="B164" t="s">
        <v>1164</v>
      </c>
    </row>
    <row r="165" spans="1:2" x14ac:dyDescent="0.25">
      <c r="A165" t="s">
        <v>164</v>
      </c>
      <c r="B165" t="s">
        <v>1165</v>
      </c>
    </row>
    <row r="166" spans="1:2" x14ac:dyDescent="0.25">
      <c r="A166" t="s">
        <v>165</v>
      </c>
      <c r="B166" t="s">
        <v>1166</v>
      </c>
    </row>
    <row r="167" spans="1:2" x14ac:dyDescent="0.25">
      <c r="A167" t="s">
        <v>166</v>
      </c>
      <c r="B167" t="s">
        <v>1167</v>
      </c>
    </row>
    <row r="168" spans="1:2" x14ac:dyDescent="0.25">
      <c r="A168" t="s">
        <v>167</v>
      </c>
      <c r="B168" t="s">
        <v>1168</v>
      </c>
    </row>
    <row r="169" spans="1:2" x14ac:dyDescent="0.25">
      <c r="A169" t="s">
        <v>168</v>
      </c>
      <c r="B169" t="s">
        <v>1169</v>
      </c>
    </row>
    <row r="170" spans="1:2" x14ac:dyDescent="0.25">
      <c r="A170" t="s">
        <v>169</v>
      </c>
      <c r="B170" t="s">
        <v>1170</v>
      </c>
    </row>
    <row r="171" spans="1:2" x14ac:dyDescent="0.25">
      <c r="A171" t="s">
        <v>170</v>
      </c>
      <c r="B171" t="s">
        <v>1171</v>
      </c>
    </row>
    <row r="172" spans="1:2" x14ac:dyDescent="0.25">
      <c r="A172" t="s">
        <v>171</v>
      </c>
      <c r="B172" t="s">
        <v>1172</v>
      </c>
    </row>
    <row r="173" spans="1:2" x14ac:dyDescent="0.25">
      <c r="A173" t="s">
        <v>172</v>
      </c>
      <c r="B173" t="s">
        <v>1173</v>
      </c>
    </row>
    <row r="174" spans="1:2" x14ac:dyDescent="0.25">
      <c r="A174" t="s">
        <v>173</v>
      </c>
      <c r="B174" t="s">
        <v>1174</v>
      </c>
    </row>
    <row r="175" spans="1:2" x14ac:dyDescent="0.25">
      <c r="A175" t="s">
        <v>174</v>
      </c>
      <c r="B175" t="s">
        <v>1175</v>
      </c>
    </row>
    <row r="176" spans="1:2" x14ac:dyDescent="0.25">
      <c r="A176" t="s">
        <v>175</v>
      </c>
      <c r="B176" t="s">
        <v>1176</v>
      </c>
    </row>
    <row r="177" spans="1:2" x14ac:dyDescent="0.25">
      <c r="A177" t="s">
        <v>176</v>
      </c>
      <c r="B177" t="s">
        <v>1177</v>
      </c>
    </row>
    <row r="178" spans="1:2" x14ac:dyDescent="0.25">
      <c r="A178" t="s">
        <v>177</v>
      </c>
      <c r="B178" t="s">
        <v>1178</v>
      </c>
    </row>
    <row r="179" spans="1:2" x14ac:dyDescent="0.25">
      <c r="A179" t="s">
        <v>178</v>
      </c>
      <c r="B179" t="s">
        <v>1179</v>
      </c>
    </row>
    <row r="180" spans="1:2" x14ac:dyDescent="0.25">
      <c r="A180" t="s">
        <v>179</v>
      </c>
      <c r="B180" t="s">
        <v>1180</v>
      </c>
    </row>
    <row r="181" spans="1:2" x14ac:dyDescent="0.25">
      <c r="A181" t="s">
        <v>180</v>
      </c>
      <c r="B181" t="s">
        <v>1181</v>
      </c>
    </row>
    <row r="182" spans="1:2" x14ac:dyDescent="0.25">
      <c r="A182" t="s">
        <v>181</v>
      </c>
      <c r="B182" t="s">
        <v>1182</v>
      </c>
    </row>
    <row r="183" spans="1:2" x14ac:dyDescent="0.25">
      <c r="A183" t="s">
        <v>182</v>
      </c>
      <c r="B183" t="s">
        <v>1183</v>
      </c>
    </row>
    <row r="184" spans="1:2" x14ac:dyDescent="0.25">
      <c r="A184" t="s">
        <v>183</v>
      </c>
      <c r="B184" t="s">
        <v>1184</v>
      </c>
    </row>
    <row r="185" spans="1:2" x14ac:dyDescent="0.25">
      <c r="A185" t="s">
        <v>184</v>
      </c>
      <c r="B185" t="s">
        <v>1185</v>
      </c>
    </row>
    <row r="186" spans="1:2" x14ac:dyDescent="0.25">
      <c r="A186" t="s">
        <v>185</v>
      </c>
      <c r="B186" t="s">
        <v>1186</v>
      </c>
    </row>
    <row r="187" spans="1:2" x14ac:dyDescent="0.25">
      <c r="A187" t="s">
        <v>186</v>
      </c>
      <c r="B187" t="s">
        <v>1187</v>
      </c>
    </row>
    <row r="188" spans="1:2" x14ac:dyDescent="0.25">
      <c r="A188" t="s">
        <v>187</v>
      </c>
      <c r="B188" t="s">
        <v>1188</v>
      </c>
    </row>
    <row r="189" spans="1:2" x14ac:dyDescent="0.25">
      <c r="A189" t="s">
        <v>188</v>
      </c>
      <c r="B189" t="s">
        <v>1189</v>
      </c>
    </row>
    <row r="190" spans="1:2" x14ac:dyDescent="0.25">
      <c r="A190" t="s">
        <v>189</v>
      </c>
      <c r="B190" t="s">
        <v>1190</v>
      </c>
    </row>
    <row r="191" spans="1:2" x14ac:dyDescent="0.25">
      <c r="A191" t="s">
        <v>190</v>
      </c>
      <c r="B191" t="s">
        <v>1191</v>
      </c>
    </row>
    <row r="192" spans="1:2" x14ac:dyDescent="0.25">
      <c r="A192" t="s">
        <v>191</v>
      </c>
      <c r="B192" t="s">
        <v>1192</v>
      </c>
    </row>
    <row r="193" spans="1:3" x14ac:dyDescent="0.25">
      <c r="A193" t="s">
        <v>192</v>
      </c>
      <c r="B193" t="s">
        <v>1193</v>
      </c>
    </row>
    <row r="194" spans="1:3" x14ac:dyDescent="0.25">
      <c r="A194" t="s">
        <v>193</v>
      </c>
      <c r="B194" t="s">
        <v>1194</v>
      </c>
    </row>
    <row r="195" spans="1:3" ht="14.4" thickBot="1" x14ac:dyDescent="0.3">
      <c r="A195" s="4" t="s">
        <v>194</v>
      </c>
      <c r="B195" s="4" t="s">
        <v>1195</v>
      </c>
      <c r="C195" s="4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33EED-2B75-4A8F-B133-BB2F7580DA41}">
  <dimension ref="A1:B22"/>
  <sheetViews>
    <sheetView workbookViewId="0">
      <selection activeCell="E12" sqref="E12"/>
    </sheetView>
  </sheetViews>
  <sheetFormatPr defaultRowHeight="13.8" x14ac:dyDescent="0.25"/>
  <cols>
    <col min="2" max="2" width="32.77734375" customWidth="1"/>
  </cols>
  <sheetData>
    <row r="1" spans="1:2" ht="14.4" thickBot="1" x14ac:dyDescent="0.3">
      <c r="A1" s="11" t="s">
        <v>1196</v>
      </c>
      <c r="B1" s="12"/>
    </row>
    <row r="2" spans="1:2" ht="14.4" thickBot="1" x14ac:dyDescent="0.3">
      <c r="A2" s="13" t="s">
        <v>1197</v>
      </c>
      <c r="B2" s="10" t="s">
        <v>1198</v>
      </c>
    </row>
    <row r="3" spans="1:2" x14ac:dyDescent="0.25">
      <c r="A3" t="s">
        <v>1199</v>
      </c>
      <c r="B3" t="s">
        <v>28</v>
      </c>
    </row>
    <row r="4" spans="1:2" x14ac:dyDescent="0.25">
      <c r="A4" t="s">
        <v>1200</v>
      </c>
      <c r="B4" t="s">
        <v>1201</v>
      </c>
    </row>
    <row r="5" spans="1:2" x14ac:dyDescent="0.25">
      <c r="A5" t="s">
        <v>1202</v>
      </c>
      <c r="B5" t="s">
        <v>12</v>
      </c>
    </row>
    <row r="6" spans="1:2" x14ac:dyDescent="0.25">
      <c r="A6" t="s">
        <v>1203</v>
      </c>
      <c r="B6" t="s">
        <v>79</v>
      </c>
    </row>
    <row r="7" spans="1:2" x14ac:dyDescent="0.25">
      <c r="A7" t="s">
        <v>1204</v>
      </c>
      <c r="B7" t="s">
        <v>52</v>
      </c>
    </row>
    <row r="8" spans="1:2" x14ac:dyDescent="0.25">
      <c r="A8" t="s">
        <v>1205</v>
      </c>
      <c r="B8" t="s">
        <v>127</v>
      </c>
    </row>
    <row r="9" spans="1:2" x14ac:dyDescent="0.25">
      <c r="A9" t="s">
        <v>1206</v>
      </c>
      <c r="B9" t="s">
        <v>98</v>
      </c>
    </row>
    <row r="10" spans="1:2" x14ac:dyDescent="0.25">
      <c r="A10" t="s">
        <v>1207</v>
      </c>
      <c r="B10" t="s">
        <v>41</v>
      </c>
    </row>
    <row r="11" spans="1:2" x14ac:dyDescent="0.25">
      <c r="A11" t="s">
        <v>1208</v>
      </c>
      <c r="B11" t="s">
        <v>62</v>
      </c>
    </row>
    <row r="12" spans="1:2" x14ac:dyDescent="0.25">
      <c r="A12" t="s">
        <v>1209</v>
      </c>
      <c r="B12" t="s">
        <v>171</v>
      </c>
    </row>
    <row r="13" spans="1:2" x14ac:dyDescent="0.25">
      <c r="A13" t="s">
        <v>1210</v>
      </c>
      <c r="B13" t="s">
        <v>32</v>
      </c>
    </row>
    <row r="14" spans="1:2" x14ac:dyDescent="0.25">
      <c r="A14" t="s">
        <v>1211</v>
      </c>
      <c r="B14" t="s">
        <v>42</v>
      </c>
    </row>
    <row r="15" spans="1:2" x14ac:dyDescent="0.25">
      <c r="A15" t="s">
        <v>1212</v>
      </c>
      <c r="B15" t="s">
        <v>99</v>
      </c>
    </row>
    <row r="16" spans="1:2" x14ac:dyDescent="0.25">
      <c r="A16" t="s">
        <v>1213</v>
      </c>
      <c r="B16" t="s">
        <v>155</v>
      </c>
    </row>
    <row r="17" spans="1:2" x14ac:dyDescent="0.25">
      <c r="A17" t="s">
        <v>1214</v>
      </c>
      <c r="B17" t="s">
        <v>31</v>
      </c>
    </row>
    <row r="18" spans="1:2" x14ac:dyDescent="0.25">
      <c r="A18" t="s">
        <v>1215</v>
      </c>
      <c r="B18" t="s">
        <v>83</v>
      </c>
    </row>
    <row r="19" spans="1:2" x14ac:dyDescent="0.25">
      <c r="A19" t="s">
        <v>1216</v>
      </c>
      <c r="B19" t="s">
        <v>54</v>
      </c>
    </row>
    <row r="20" spans="1:2" x14ac:dyDescent="0.25">
      <c r="A20" t="s">
        <v>1217</v>
      </c>
      <c r="B20" t="s">
        <v>137</v>
      </c>
    </row>
    <row r="21" spans="1:2" x14ac:dyDescent="0.25">
      <c r="A21" t="s">
        <v>1218</v>
      </c>
      <c r="B21" t="s">
        <v>166</v>
      </c>
    </row>
    <row r="22" spans="1:2" ht="14.4" thickBot="1" x14ac:dyDescent="0.3">
      <c r="A22" s="4" t="s">
        <v>1219</v>
      </c>
      <c r="B22" s="4" t="s">
        <v>180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701A7-5E54-4D67-A036-8AEE4CA00601}">
  <dimension ref="A1:K195"/>
  <sheetViews>
    <sheetView tabSelected="1" workbookViewId="0">
      <selection activeCell="H16" sqref="H16"/>
    </sheetView>
  </sheetViews>
  <sheetFormatPr defaultRowHeight="13.8" x14ac:dyDescent="0.25"/>
  <cols>
    <col min="1" max="1" width="13.44140625" customWidth="1"/>
  </cols>
  <sheetData>
    <row r="1" spans="1:11" ht="14.4" thickBot="1" x14ac:dyDescent="0.3">
      <c r="A1" s="11" t="s">
        <v>122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4" customFormat="1" ht="14.4" thickBot="1" x14ac:dyDescent="0.3">
      <c r="A2" s="4" t="s">
        <v>1221</v>
      </c>
      <c r="B2" s="4" t="s">
        <v>1222</v>
      </c>
      <c r="C2" s="4" t="s">
        <v>1223</v>
      </c>
      <c r="D2" s="4" t="s">
        <v>1224</v>
      </c>
      <c r="E2" s="4" t="s">
        <v>1225</v>
      </c>
      <c r="F2" s="4" t="s">
        <v>1226</v>
      </c>
      <c r="G2" s="4" t="s">
        <v>1227</v>
      </c>
      <c r="H2" s="4" t="s">
        <v>1228</v>
      </c>
      <c r="I2" s="4" t="s">
        <v>1229</v>
      </c>
      <c r="J2" s="4" t="s">
        <v>1230</v>
      </c>
    </row>
    <row r="3" spans="1:11" x14ac:dyDescent="0.25">
      <c r="A3" t="s">
        <v>58</v>
      </c>
      <c r="B3">
        <v>4.339374503666666</v>
      </c>
      <c r="C3">
        <v>4.2429699426666678</v>
      </c>
      <c r="D3">
        <v>4.5414888146666668</v>
      </c>
      <c r="E3">
        <v>6.5419602026666661</v>
      </c>
      <c r="F3">
        <v>14.370451545</v>
      </c>
      <c r="G3">
        <v>6.5467891156666669</v>
      </c>
      <c r="H3">
        <v>6.1155778329999997</v>
      </c>
      <c r="I3">
        <v>6.1300140926666673</v>
      </c>
      <c r="J3">
        <v>4.4243791016666671</v>
      </c>
    </row>
    <row r="4" spans="1:11" x14ac:dyDescent="0.25">
      <c r="A4" t="s">
        <v>63</v>
      </c>
      <c r="B4">
        <v>6.7090971336666669</v>
      </c>
      <c r="C4">
        <v>8.9862076713333323</v>
      </c>
      <c r="D4">
        <v>6.9253510280000006</v>
      </c>
      <c r="E4">
        <v>0.6071038093333333</v>
      </c>
      <c r="F4">
        <v>0.61267428850000005</v>
      </c>
      <c r="G4">
        <v>0.63860978566666671</v>
      </c>
      <c r="H4">
        <v>7.6749108663333319</v>
      </c>
      <c r="I4">
        <v>8.0700201146666668</v>
      </c>
      <c r="J4">
        <v>5.8176145040000007</v>
      </c>
    </row>
    <row r="5" spans="1:11" x14ac:dyDescent="0.25">
      <c r="A5" t="s">
        <v>103</v>
      </c>
      <c r="B5">
        <v>20.118411293333335</v>
      </c>
      <c r="C5">
        <v>17.104919776666666</v>
      </c>
      <c r="D5">
        <v>21.051931139999997</v>
      </c>
      <c r="E5">
        <v>22.708651113333332</v>
      </c>
      <c r="F5">
        <v>14.18543193</v>
      </c>
      <c r="G5">
        <v>10.951727083</v>
      </c>
      <c r="H5">
        <v>27.99836659333333</v>
      </c>
      <c r="I5">
        <v>25.141743829999999</v>
      </c>
      <c r="J5">
        <v>24.473738359999999</v>
      </c>
    </row>
    <row r="6" spans="1:11" x14ac:dyDescent="0.25">
      <c r="A6" t="s">
        <v>108</v>
      </c>
      <c r="B6">
        <v>0.92296510333333337</v>
      </c>
      <c r="C6">
        <v>0.86847540433333326</v>
      </c>
      <c r="D6">
        <v>0.23926792799999999</v>
      </c>
      <c r="E6">
        <v>1.0047376946666666</v>
      </c>
      <c r="F6">
        <v>0.45543828050000001</v>
      </c>
      <c r="G6">
        <v>0.78915498166666664</v>
      </c>
      <c r="H6">
        <v>1.4216848539999998</v>
      </c>
      <c r="I6">
        <v>1.2935841320000001</v>
      </c>
      <c r="J6">
        <v>0.97032367566666677</v>
      </c>
    </row>
    <row r="7" spans="1:11" x14ac:dyDescent="0.25">
      <c r="A7" t="s">
        <v>64</v>
      </c>
      <c r="B7">
        <v>0</v>
      </c>
      <c r="C7">
        <v>0</v>
      </c>
      <c r="D7">
        <v>0</v>
      </c>
      <c r="E7">
        <v>1.6197642333333335E-2</v>
      </c>
      <c r="F7">
        <v>0</v>
      </c>
      <c r="G7">
        <v>0</v>
      </c>
      <c r="H7">
        <v>0</v>
      </c>
      <c r="I7">
        <v>0</v>
      </c>
      <c r="J7">
        <v>0</v>
      </c>
    </row>
    <row r="8" spans="1:11" x14ac:dyDescent="0.25">
      <c r="A8" t="s">
        <v>37</v>
      </c>
      <c r="B8">
        <v>5.4153751559999996</v>
      </c>
      <c r="C8">
        <v>4.8138446716666667</v>
      </c>
      <c r="D8">
        <v>4.9234020286666675</v>
      </c>
      <c r="E8">
        <v>5.0331938510000001</v>
      </c>
      <c r="F8">
        <v>4.1763812334999999</v>
      </c>
      <c r="G8">
        <v>2.4099563996666666</v>
      </c>
      <c r="H8">
        <v>4.956883560333333</v>
      </c>
      <c r="I8">
        <v>4.2757127643333339</v>
      </c>
      <c r="J8">
        <v>4.6231138459999999</v>
      </c>
    </row>
    <row r="9" spans="1:11" x14ac:dyDescent="0.25">
      <c r="A9" t="s">
        <v>41</v>
      </c>
      <c r="B9">
        <v>1.6685555409999999</v>
      </c>
      <c r="C9">
        <v>3.0373141906666667</v>
      </c>
      <c r="D9">
        <v>1.3016540513333335</v>
      </c>
      <c r="E9">
        <v>21.758224650000002</v>
      </c>
      <c r="F9">
        <v>27.871705495</v>
      </c>
      <c r="G9">
        <v>38.975297596666671</v>
      </c>
      <c r="H9">
        <v>3.2008538553333334</v>
      </c>
      <c r="I9">
        <v>3.7092687076666664</v>
      </c>
      <c r="J9">
        <v>4.2965411150000001</v>
      </c>
    </row>
    <row r="10" spans="1:11" x14ac:dyDescent="0.25">
      <c r="A10" t="s">
        <v>146</v>
      </c>
      <c r="B10">
        <v>0.145852642</v>
      </c>
      <c r="C10">
        <v>2.0957565959999997</v>
      </c>
      <c r="D10">
        <v>0.79921692333333338</v>
      </c>
      <c r="E10">
        <v>0.60262067866666669</v>
      </c>
      <c r="F10">
        <v>7.8938181415000006</v>
      </c>
      <c r="G10">
        <v>1.0089518940000002</v>
      </c>
      <c r="H10">
        <v>0.14797906233333333</v>
      </c>
      <c r="I10">
        <v>0.11933216433333334</v>
      </c>
      <c r="J10">
        <v>0.10431112133333333</v>
      </c>
    </row>
    <row r="11" spans="1:11" x14ac:dyDescent="0.25">
      <c r="A11" t="s">
        <v>75</v>
      </c>
      <c r="B11">
        <v>22.712079266666667</v>
      </c>
      <c r="C11">
        <v>20.154367853666667</v>
      </c>
      <c r="D11">
        <v>16.017004723333333</v>
      </c>
      <c r="E11">
        <v>38.707921946666666</v>
      </c>
      <c r="F11">
        <v>53.054705799999994</v>
      </c>
      <c r="G11">
        <v>18.915045236666668</v>
      </c>
      <c r="H11">
        <v>32.928876209999999</v>
      </c>
      <c r="I11">
        <v>36.114211663333329</v>
      </c>
      <c r="J11">
        <v>21.662640943333333</v>
      </c>
    </row>
    <row r="12" spans="1:11" x14ac:dyDescent="0.25">
      <c r="A12" t="s">
        <v>149</v>
      </c>
      <c r="B12">
        <v>13.81517202</v>
      </c>
      <c r="C12">
        <v>14.212968143333333</v>
      </c>
      <c r="D12">
        <v>16.597412873333333</v>
      </c>
      <c r="E12">
        <v>15.681753049999999</v>
      </c>
      <c r="F12">
        <v>10.250499996999999</v>
      </c>
      <c r="G12">
        <v>5.556298533333333</v>
      </c>
      <c r="H12">
        <v>17.368581676666668</v>
      </c>
      <c r="I12">
        <v>14.99590266</v>
      </c>
      <c r="J12">
        <v>14.859176226666667</v>
      </c>
    </row>
    <row r="13" spans="1:11" x14ac:dyDescent="0.25">
      <c r="A13" t="s">
        <v>83</v>
      </c>
      <c r="B13">
        <v>4.6612996006666672</v>
      </c>
      <c r="C13">
        <v>3.8806250019999999</v>
      </c>
      <c r="D13">
        <v>8.0243734363333328</v>
      </c>
      <c r="E13">
        <v>37.97493777333333</v>
      </c>
      <c r="F13">
        <v>13.594145205</v>
      </c>
      <c r="G13">
        <v>21.913954913333331</v>
      </c>
      <c r="H13">
        <v>8.0694189903333342</v>
      </c>
      <c r="I13">
        <v>5.6831608753333329</v>
      </c>
      <c r="J13">
        <v>10.789696706333332</v>
      </c>
    </row>
    <row r="14" spans="1:11" x14ac:dyDescent="0.25">
      <c r="A14" t="s">
        <v>121</v>
      </c>
      <c r="B14">
        <v>7.7825819880000005</v>
      </c>
      <c r="C14">
        <v>7.0682109236666664</v>
      </c>
      <c r="D14">
        <v>8.7122918239999994</v>
      </c>
      <c r="E14">
        <v>8.1896783469999992</v>
      </c>
      <c r="F14">
        <v>5.2779836094999997</v>
      </c>
      <c r="G14">
        <v>3.155471342666667</v>
      </c>
      <c r="H14">
        <v>10.812641322666666</v>
      </c>
      <c r="I14">
        <v>9.5803129949999999</v>
      </c>
      <c r="J14">
        <v>10.04364926</v>
      </c>
    </row>
    <row r="15" spans="1:11" x14ac:dyDescent="0.25">
      <c r="A15" t="s">
        <v>17</v>
      </c>
      <c r="B15">
        <v>1.1204653506666666</v>
      </c>
      <c r="C15">
        <v>0.65691537366666664</v>
      </c>
      <c r="D15">
        <v>0.23789144933333331</v>
      </c>
      <c r="E15">
        <v>4.1870383626666667</v>
      </c>
      <c r="F15">
        <v>1.0104757284999999</v>
      </c>
      <c r="G15">
        <v>1.5398673846666666</v>
      </c>
      <c r="H15">
        <v>3.2119706643333337</v>
      </c>
      <c r="I15">
        <v>2.3008155059999997</v>
      </c>
      <c r="J15">
        <v>1.8393028429999998</v>
      </c>
    </row>
    <row r="16" spans="1:11" x14ac:dyDescent="0.25">
      <c r="A16" t="s">
        <v>172</v>
      </c>
      <c r="B16">
        <v>0.27379296166666661</v>
      </c>
      <c r="C16">
        <v>0.38969567866666671</v>
      </c>
      <c r="D16">
        <v>0.17135644333333333</v>
      </c>
      <c r="E16">
        <v>9.176901333333333E-2</v>
      </c>
      <c r="F16">
        <v>1.74983095E-2</v>
      </c>
      <c r="G16">
        <v>1.7590899E-2</v>
      </c>
      <c r="H16">
        <v>0.3671903623333333</v>
      </c>
      <c r="I16">
        <v>0.132651985</v>
      </c>
      <c r="J16">
        <v>0.24547516800000002</v>
      </c>
    </row>
    <row r="17" spans="1:10" x14ac:dyDescent="0.25">
      <c r="A17" t="s">
        <v>134</v>
      </c>
      <c r="B17">
        <v>5.1652406930000003</v>
      </c>
      <c r="C17">
        <v>4.8320286760000002</v>
      </c>
      <c r="D17">
        <v>3.4473006856666668</v>
      </c>
      <c r="E17">
        <v>11.011476563333332</v>
      </c>
      <c r="F17">
        <v>5.128605426</v>
      </c>
      <c r="G17">
        <v>3.4904625803333338</v>
      </c>
      <c r="H17">
        <v>7.9676726156666673</v>
      </c>
      <c r="I17">
        <v>6.5033580096666661</v>
      </c>
      <c r="J17">
        <v>5.4583406106666672</v>
      </c>
    </row>
    <row r="18" spans="1:10" x14ac:dyDescent="0.25">
      <c r="A18" t="s">
        <v>74</v>
      </c>
      <c r="B18">
        <v>1.6730736373333333</v>
      </c>
      <c r="C18">
        <v>1.2892351396666666</v>
      </c>
      <c r="D18">
        <v>0.77766848666666666</v>
      </c>
      <c r="E18">
        <v>1.5756526673333333</v>
      </c>
      <c r="F18">
        <v>6.5393454714999999</v>
      </c>
      <c r="G18">
        <v>6.5301032533333334</v>
      </c>
      <c r="H18">
        <v>2.0821341103333335</v>
      </c>
      <c r="I18">
        <v>1.9006517776666667</v>
      </c>
      <c r="J18">
        <v>1.6065162126666666</v>
      </c>
    </row>
    <row r="19" spans="1:10" x14ac:dyDescent="0.25">
      <c r="A19" t="s">
        <v>11</v>
      </c>
      <c r="B19">
        <v>7.8033757526666667</v>
      </c>
      <c r="C19">
        <v>6.8295061483333335</v>
      </c>
      <c r="D19">
        <v>5.4162739413333334</v>
      </c>
      <c r="E19">
        <v>17.505237283333333</v>
      </c>
      <c r="F19">
        <v>16.072528384999998</v>
      </c>
      <c r="G19">
        <v>6.3946902363333331</v>
      </c>
      <c r="H19">
        <v>13.993803113333334</v>
      </c>
      <c r="I19">
        <v>12.869604929999999</v>
      </c>
      <c r="J19">
        <v>10.487314696</v>
      </c>
    </row>
    <row r="20" spans="1:10" x14ac:dyDescent="0.25">
      <c r="A20" t="s">
        <v>52</v>
      </c>
      <c r="B20">
        <v>26.468312700000002</v>
      </c>
      <c r="C20">
        <v>24.969047706666668</v>
      </c>
      <c r="D20">
        <v>29.551229606666666</v>
      </c>
      <c r="E20">
        <v>128.95564116666665</v>
      </c>
      <c r="F20">
        <v>63.04632265</v>
      </c>
      <c r="G20">
        <v>70.405264196666664</v>
      </c>
      <c r="H20">
        <v>51.115766703333328</v>
      </c>
      <c r="I20">
        <v>38.358059860000004</v>
      </c>
      <c r="J20">
        <v>42.655459086666667</v>
      </c>
    </row>
    <row r="21" spans="1:10" x14ac:dyDescent="0.25">
      <c r="A21" t="s">
        <v>144</v>
      </c>
      <c r="B21">
        <v>4.5371553566666663</v>
      </c>
      <c r="C21">
        <v>4.2902622143333327</v>
      </c>
      <c r="D21">
        <v>3.8340841946666662</v>
      </c>
      <c r="E21">
        <v>9.5583802649999985</v>
      </c>
      <c r="F21">
        <v>10.311862075000001</v>
      </c>
      <c r="G21">
        <v>7.279251414</v>
      </c>
      <c r="H21">
        <v>7.6547921360000002</v>
      </c>
      <c r="I21">
        <v>9.9590812799999995</v>
      </c>
      <c r="J21">
        <v>5.910975734</v>
      </c>
    </row>
    <row r="22" spans="1:10" x14ac:dyDescent="0.25">
      <c r="A22" t="s">
        <v>135</v>
      </c>
      <c r="B22">
        <v>5.6811461159999999</v>
      </c>
      <c r="C22">
        <v>11.126152927333335</v>
      </c>
      <c r="D22">
        <v>27.980423160000001</v>
      </c>
      <c r="E22">
        <v>10.855753036666668</v>
      </c>
      <c r="F22">
        <v>29.781406799999999</v>
      </c>
      <c r="G22">
        <v>62.119780609999999</v>
      </c>
      <c r="H22">
        <v>3.6458558393333331</v>
      </c>
      <c r="I22">
        <v>8.8638187476666648</v>
      </c>
      <c r="J22">
        <v>16.558452306666666</v>
      </c>
    </row>
    <row r="23" spans="1:10" x14ac:dyDescent="0.25">
      <c r="A23" t="s">
        <v>111</v>
      </c>
      <c r="B23">
        <v>42.076113999999997</v>
      </c>
      <c r="C23">
        <v>64.102943246666669</v>
      </c>
      <c r="D23">
        <v>29.412153923333335</v>
      </c>
      <c r="E23">
        <v>4.9387628833333332</v>
      </c>
      <c r="F23">
        <v>5.5371301785</v>
      </c>
      <c r="G23">
        <v>0.99735907700000004</v>
      </c>
      <c r="H23">
        <v>76.287742903333324</v>
      </c>
      <c r="I23">
        <v>67.580996280000008</v>
      </c>
      <c r="J23">
        <v>22.599428360000001</v>
      </c>
    </row>
    <row r="24" spans="1:10" x14ac:dyDescent="0.25">
      <c r="A24" t="s">
        <v>122</v>
      </c>
      <c r="B24">
        <v>0.23606932566666664</v>
      </c>
      <c r="C24">
        <v>0.27521505733333335</v>
      </c>
      <c r="D24">
        <v>0.31058718466666663</v>
      </c>
      <c r="E24">
        <v>0.30924488066666672</v>
      </c>
      <c r="F24">
        <v>0.29650656900000005</v>
      </c>
      <c r="G24">
        <v>4.6900856999999997E-2</v>
      </c>
      <c r="H24">
        <v>0.62306794733333337</v>
      </c>
      <c r="I24">
        <v>0.77020414100000012</v>
      </c>
      <c r="J24">
        <v>0.4773937726666666</v>
      </c>
    </row>
    <row r="25" spans="1:10" x14ac:dyDescent="0.25">
      <c r="A25" t="s">
        <v>18</v>
      </c>
      <c r="B25">
        <v>0.12345021433333332</v>
      </c>
      <c r="C25">
        <v>7.7189810000000011E-2</v>
      </c>
      <c r="D25">
        <v>6.387723666666667E-2</v>
      </c>
      <c r="E25">
        <v>8.6529700666666667E-2</v>
      </c>
      <c r="F25">
        <v>2.2923287000000001E-2</v>
      </c>
      <c r="G25">
        <v>6.145221766666667E-2</v>
      </c>
      <c r="H25">
        <v>0.11160450966666667</v>
      </c>
      <c r="I25">
        <v>9.2436997000000007E-2</v>
      </c>
      <c r="J25">
        <v>0.12340436766666667</v>
      </c>
    </row>
    <row r="26" spans="1:10" x14ac:dyDescent="0.25">
      <c r="A26" t="s">
        <v>67</v>
      </c>
      <c r="B26">
        <v>7.6780625203333335</v>
      </c>
      <c r="C26">
        <v>13.367606305000001</v>
      </c>
      <c r="D26">
        <v>8.2942985886666669</v>
      </c>
      <c r="E26">
        <v>6.3222363963333335</v>
      </c>
      <c r="F26">
        <v>8.935467075</v>
      </c>
      <c r="G26">
        <v>7.3693342776666668</v>
      </c>
      <c r="H26">
        <v>7.1280232750000003</v>
      </c>
      <c r="I26">
        <v>7.1987777203333332</v>
      </c>
      <c r="J26">
        <v>9.5382951113333334</v>
      </c>
    </row>
    <row r="27" spans="1:10" x14ac:dyDescent="0.25">
      <c r="A27" t="s">
        <v>94</v>
      </c>
      <c r="B27">
        <v>1.4669822530000001</v>
      </c>
      <c r="C27">
        <v>1.8897232406666664</v>
      </c>
      <c r="D27">
        <v>2.8060486570000003</v>
      </c>
      <c r="E27">
        <v>10.096847640666667</v>
      </c>
      <c r="F27">
        <v>2.6029027935000002</v>
      </c>
      <c r="G27">
        <v>3.0960207423333332</v>
      </c>
      <c r="H27">
        <v>4.4645371300000001</v>
      </c>
      <c r="I27">
        <v>7.5624560629999991</v>
      </c>
      <c r="J27">
        <v>6.1284559539999997</v>
      </c>
    </row>
    <row r="28" spans="1:10" x14ac:dyDescent="0.25">
      <c r="A28" t="s">
        <v>158</v>
      </c>
      <c r="B28">
        <v>12.516547393333333</v>
      </c>
      <c r="C28">
        <v>12.252736486666668</v>
      </c>
      <c r="D28">
        <v>15.982408120000001</v>
      </c>
      <c r="E28">
        <v>12.59526204</v>
      </c>
      <c r="F28">
        <v>11.268388089999998</v>
      </c>
      <c r="G28">
        <v>9.0448999499999996</v>
      </c>
      <c r="H28">
        <v>16.649814939999999</v>
      </c>
      <c r="I28">
        <v>13.789866099999999</v>
      </c>
      <c r="J28">
        <v>16.034505580000001</v>
      </c>
    </row>
    <row r="29" spans="1:10" x14ac:dyDescent="0.25">
      <c r="A29" t="s">
        <v>114</v>
      </c>
      <c r="B29">
        <v>2.5398060279999997</v>
      </c>
      <c r="C29">
        <v>3.0286907793333331</v>
      </c>
      <c r="D29">
        <v>2.5737009696666671</v>
      </c>
      <c r="E29">
        <v>3.4407572559999999</v>
      </c>
      <c r="F29">
        <v>2.61976042</v>
      </c>
      <c r="G29">
        <v>1.4389460386666666</v>
      </c>
      <c r="H29">
        <v>3.7528797183333329</v>
      </c>
      <c r="I29">
        <v>4.0270881840000001</v>
      </c>
      <c r="J29">
        <v>3.7739314326666666</v>
      </c>
    </row>
    <row r="30" spans="1:10" x14ac:dyDescent="0.25">
      <c r="A30" t="s">
        <v>118</v>
      </c>
      <c r="B30">
        <v>18.328338276666667</v>
      </c>
      <c r="C30">
        <v>20.575048283333334</v>
      </c>
      <c r="D30">
        <v>17.481124573333332</v>
      </c>
      <c r="E30">
        <v>26.208201759999998</v>
      </c>
      <c r="F30">
        <v>26.32030666</v>
      </c>
      <c r="G30">
        <v>16.285906393333335</v>
      </c>
      <c r="H30">
        <v>19.256312609999998</v>
      </c>
      <c r="I30">
        <v>20.415542779999999</v>
      </c>
      <c r="J30">
        <v>20.86943462</v>
      </c>
    </row>
    <row r="31" spans="1:10" x14ac:dyDescent="0.25">
      <c r="A31" t="s">
        <v>54</v>
      </c>
      <c r="B31">
        <v>14.57716772</v>
      </c>
      <c r="C31">
        <v>12.039003684333332</v>
      </c>
      <c r="D31">
        <v>12.497549319999999</v>
      </c>
      <c r="E31">
        <v>28.325724040000001</v>
      </c>
      <c r="F31">
        <v>29.800322325</v>
      </c>
      <c r="G31">
        <v>20.522973813333333</v>
      </c>
      <c r="H31">
        <v>12.839577226666668</v>
      </c>
      <c r="I31">
        <v>14.049230423333334</v>
      </c>
      <c r="J31">
        <v>15.242100943333332</v>
      </c>
    </row>
    <row r="32" spans="1:10" x14ac:dyDescent="0.25">
      <c r="A32" t="s">
        <v>107</v>
      </c>
      <c r="B32">
        <v>0.43073260199999996</v>
      </c>
      <c r="C32">
        <v>0.63353163566666659</v>
      </c>
      <c r="D32">
        <v>0.39143518100000002</v>
      </c>
      <c r="E32">
        <v>0.92928062899999997</v>
      </c>
      <c r="F32">
        <v>0.67527145200000005</v>
      </c>
      <c r="G32">
        <v>0.25634011533333334</v>
      </c>
      <c r="H32">
        <v>0.56385952933333339</v>
      </c>
      <c r="I32">
        <v>0.42705895499999996</v>
      </c>
      <c r="J32">
        <v>0.38667028166666667</v>
      </c>
    </row>
    <row r="33" spans="1:10" x14ac:dyDescent="0.25">
      <c r="A33" t="s">
        <v>143</v>
      </c>
      <c r="B33">
        <v>2.4820229393333335</v>
      </c>
      <c r="C33">
        <v>2.0113225566666668</v>
      </c>
      <c r="D33">
        <v>2.3936996833333333</v>
      </c>
      <c r="E33">
        <v>3.994137904</v>
      </c>
      <c r="F33">
        <v>4.4447551495000006</v>
      </c>
      <c r="G33">
        <v>2.1339294303333332</v>
      </c>
      <c r="H33">
        <v>3.0052610719999997</v>
      </c>
      <c r="I33">
        <v>2.9907379466666666</v>
      </c>
      <c r="J33">
        <v>3.1211785719999998</v>
      </c>
    </row>
    <row r="34" spans="1:10" x14ac:dyDescent="0.25">
      <c r="A34" t="s">
        <v>165</v>
      </c>
      <c r="B34">
        <v>0.16276905366666666</v>
      </c>
      <c r="C34">
        <v>0.19028817966666667</v>
      </c>
      <c r="D34">
        <v>0.24901646499999999</v>
      </c>
      <c r="E34">
        <v>0.14128815566666666</v>
      </c>
      <c r="F34">
        <v>6.0396195785</v>
      </c>
      <c r="G34">
        <v>3.8567284953333334</v>
      </c>
      <c r="H34">
        <v>9.8489506666666671E-2</v>
      </c>
      <c r="I34">
        <v>0.28873872333333334</v>
      </c>
      <c r="J34">
        <v>0.159286705</v>
      </c>
    </row>
    <row r="35" spans="1:10" x14ac:dyDescent="0.25">
      <c r="A35" t="s">
        <v>13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5">
      <c r="A36" t="s">
        <v>78</v>
      </c>
      <c r="B36">
        <v>2.3003656706666664</v>
      </c>
      <c r="C36">
        <v>1.9419019683333332</v>
      </c>
      <c r="D36">
        <v>1.4449572526666667</v>
      </c>
      <c r="E36">
        <v>2.3648308183333331</v>
      </c>
      <c r="F36">
        <v>3.4331874300000003</v>
      </c>
      <c r="G36">
        <v>2.4876889836666667</v>
      </c>
      <c r="H36">
        <v>2.4920022319999995</v>
      </c>
      <c r="I36">
        <v>2.2722090816666669</v>
      </c>
      <c r="J36">
        <v>1.8509837346666667</v>
      </c>
    </row>
    <row r="37" spans="1:10" x14ac:dyDescent="0.25">
      <c r="A37" t="s">
        <v>10</v>
      </c>
      <c r="B37">
        <v>5.5028479323333341</v>
      </c>
      <c r="C37">
        <v>4.680476448666667</v>
      </c>
      <c r="D37">
        <v>4.7074849849999998</v>
      </c>
      <c r="E37">
        <v>6.1115058686666659</v>
      </c>
      <c r="F37">
        <v>4.2027569969999998</v>
      </c>
      <c r="G37">
        <v>2.4141676413333335</v>
      </c>
      <c r="H37">
        <v>6.3685097349999999</v>
      </c>
      <c r="I37">
        <v>5.852269729333333</v>
      </c>
      <c r="J37">
        <v>4.4660440480000005</v>
      </c>
    </row>
    <row r="38" spans="1:10" x14ac:dyDescent="0.25">
      <c r="A38" t="s">
        <v>65</v>
      </c>
      <c r="B38">
        <v>0.24938688666666667</v>
      </c>
      <c r="C38">
        <v>7.586845166666667E-2</v>
      </c>
      <c r="D38">
        <v>5.8086630333333333E-2</v>
      </c>
      <c r="E38">
        <v>0.17671003533333338</v>
      </c>
      <c r="F38">
        <v>9.5652199000000007E-2</v>
      </c>
      <c r="G38">
        <v>0.16887963966666666</v>
      </c>
      <c r="H38">
        <v>0.36076388333333337</v>
      </c>
      <c r="I38">
        <v>0.30911109199999998</v>
      </c>
      <c r="J38">
        <v>0.27511771733333334</v>
      </c>
    </row>
    <row r="39" spans="1:10" x14ac:dyDescent="0.25">
      <c r="A39" t="s">
        <v>160</v>
      </c>
      <c r="B39">
        <v>4.7292969396666669</v>
      </c>
      <c r="C39">
        <v>4.8962466596666667</v>
      </c>
      <c r="D39">
        <v>6.7479831353333326</v>
      </c>
      <c r="E39">
        <v>11.859376971333333</v>
      </c>
      <c r="F39">
        <v>8.8698083674999992</v>
      </c>
      <c r="G39">
        <v>13.545653956666667</v>
      </c>
      <c r="H39">
        <v>7.8941942153333331</v>
      </c>
      <c r="I39">
        <v>6.5065313809999994</v>
      </c>
      <c r="J39">
        <v>6.7159939946666656</v>
      </c>
    </row>
    <row r="40" spans="1:10" x14ac:dyDescent="0.25">
      <c r="A40" t="s">
        <v>8</v>
      </c>
      <c r="B40">
        <v>11.167672071666667</v>
      </c>
      <c r="C40">
        <v>10.703444419666667</v>
      </c>
      <c r="D40">
        <v>11.932931593333331</v>
      </c>
      <c r="E40">
        <v>13.565059939333333</v>
      </c>
      <c r="F40">
        <v>26.721114180000001</v>
      </c>
      <c r="G40">
        <v>13.425926859999999</v>
      </c>
      <c r="H40">
        <v>18.570602543333333</v>
      </c>
      <c r="I40">
        <v>18.840817730000001</v>
      </c>
      <c r="J40">
        <v>13.87791747</v>
      </c>
    </row>
    <row r="41" spans="1:10" x14ac:dyDescent="0.25">
      <c r="A41" t="s">
        <v>4</v>
      </c>
      <c r="B41">
        <v>5.1395208979999998</v>
      </c>
      <c r="C41">
        <v>5.736406624333334</v>
      </c>
      <c r="D41">
        <v>5.6830823493333327</v>
      </c>
      <c r="E41">
        <v>10.224461880666667</v>
      </c>
      <c r="F41">
        <v>14.47428302</v>
      </c>
      <c r="G41">
        <v>15.65848527</v>
      </c>
      <c r="H41">
        <v>7.0185738536666662</v>
      </c>
      <c r="I41">
        <v>6.9471371619999998</v>
      </c>
      <c r="J41">
        <v>6.3500277560000002</v>
      </c>
    </row>
    <row r="42" spans="1:10" x14ac:dyDescent="0.25">
      <c r="A42" t="s">
        <v>40</v>
      </c>
      <c r="B42">
        <v>3.5576645039999999</v>
      </c>
      <c r="C42">
        <v>3.9110164646666661</v>
      </c>
      <c r="D42">
        <v>3.0410297829999995</v>
      </c>
      <c r="E42">
        <v>4.4439610453333334</v>
      </c>
      <c r="F42">
        <v>4.1431858190000002</v>
      </c>
      <c r="G42">
        <v>1.620747054</v>
      </c>
      <c r="H42">
        <v>6.0118652096666665</v>
      </c>
      <c r="I42">
        <v>5.3694453799999993</v>
      </c>
      <c r="J42">
        <v>4.071948806</v>
      </c>
    </row>
    <row r="43" spans="1:10" x14ac:dyDescent="0.25">
      <c r="A43" t="s">
        <v>7</v>
      </c>
      <c r="B43">
        <v>3.7929338629999996</v>
      </c>
      <c r="C43">
        <v>3.6358303349999996</v>
      </c>
      <c r="D43">
        <v>3.6180109333333337</v>
      </c>
      <c r="E43">
        <v>2.9092162019999996</v>
      </c>
      <c r="F43">
        <v>3.8875708380000003</v>
      </c>
      <c r="G43">
        <v>4.6398242216666672</v>
      </c>
      <c r="H43">
        <v>4.2624328159999996</v>
      </c>
      <c r="I43">
        <v>3.5696246373333334</v>
      </c>
      <c r="J43">
        <v>3.4430710179999999</v>
      </c>
    </row>
    <row r="44" spans="1:10" x14ac:dyDescent="0.25">
      <c r="A44" t="s">
        <v>9</v>
      </c>
      <c r="B44">
        <v>5.423138489666667</v>
      </c>
      <c r="C44">
        <v>8.4464432943333332</v>
      </c>
      <c r="D44">
        <v>8.8220122316666671</v>
      </c>
      <c r="E44">
        <v>18.052586430000002</v>
      </c>
      <c r="F44">
        <v>15.855831845000001</v>
      </c>
      <c r="G44">
        <v>14.585852373333333</v>
      </c>
      <c r="H44">
        <v>7.4112334036666665</v>
      </c>
      <c r="I44">
        <v>8.220205382333333</v>
      </c>
      <c r="J44">
        <v>10.241553545999999</v>
      </c>
    </row>
    <row r="45" spans="1:10" x14ac:dyDescent="0.25">
      <c r="A45" t="s">
        <v>180</v>
      </c>
      <c r="B45">
        <v>0.86169534066666664</v>
      </c>
      <c r="C45">
        <v>2.549769951</v>
      </c>
      <c r="D45">
        <v>4.6154364973333335</v>
      </c>
      <c r="E45">
        <v>30.546344033333337</v>
      </c>
      <c r="F45">
        <v>50.04447425</v>
      </c>
      <c r="G45">
        <v>73.609575329999998</v>
      </c>
      <c r="H45">
        <v>3.1093718046666665</v>
      </c>
      <c r="I45">
        <v>4.1572877420000003</v>
      </c>
      <c r="J45">
        <v>6.3787778563333326</v>
      </c>
    </row>
    <row r="46" spans="1:10" x14ac:dyDescent="0.25">
      <c r="A46" t="s">
        <v>148</v>
      </c>
      <c r="B46">
        <v>3.3706866856666671</v>
      </c>
      <c r="C46">
        <v>3.8415902366666668</v>
      </c>
      <c r="D46">
        <v>2.6098871259999998</v>
      </c>
      <c r="E46">
        <v>4.1240182019999994</v>
      </c>
      <c r="F46">
        <v>2.7032627224999999</v>
      </c>
      <c r="G46">
        <v>1.3035069773333332</v>
      </c>
      <c r="H46">
        <v>4.6116351846666666</v>
      </c>
      <c r="I46">
        <v>5.3548020363333331</v>
      </c>
      <c r="J46">
        <v>3.5848670103333333</v>
      </c>
    </row>
    <row r="47" spans="1:10" x14ac:dyDescent="0.25">
      <c r="A47" t="s">
        <v>129</v>
      </c>
      <c r="B47">
        <v>3.2513028726666664</v>
      </c>
      <c r="C47">
        <v>5.9545520120000006</v>
      </c>
      <c r="D47">
        <v>4.1279070103333337</v>
      </c>
      <c r="E47">
        <v>5.4408125176666671</v>
      </c>
      <c r="F47">
        <v>5.2404577329999995</v>
      </c>
      <c r="G47">
        <v>4.6465565700000004</v>
      </c>
      <c r="H47">
        <v>5.2014016926666669</v>
      </c>
      <c r="I47">
        <v>6.770387153333334</v>
      </c>
      <c r="J47">
        <v>5.8481954320000007</v>
      </c>
    </row>
    <row r="48" spans="1:10" x14ac:dyDescent="0.25">
      <c r="A48" t="s">
        <v>183</v>
      </c>
      <c r="B48">
        <v>39.18467119333333</v>
      </c>
      <c r="C48">
        <v>58.856703016666664</v>
      </c>
      <c r="D48">
        <v>49.075986100000001</v>
      </c>
      <c r="E48">
        <v>77.50025234666667</v>
      </c>
      <c r="F48">
        <v>47.90508277</v>
      </c>
      <c r="G48">
        <v>24.629121189999996</v>
      </c>
      <c r="H48">
        <v>78.892505846666666</v>
      </c>
      <c r="I48">
        <v>71.541476486666667</v>
      </c>
      <c r="J48">
        <v>68.465714019999993</v>
      </c>
    </row>
    <row r="49" spans="1:10" x14ac:dyDescent="0.25">
      <c r="A49" t="s">
        <v>44</v>
      </c>
      <c r="B49">
        <v>116.29710083333333</v>
      </c>
      <c r="C49">
        <v>94.59160836333335</v>
      </c>
      <c r="D49">
        <v>92.986983226666666</v>
      </c>
      <c r="E49">
        <v>18.272714019999999</v>
      </c>
      <c r="F49">
        <v>19.52976232</v>
      </c>
      <c r="G49">
        <v>2.9747375069999999</v>
      </c>
      <c r="H49">
        <v>115.90235001000001</v>
      </c>
      <c r="I49">
        <v>49.343137776666673</v>
      </c>
      <c r="J49">
        <v>145.88932539999999</v>
      </c>
    </row>
    <row r="50" spans="1:10" x14ac:dyDescent="0.25">
      <c r="A50" t="s">
        <v>157</v>
      </c>
      <c r="B50">
        <v>0</v>
      </c>
      <c r="C50">
        <v>0</v>
      </c>
      <c r="D50">
        <v>0</v>
      </c>
      <c r="E50">
        <v>0</v>
      </c>
      <c r="F50">
        <v>0</v>
      </c>
      <c r="G50">
        <v>1.7119112333333335E-2</v>
      </c>
      <c r="H50">
        <v>0</v>
      </c>
      <c r="I50">
        <v>4.6565946666666672E-3</v>
      </c>
      <c r="J50">
        <v>0</v>
      </c>
    </row>
    <row r="51" spans="1:10" x14ac:dyDescent="0.25">
      <c r="A51" t="s">
        <v>97</v>
      </c>
      <c r="B51">
        <v>15.03668227</v>
      </c>
      <c r="C51">
        <v>26.499804646666664</v>
      </c>
      <c r="D51">
        <v>56.964815606666662</v>
      </c>
      <c r="E51">
        <v>12.613008548666665</v>
      </c>
      <c r="F51">
        <v>21.335564325</v>
      </c>
      <c r="G51">
        <v>23.329402979999998</v>
      </c>
      <c r="H51">
        <v>23.795291289999998</v>
      </c>
      <c r="I51">
        <v>28.542312923333331</v>
      </c>
      <c r="J51">
        <v>46.931007936666667</v>
      </c>
    </row>
    <row r="52" spans="1:10" x14ac:dyDescent="0.25">
      <c r="A52" t="s">
        <v>106</v>
      </c>
      <c r="B52">
        <v>4.4662463830000005</v>
      </c>
      <c r="C52">
        <v>5.4756869510000001</v>
      </c>
      <c r="D52">
        <v>4.968643735333333</v>
      </c>
      <c r="E52">
        <v>8.937091619666667</v>
      </c>
      <c r="F52">
        <v>6.7032697739999998</v>
      </c>
      <c r="G52">
        <v>5.0891160140000009</v>
      </c>
      <c r="H52">
        <v>6.8536485303333334</v>
      </c>
      <c r="I52">
        <v>7.365058683</v>
      </c>
      <c r="J52">
        <v>6.9015397253333335</v>
      </c>
    </row>
    <row r="53" spans="1:10" x14ac:dyDescent="0.25">
      <c r="A53" t="s">
        <v>142</v>
      </c>
      <c r="B53">
        <v>8.0317448026666671</v>
      </c>
      <c r="C53">
        <v>9.8759393436666656</v>
      </c>
      <c r="D53">
        <v>9.6975138783333339</v>
      </c>
      <c r="E53">
        <v>12.65861286</v>
      </c>
      <c r="F53">
        <v>7.8114475710000004</v>
      </c>
      <c r="G53">
        <v>6.9474271246666675</v>
      </c>
      <c r="H53">
        <v>13.395773676666666</v>
      </c>
      <c r="I53">
        <v>15.552242536666666</v>
      </c>
      <c r="J53">
        <v>14.217458903333332</v>
      </c>
    </row>
    <row r="54" spans="1:10" x14ac:dyDescent="0.25">
      <c r="A54" t="s">
        <v>154</v>
      </c>
      <c r="B54">
        <v>0.24800759633333333</v>
      </c>
      <c r="C54">
        <v>0.75290825166666664</v>
      </c>
      <c r="D54">
        <v>0.42253449866666665</v>
      </c>
      <c r="E54">
        <v>0.53915946433333328</v>
      </c>
      <c r="F54">
        <v>4.0131813024999996</v>
      </c>
      <c r="G54">
        <v>2.7870351943333334</v>
      </c>
      <c r="H54">
        <v>0.69159118966666666</v>
      </c>
      <c r="I54">
        <v>1.3567927246666667</v>
      </c>
      <c r="J54">
        <v>0.43214605899999997</v>
      </c>
    </row>
    <row r="55" spans="1:10" x14ac:dyDescent="0.25">
      <c r="A55" t="s">
        <v>87</v>
      </c>
      <c r="B55">
        <v>5.1165239873333332</v>
      </c>
      <c r="C55">
        <v>5.159336061666667</v>
      </c>
      <c r="D55">
        <v>5.2611023076666674</v>
      </c>
      <c r="E55">
        <v>8.4731822613333332</v>
      </c>
      <c r="F55">
        <v>10.179335570500001</v>
      </c>
      <c r="G55">
        <v>4.0668465423333338</v>
      </c>
      <c r="H55">
        <v>6.6683714566666659</v>
      </c>
      <c r="I55">
        <v>7.3243679876666663</v>
      </c>
      <c r="J55">
        <v>6.1362586223333331</v>
      </c>
    </row>
    <row r="56" spans="1:10" x14ac:dyDescent="0.25">
      <c r="A56" t="s">
        <v>147</v>
      </c>
      <c r="B56">
        <v>4.3824984026666671</v>
      </c>
      <c r="C56">
        <v>5.8764158663333346</v>
      </c>
      <c r="D56">
        <v>7.1121795626666673</v>
      </c>
      <c r="E56">
        <v>12.376690779999999</v>
      </c>
      <c r="F56">
        <v>8.9014253705000002</v>
      </c>
      <c r="G56">
        <v>7.7970626990000005</v>
      </c>
      <c r="H56">
        <v>7.8206794236666672</v>
      </c>
      <c r="I56">
        <v>7.2837568670000001</v>
      </c>
      <c r="J56">
        <v>9.8377871570000011</v>
      </c>
    </row>
    <row r="57" spans="1:10" x14ac:dyDescent="0.25">
      <c r="A57" t="s">
        <v>181</v>
      </c>
      <c r="B57">
        <v>7.0740534136666655</v>
      </c>
      <c r="C57">
        <v>9.7927164336666674</v>
      </c>
      <c r="D57">
        <v>12.070786653333334</v>
      </c>
      <c r="E57">
        <v>9.7657342423333322</v>
      </c>
      <c r="F57">
        <v>6.4381153794999992</v>
      </c>
      <c r="G57">
        <v>4.7846104110000001</v>
      </c>
      <c r="H57">
        <v>13.89565417</v>
      </c>
      <c r="I57">
        <v>14.726385466666668</v>
      </c>
      <c r="J57">
        <v>13.743158013333334</v>
      </c>
    </row>
    <row r="58" spans="1:10" x14ac:dyDescent="0.25">
      <c r="A58" t="s">
        <v>117</v>
      </c>
      <c r="B58">
        <v>5.2153667893333333</v>
      </c>
      <c r="C58">
        <v>4.7809938596666663</v>
      </c>
      <c r="D58">
        <v>4.6685669680000004</v>
      </c>
      <c r="E58">
        <v>7.5408126236666675</v>
      </c>
      <c r="F58">
        <v>4.5012740964999995</v>
      </c>
      <c r="G58">
        <v>3.5918405353333331</v>
      </c>
      <c r="H58">
        <v>9.8569346786666667</v>
      </c>
      <c r="I58">
        <v>9.9149613083333339</v>
      </c>
      <c r="J58">
        <v>6.9896152026666671</v>
      </c>
    </row>
    <row r="59" spans="1:10" x14ac:dyDescent="0.25">
      <c r="A59" t="s">
        <v>53</v>
      </c>
      <c r="B59">
        <v>1.2934202796666667</v>
      </c>
      <c r="C59">
        <v>1.1400404706666667</v>
      </c>
      <c r="D59">
        <v>0.62021214599999996</v>
      </c>
      <c r="E59">
        <v>3.9677624616666662</v>
      </c>
      <c r="F59">
        <v>1.6036317025</v>
      </c>
      <c r="G59">
        <v>3.5497928746666667</v>
      </c>
      <c r="H59">
        <v>3.1865401429999998</v>
      </c>
      <c r="I59">
        <v>2.8157120879999997</v>
      </c>
      <c r="J59">
        <v>1.923069782</v>
      </c>
    </row>
    <row r="60" spans="1:10" x14ac:dyDescent="0.25">
      <c r="A60" t="s">
        <v>38</v>
      </c>
      <c r="B60">
        <v>2.8616532343333332</v>
      </c>
      <c r="C60">
        <v>2.4798893503333335</v>
      </c>
      <c r="D60">
        <v>1.9597346416666666</v>
      </c>
      <c r="E60">
        <v>3.451559103333333</v>
      </c>
      <c r="F60">
        <v>3.0619898745</v>
      </c>
      <c r="G60">
        <v>1.3951362496666666</v>
      </c>
      <c r="H60">
        <v>4.070260062</v>
      </c>
      <c r="I60">
        <v>4.2720869553333332</v>
      </c>
      <c r="J60">
        <v>2.7122278419999994</v>
      </c>
    </row>
    <row r="61" spans="1:10" x14ac:dyDescent="0.25">
      <c r="A61" t="s">
        <v>16</v>
      </c>
      <c r="B61">
        <v>4.0885739430000001</v>
      </c>
      <c r="C61">
        <v>3.6205186236666669</v>
      </c>
      <c r="D61">
        <v>1.5452026286666667</v>
      </c>
      <c r="E61">
        <v>4.9099675140000008</v>
      </c>
      <c r="F61">
        <v>2.1374537555000002</v>
      </c>
      <c r="G61">
        <v>1.2252513113333332</v>
      </c>
      <c r="H61">
        <v>2.7580371776666666</v>
      </c>
      <c r="I61">
        <v>3.2371634010000001</v>
      </c>
      <c r="J61">
        <v>1.1042845686666667</v>
      </c>
    </row>
    <row r="62" spans="1:10" x14ac:dyDescent="0.25">
      <c r="A62" t="s">
        <v>99</v>
      </c>
      <c r="B62">
        <v>14.856232833333335</v>
      </c>
      <c r="C62">
        <v>21.461694516666668</v>
      </c>
      <c r="D62">
        <v>26.640644910000002</v>
      </c>
      <c r="E62">
        <v>63.65343922666667</v>
      </c>
      <c r="F62">
        <v>105.900853395</v>
      </c>
      <c r="G62">
        <v>178.42549460000001</v>
      </c>
      <c r="H62">
        <v>19.190730083333335</v>
      </c>
      <c r="I62">
        <v>17.855714649999999</v>
      </c>
      <c r="J62">
        <v>30.047015636666668</v>
      </c>
    </row>
    <row r="63" spans="1:10" x14ac:dyDescent="0.25">
      <c r="A63" t="s">
        <v>77</v>
      </c>
      <c r="B63">
        <v>2.0106110259999999</v>
      </c>
      <c r="C63">
        <v>1.934001536</v>
      </c>
      <c r="D63">
        <v>1.9972443466666665</v>
      </c>
      <c r="E63">
        <v>5.4310102966666669</v>
      </c>
      <c r="F63">
        <v>11.75520201</v>
      </c>
      <c r="G63">
        <v>9.725769476</v>
      </c>
      <c r="H63">
        <v>2.3761941603333332</v>
      </c>
      <c r="I63">
        <v>2.5330956753333331</v>
      </c>
      <c r="J63">
        <v>1.8390281533333332</v>
      </c>
    </row>
    <row r="64" spans="1:10" x14ac:dyDescent="0.25">
      <c r="A64" t="s">
        <v>4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25">
      <c r="A65" t="s">
        <v>164</v>
      </c>
      <c r="B65">
        <v>3.3711147113333335</v>
      </c>
      <c r="C65">
        <v>5.0927223283333332</v>
      </c>
      <c r="D65">
        <v>4.8766629973333337</v>
      </c>
      <c r="E65">
        <v>4.4620304413333329</v>
      </c>
      <c r="F65">
        <v>23.116007270000001</v>
      </c>
      <c r="G65">
        <v>7.8213714510000001</v>
      </c>
      <c r="H65">
        <v>5.0392112626666661</v>
      </c>
      <c r="I65">
        <v>11.189600381333335</v>
      </c>
      <c r="J65">
        <v>5.8179292406666674</v>
      </c>
    </row>
    <row r="66" spans="1:10" x14ac:dyDescent="0.25">
      <c r="A66" t="s">
        <v>185</v>
      </c>
      <c r="B66">
        <v>0.71246194499999993</v>
      </c>
      <c r="C66">
        <v>0.7044400959999999</v>
      </c>
      <c r="D66">
        <v>0.66655424399999996</v>
      </c>
      <c r="E66">
        <v>0</v>
      </c>
      <c r="F66">
        <v>2.4783851499999999E-2</v>
      </c>
      <c r="G66">
        <v>0</v>
      </c>
      <c r="H66">
        <v>0.30175630966666667</v>
      </c>
      <c r="I66">
        <v>0.35682482599999998</v>
      </c>
      <c r="J66">
        <v>0.29587862933333331</v>
      </c>
    </row>
    <row r="67" spans="1:10" x14ac:dyDescent="0.25">
      <c r="A67" t="s">
        <v>155</v>
      </c>
      <c r="B67">
        <v>15.271537973333333</v>
      </c>
      <c r="C67">
        <v>16.03603567</v>
      </c>
      <c r="D67">
        <v>19.776261330000001</v>
      </c>
      <c r="E67">
        <v>40.76530735</v>
      </c>
      <c r="F67">
        <v>60.359316625000005</v>
      </c>
      <c r="G67">
        <v>40.012114753333329</v>
      </c>
      <c r="H67">
        <v>22.392610950000002</v>
      </c>
      <c r="I67">
        <v>26.361789636666668</v>
      </c>
      <c r="J67">
        <v>25.820682210000001</v>
      </c>
    </row>
    <row r="68" spans="1:10" x14ac:dyDescent="0.25">
      <c r="A68" t="s">
        <v>112</v>
      </c>
      <c r="B68">
        <v>4.8507253219999997</v>
      </c>
      <c r="C68">
        <v>4.3940864083333331</v>
      </c>
      <c r="D68">
        <v>3.3098139786666665</v>
      </c>
      <c r="E68">
        <v>5.5989484686666673</v>
      </c>
      <c r="F68">
        <v>3.5407265470000002</v>
      </c>
      <c r="G68">
        <v>2.2229639426666665</v>
      </c>
      <c r="H68">
        <v>7.5578600183333338</v>
      </c>
      <c r="I68">
        <v>6.6590124153333337</v>
      </c>
      <c r="J68">
        <v>5.7948232466666667</v>
      </c>
    </row>
    <row r="69" spans="1:10" x14ac:dyDescent="0.25">
      <c r="A69" t="s">
        <v>113</v>
      </c>
      <c r="B69">
        <v>18.458410503333337</v>
      </c>
      <c r="C69">
        <v>17.804344536666665</v>
      </c>
      <c r="D69">
        <v>13.354120096666668</v>
      </c>
      <c r="E69">
        <v>10.550527266666668</v>
      </c>
      <c r="F69">
        <v>8.7121000725000002</v>
      </c>
      <c r="G69">
        <v>7.3214752973333326</v>
      </c>
      <c r="H69">
        <v>21.520263660000001</v>
      </c>
      <c r="I69">
        <v>19.22252537</v>
      </c>
      <c r="J69">
        <v>18.541615350000001</v>
      </c>
    </row>
    <row r="70" spans="1:10" x14ac:dyDescent="0.25">
      <c r="A70" t="s">
        <v>115</v>
      </c>
      <c r="B70">
        <v>13.6372713</v>
      </c>
      <c r="C70">
        <v>13.741636946999998</v>
      </c>
      <c r="D70">
        <v>12.107515466666669</v>
      </c>
      <c r="E70">
        <v>16.387346753333333</v>
      </c>
      <c r="F70">
        <v>15.487131724999999</v>
      </c>
      <c r="G70">
        <v>14.689593086666667</v>
      </c>
      <c r="H70">
        <v>13.242602939999999</v>
      </c>
      <c r="I70">
        <v>12.78411079</v>
      </c>
      <c r="J70">
        <v>9.1856157796666675</v>
      </c>
    </row>
    <row r="71" spans="1:10" x14ac:dyDescent="0.25">
      <c r="A71" t="s">
        <v>85</v>
      </c>
      <c r="B71">
        <v>1.9639564636666667</v>
      </c>
      <c r="C71">
        <v>2.1249515886666668</v>
      </c>
      <c r="D71">
        <v>2.5398969419999999</v>
      </c>
      <c r="E71">
        <v>2.8825104933333332</v>
      </c>
      <c r="F71">
        <v>5.2057663475</v>
      </c>
      <c r="G71">
        <v>2.2661209783333334</v>
      </c>
      <c r="H71">
        <v>3.0833150236666662</v>
      </c>
      <c r="I71">
        <v>3.8796623083333337</v>
      </c>
      <c r="J71">
        <v>2.603024502666667</v>
      </c>
    </row>
    <row r="72" spans="1:10" x14ac:dyDescent="0.25">
      <c r="A72" t="s">
        <v>22</v>
      </c>
      <c r="B72">
        <v>3.0489854826666671</v>
      </c>
      <c r="C72">
        <v>3.0984208820000005</v>
      </c>
      <c r="D72">
        <v>2.9308090916666667</v>
      </c>
      <c r="E72">
        <v>6.1317605869999996</v>
      </c>
      <c r="F72">
        <v>2.9792397995000002</v>
      </c>
      <c r="G72">
        <v>2.0269771306666668</v>
      </c>
      <c r="H72">
        <v>3.614894473333333</v>
      </c>
      <c r="I72">
        <v>2.5001688756666667</v>
      </c>
      <c r="J72">
        <v>3.4578387450000001</v>
      </c>
    </row>
    <row r="73" spans="1:10" x14ac:dyDescent="0.25">
      <c r="A73" t="s">
        <v>5</v>
      </c>
      <c r="B73">
        <v>3.5499449753333336</v>
      </c>
      <c r="C73">
        <v>3.420573598666667</v>
      </c>
      <c r="D73">
        <v>3.7738333173333332</v>
      </c>
      <c r="E73">
        <v>4.4297962310000001</v>
      </c>
      <c r="F73">
        <v>8.0999071889999996</v>
      </c>
      <c r="G73">
        <v>3.067257786666667</v>
      </c>
      <c r="H73">
        <v>5.7914973423333329</v>
      </c>
      <c r="I73">
        <v>5.1088003996666664</v>
      </c>
      <c r="J73">
        <v>5.1031066196666659</v>
      </c>
    </row>
    <row r="74" spans="1:10" x14ac:dyDescent="0.25">
      <c r="A74" t="s">
        <v>166</v>
      </c>
      <c r="B74">
        <v>1.2484634333333333E-2</v>
      </c>
      <c r="C74">
        <v>0.11552504133333334</v>
      </c>
      <c r="D74">
        <v>6.7157549666666663E-2</v>
      </c>
      <c r="E74">
        <v>11.534967645666667</v>
      </c>
      <c r="F74">
        <v>21.409563405</v>
      </c>
      <c r="G74">
        <v>9.7222881949999991</v>
      </c>
      <c r="H74">
        <v>0</v>
      </c>
      <c r="I74">
        <v>0.39885194633333332</v>
      </c>
      <c r="J74">
        <v>0.17839490700000002</v>
      </c>
    </row>
    <row r="75" spans="1:10" x14ac:dyDescent="0.25">
      <c r="A75" t="s">
        <v>36</v>
      </c>
      <c r="B75">
        <v>8.3051616003333333</v>
      </c>
      <c r="C75">
        <v>8.1885473426666664</v>
      </c>
      <c r="D75">
        <v>7.9465378856666673</v>
      </c>
      <c r="E75">
        <v>7.9462448923333326</v>
      </c>
      <c r="F75">
        <v>7.9235350120000003</v>
      </c>
      <c r="G75">
        <v>5.1627744303333332</v>
      </c>
      <c r="H75">
        <v>7.1803074456666662</v>
      </c>
      <c r="I75">
        <v>6.7789344873333333</v>
      </c>
      <c r="J75">
        <v>7.0696070450000006</v>
      </c>
    </row>
    <row r="76" spans="1:10" x14ac:dyDescent="0.25">
      <c r="A76" t="s">
        <v>10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25">
      <c r="A77" t="s">
        <v>153</v>
      </c>
      <c r="B77">
        <v>14.591686066666666</v>
      </c>
      <c r="C77">
        <v>13.217910639999999</v>
      </c>
      <c r="D77">
        <v>11.729140818666666</v>
      </c>
      <c r="E77">
        <v>11.195677518666665</v>
      </c>
      <c r="F77">
        <v>10.108599899</v>
      </c>
      <c r="G77">
        <v>3.9192170233333337</v>
      </c>
      <c r="H77">
        <v>16.160471633333334</v>
      </c>
      <c r="I77">
        <v>14.201843330000001</v>
      </c>
      <c r="J77">
        <v>13.84196504</v>
      </c>
    </row>
    <row r="78" spans="1:10" x14ac:dyDescent="0.25">
      <c r="A78" t="s">
        <v>62</v>
      </c>
      <c r="B78">
        <v>3.5030346733333335</v>
      </c>
      <c r="C78">
        <v>9.0671546806666665</v>
      </c>
      <c r="D78">
        <v>4.2252662956666667</v>
      </c>
      <c r="E78">
        <v>24.760995203333334</v>
      </c>
      <c r="F78">
        <v>21.464729224999999</v>
      </c>
      <c r="G78">
        <v>22.385195103333331</v>
      </c>
      <c r="H78">
        <v>6.8194961200000002</v>
      </c>
      <c r="I78">
        <v>9.6677473873333337</v>
      </c>
      <c r="J78">
        <v>8.154843991333335</v>
      </c>
    </row>
    <row r="79" spans="1:10" x14ac:dyDescent="0.25">
      <c r="A79" t="s">
        <v>105</v>
      </c>
      <c r="B79">
        <v>4.8447226863333333</v>
      </c>
      <c r="C79">
        <v>5.1709637260000001</v>
      </c>
      <c r="D79">
        <v>4.3661205786666661</v>
      </c>
      <c r="E79">
        <v>5.8129579060000003</v>
      </c>
      <c r="F79">
        <v>4.6667743189999999</v>
      </c>
      <c r="G79">
        <v>4.2567568959999997</v>
      </c>
      <c r="H79">
        <v>6.7379523193333339</v>
      </c>
      <c r="I79">
        <v>6.4140420503333333</v>
      </c>
      <c r="J79">
        <v>5.5871698010000008</v>
      </c>
    </row>
    <row r="80" spans="1:10" x14ac:dyDescent="0.25">
      <c r="A80" t="s">
        <v>176</v>
      </c>
      <c r="B80">
        <v>20.482405490000001</v>
      </c>
      <c r="C80">
        <v>32.531919826666666</v>
      </c>
      <c r="D80">
        <v>24.633076389999999</v>
      </c>
      <c r="E80">
        <v>12.959004116666668</v>
      </c>
      <c r="F80">
        <v>14.736810945</v>
      </c>
      <c r="G80">
        <v>21.219698923333333</v>
      </c>
      <c r="H80">
        <v>21.404252896666666</v>
      </c>
      <c r="I80">
        <v>25.182565463333333</v>
      </c>
      <c r="J80">
        <v>30.603808216666664</v>
      </c>
    </row>
    <row r="81" spans="1:10" x14ac:dyDescent="0.25">
      <c r="A81" t="s">
        <v>43</v>
      </c>
      <c r="B81">
        <v>14.91980055</v>
      </c>
      <c r="C81">
        <v>13.911328533333332</v>
      </c>
      <c r="D81">
        <v>14.238123770000001</v>
      </c>
      <c r="E81">
        <v>16.192686330000001</v>
      </c>
      <c r="F81">
        <v>13.717871264999999</v>
      </c>
      <c r="G81">
        <v>8.5754155883333336</v>
      </c>
      <c r="H81">
        <v>17.503599926666666</v>
      </c>
      <c r="I81">
        <v>18.007793983333332</v>
      </c>
      <c r="J81">
        <v>16.225516573333334</v>
      </c>
    </row>
    <row r="82" spans="1:10" x14ac:dyDescent="0.25">
      <c r="A82" t="s">
        <v>175</v>
      </c>
      <c r="B82">
        <v>3.7125515223333334</v>
      </c>
      <c r="C82">
        <v>3.7883878966666664</v>
      </c>
      <c r="D82">
        <v>3.2755871443333331</v>
      </c>
      <c r="E82">
        <v>6.3151837819999992</v>
      </c>
      <c r="F82">
        <v>7.1651344139999997</v>
      </c>
      <c r="G82">
        <v>5.1428488379999999</v>
      </c>
      <c r="H82">
        <v>5.0824435486666673</v>
      </c>
      <c r="I82">
        <v>5.6005356066666669</v>
      </c>
      <c r="J82">
        <v>4.466346563000001</v>
      </c>
    </row>
    <row r="83" spans="1:10" x14ac:dyDescent="0.25">
      <c r="A83" t="s">
        <v>24</v>
      </c>
      <c r="B83">
        <v>4.669662879333333</v>
      </c>
      <c r="C83">
        <v>3.8838764569999999</v>
      </c>
      <c r="D83">
        <v>1.3020581516666665</v>
      </c>
      <c r="E83">
        <v>2.5923357413333332</v>
      </c>
      <c r="F83">
        <v>5.2143351819999992</v>
      </c>
      <c r="G83">
        <v>15.478678359</v>
      </c>
      <c r="H83">
        <v>3.0547452656666665</v>
      </c>
      <c r="I83">
        <v>3.0489573350000003</v>
      </c>
      <c r="J83">
        <v>2.3428624763333334</v>
      </c>
    </row>
    <row r="84" spans="1:10" x14ac:dyDescent="0.25">
      <c r="A84" t="s">
        <v>16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25">
      <c r="A85" t="s">
        <v>104</v>
      </c>
      <c r="B85">
        <v>5.8072760893333326</v>
      </c>
      <c r="C85">
        <v>6.0156242410000003</v>
      </c>
      <c r="D85">
        <v>4.5358226423333328</v>
      </c>
      <c r="E85">
        <v>11.541006463333332</v>
      </c>
      <c r="F85">
        <v>8.8873377920000003</v>
      </c>
      <c r="G85">
        <v>4.8212275399999998</v>
      </c>
      <c r="H85">
        <v>10.458486559999999</v>
      </c>
      <c r="I85">
        <v>10.356266403999999</v>
      </c>
      <c r="J85">
        <v>8.9351339099999993</v>
      </c>
    </row>
    <row r="86" spans="1:10" x14ac:dyDescent="0.25">
      <c r="A86" t="s">
        <v>66</v>
      </c>
      <c r="B86">
        <v>0</v>
      </c>
      <c r="C86">
        <v>6.1740763333333337E-3</v>
      </c>
      <c r="D86">
        <v>0</v>
      </c>
      <c r="E86">
        <v>8.176360366666667E-2</v>
      </c>
      <c r="F86">
        <v>5.7548118000000002E-2</v>
      </c>
      <c r="G86">
        <v>3.8714533666666662E-2</v>
      </c>
      <c r="H86">
        <v>1.8026929000000001E-2</v>
      </c>
      <c r="I86">
        <v>2.7145167333333331E-2</v>
      </c>
      <c r="J86">
        <v>0</v>
      </c>
    </row>
    <row r="87" spans="1:10" x14ac:dyDescent="0.25">
      <c r="A87" t="s">
        <v>173</v>
      </c>
      <c r="B87">
        <v>6.1929876236666672</v>
      </c>
      <c r="C87">
        <v>7.2335693623333333</v>
      </c>
      <c r="D87">
        <v>6.9579065596666672</v>
      </c>
      <c r="E87">
        <v>5.7076176776666658</v>
      </c>
      <c r="F87">
        <v>4.6499060564999999</v>
      </c>
      <c r="G87">
        <v>4.0336332593333326</v>
      </c>
      <c r="H87">
        <v>9.9545074686666677</v>
      </c>
      <c r="I87">
        <v>10.650666676666667</v>
      </c>
      <c r="J87">
        <v>9.301497337999999</v>
      </c>
    </row>
    <row r="88" spans="1:10" x14ac:dyDescent="0.25">
      <c r="A88" t="s">
        <v>28</v>
      </c>
      <c r="B88">
        <v>4.645185032333333</v>
      </c>
      <c r="C88">
        <v>5.2199868116666659</v>
      </c>
      <c r="D88">
        <v>5.144344727</v>
      </c>
      <c r="E88">
        <v>22.518954656666665</v>
      </c>
      <c r="F88">
        <v>33.770674200000002</v>
      </c>
      <c r="G88">
        <v>51.258292726666667</v>
      </c>
      <c r="H88">
        <v>7.1436316283333339</v>
      </c>
      <c r="I88">
        <v>7.204940219</v>
      </c>
      <c r="J88">
        <v>5.7728860180000003</v>
      </c>
    </row>
    <row r="89" spans="1:10" x14ac:dyDescent="0.25">
      <c r="A89" t="s">
        <v>12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1:10" x14ac:dyDescent="0.25">
      <c r="A90" t="s">
        <v>68</v>
      </c>
      <c r="B90">
        <v>4.4366025106666669</v>
      </c>
      <c r="C90">
        <v>4.214475792</v>
      </c>
      <c r="D90">
        <v>3.2489222659999997</v>
      </c>
      <c r="E90">
        <v>0.41086773533333337</v>
      </c>
      <c r="F90">
        <v>0.39648191050000003</v>
      </c>
      <c r="G90">
        <v>0.8148852419999999</v>
      </c>
      <c r="H90">
        <v>2.9232608666666668</v>
      </c>
      <c r="I90">
        <v>2.842496702</v>
      </c>
      <c r="J90">
        <v>2.7895898376666666</v>
      </c>
    </row>
    <row r="91" spans="1:10" x14ac:dyDescent="0.25">
      <c r="A91" t="s">
        <v>139</v>
      </c>
      <c r="B91">
        <v>2.4119360380000003</v>
      </c>
      <c r="C91">
        <v>1.4046705656666667</v>
      </c>
      <c r="D91">
        <v>0.32746452766666667</v>
      </c>
      <c r="E91">
        <v>2.9905176293333331</v>
      </c>
      <c r="F91">
        <v>1.2830243240000001</v>
      </c>
      <c r="G91">
        <v>0.93991847266666673</v>
      </c>
      <c r="H91">
        <v>3.7646437026666661</v>
      </c>
      <c r="I91">
        <v>3.712212850666667</v>
      </c>
      <c r="J91">
        <v>1.5711158893333332</v>
      </c>
    </row>
    <row r="92" spans="1:10" x14ac:dyDescent="0.25">
      <c r="A92" t="s">
        <v>6</v>
      </c>
      <c r="B92">
        <v>1.4783191773333335</v>
      </c>
      <c r="C92">
        <v>1.2607189776666665</v>
      </c>
      <c r="D92">
        <v>1.4822020949999999</v>
      </c>
      <c r="E92">
        <v>2.611145920666667</v>
      </c>
      <c r="F92">
        <v>1.4726715879999999</v>
      </c>
      <c r="G92">
        <v>0.43210752266666663</v>
      </c>
      <c r="H92">
        <v>2.0384385463333334</v>
      </c>
      <c r="I92">
        <v>1.2921531136666664</v>
      </c>
      <c r="J92">
        <v>1.7360323480000002</v>
      </c>
    </row>
    <row r="93" spans="1:10" x14ac:dyDescent="0.25">
      <c r="A93" t="s">
        <v>57</v>
      </c>
      <c r="B93">
        <v>0.43546734400000003</v>
      </c>
      <c r="C93">
        <v>0.39746161366666666</v>
      </c>
      <c r="D93">
        <v>0.18325772833333331</v>
      </c>
      <c r="E93">
        <v>0.59919718499999997</v>
      </c>
      <c r="F93">
        <v>0.18182753199999999</v>
      </c>
      <c r="G93">
        <v>0.15132192200000003</v>
      </c>
      <c r="H93">
        <v>0.59260476399999995</v>
      </c>
      <c r="I93">
        <v>0.550725099</v>
      </c>
      <c r="J93">
        <v>0.28521199400000002</v>
      </c>
    </row>
    <row r="94" spans="1:10" x14ac:dyDescent="0.25">
      <c r="A94" t="s">
        <v>82</v>
      </c>
      <c r="B94">
        <v>1.0382103986666666</v>
      </c>
      <c r="C94">
        <v>0.99547648099999997</v>
      </c>
      <c r="D94">
        <v>0.43954093366666669</v>
      </c>
      <c r="E94">
        <v>3.0251552466666669</v>
      </c>
      <c r="F94">
        <v>1.051801185</v>
      </c>
      <c r="G94">
        <v>3.7124228113333335</v>
      </c>
      <c r="H94">
        <v>2.9120884466666666</v>
      </c>
      <c r="I94">
        <v>2.7658716136666666</v>
      </c>
      <c r="J94">
        <v>1.1162568886666666</v>
      </c>
    </row>
    <row r="95" spans="1:10" x14ac:dyDescent="0.25">
      <c r="A95" t="s">
        <v>140</v>
      </c>
      <c r="B95">
        <v>2.3265582636666662</v>
      </c>
      <c r="C95">
        <v>2.374224541666667</v>
      </c>
      <c r="D95">
        <v>2.3375939436666666</v>
      </c>
      <c r="E95">
        <v>3.6650724930000003</v>
      </c>
      <c r="F95">
        <v>2.7718279809999999</v>
      </c>
      <c r="G95">
        <v>1.5117982286666667</v>
      </c>
      <c r="H95">
        <v>3.7197068166666667</v>
      </c>
      <c r="I95">
        <v>3.0985029746666668</v>
      </c>
      <c r="J95">
        <v>2.9285692430000001</v>
      </c>
    </row>
    <row r="96" spans="1:10" x14ac:dyDescent="0.25">
      <c r="A96" t="s">
        <v>49</v>
      </c>
      <c r="B96">
        <v>5.7762743903333336</v>
      </c>
      <c r="C96">
        <v>4.8758924913333326</v>
      </c>
      <c r="D96">
        <v>4.1089636039999995</v>
      </c>
      <c r="E96">
        <v>11.259759096666668</v>
      </c>
      <c r="F96">
        <v>7.2316825375000002</v>
      </c>
      <c r="G96">
        <v>3.818478598</v>
      </c>
      <c r="H96">
        <v>7.3512220896666669</v>
      </c>
      <c r="I96">
        <v>7.5731304470000005</v>
      </c>
      <c r="J96">
        <v>6.1041427270000002</v>
      </c>
    </row>
    <row r="97" spans="1:10" x14ac:dyDescent="0.25">
      <c r="A97" t="s">
        <v>167</v>
      </c>
      <c r="B97">
        <v>14.122189310000001</v>
      </c>
      <c r="C97">
        <v>12.739959384</v>
      </c>
      <c r="D97">
        <v>12.578285106666668</v>
      </c>
      <c r="E97">
        <v>16.7289596</v>
      </c>
      <c r="F97">
        <v>16.39566859</v>
      </c>
      <c r="G97">
        <v>24.422490819999997</v>
      </c>
      <c r="H97">
        <v>13.380198096666666</v>
      </c>
      <c r="I97">
        <v>13.559717556666667</v>
      </c>
      <c r="J97">
        <v>11.989461976666666</v>
      </c>
    </row>
    <row r="98" spans="1:10" x14ac:dyDescent="0.25">
      <c r="A98" t="s">
        <v>100</v>
      </c>
      <c r="B98">
        <v>3.2809191873333332</v>
      </c>
      <c r="C98">
        <v>3.3734597736666667</v>
      </c>
      <c r="D98">
        <v>3.1941245273333334</v>
      </c>
      <c r="E98">
        <v>5.2685195113333334</v>
      </c>
      <c r="F98">
        <v>4.7619445880000004</v>
      </c>
      <c r="G98">
        <v>3.4667099730000004</v>
      </c>
      <c r="H98">
        <v>5.5510346606666667</v>
      </c>
      <c r="I98">
        <v>5.964002354333334</v>
      </c>
      <c r="J98">
        <v>5.3954382589999996</v>
      </c>
    </row>
    <row r="99" spans="1:10" x14ac:dyDescent="0.25">
      <c r="A99" t="s">
        <v>26</v>
      </c>
      <c r="B99">
        <v>3.0348012</v>
      </c>
      <c r="C99">
        <v>3.7470745783333332</v>
      </c>
      <c r="D99">
        <v>2.7092445293333332</v>
      </c>
      <c r="E99">
        <v>8.7776235799999984</v>
      </c>
      <c r="F99">
        <v>5.7113574224999999</v>
      </c>
      <c r="G99">
        <v>7.0645444863333333</v>
      </c>
      <c r="H99">
        <v>5.7377820693333339</v>
      </c>
      <c r="I99">
        <v>4.7136710446666674</v>
      </c>
      <c r="J99">
        <v>4.7944461163333338</v>
      </c>
    </row>
    <row r="100" spans="1:10" x14ac:dyDescent="0.25">
      <c r="A100" t="s">
        <v>101</v>
      </c>
      <c r="B100">
        <v>0.18348058233333334</v>
      </c>
      <c r="C100">
        <v>0.30442423733333329</v>
      </c>
      <c r="D100">
        <v>0.170925671</v>
      </c>
      <c r="E100">
        <v>0.93409159666666675</v>
      </c>
      <c r="F100">
        <v>1.2630349985</v>
      </c>
      <c r="G100">
        <v>1.1912845473333333</v>
      </c>
      <c r="H100">
        <v>0.22166296066666669</v>
      </c>
      <c r="I100">
        <v>0.63452642733333331</v>
      </c>
      <c r="J100">
        <v>0.67769519633333319</v>
      </c>
    </row>
    <row r="101" spans="1:10" x14ac:dyDescent="0.25">
      <c r="A101" t="s">
        <v>126</v>
      </c>
      <c r="B101">
        <v>13.285705456666667</v>
      </c>
      <c r="C101">
        <v>9.8896073566666676</v>
      </c>
      <c r="D101">
        <v>13.069533146666666</v>
      </c>
      <c r="E101">
        <v>15.35729206033333</v>
      </c>
      <c r="F101">
        <v>11.156161375</v>
      </c>
      <c r="G101">
        <v>5.5357172420000005</v>
      </c>
      <c r="H101">
        <v>16.131333283333333</v>
      </c>
      <c r="I101">
        <v>15.344812763333332</v>
      </c>
      <c r="J101">
        <v>11.878885216666665</v>
      </c>
    </row>
    <row r="102" spans="1:10" x14ac:dyDescent="0.25">
      <c r="A102" t="s">
        <v>161</v>
      </c>
      <c r="B102">
        <v>19.719213293333336</v>
      </c>
      <c r="C102">
        <v>18.649656103333331</v>
      </c>
      <c r="D102">
        <v>23.196939799999999</v>
      </c>
      <c r="E102">
        <v>24.849389973333331</v>
      </c>
      <c r="F102">
        <v>24.676668825</v>
      </c>
      <c r="G102">
        <v>21.367235859999997</v>
      </c>
      <c r="H102">
        <v>20.154633113333333</v>
      </c>
      <c r="I102">
        <v>17.466813340000002</v>
      </c>
      <c r="J102">
        <v>17.95499963</v>
      </c>
    </row>
    <row r="103" spans="1:10" x14ac:dyDescent="0.25">
      <c r="A103" t="s">
        <v>127</v>
      </c>
      <c r="B103">
        <v>20.50569136</v>
      </c>
      <c r="C103">
        <v>20.1375037</v>
      </c>
      <c r="D103">
        <v>14.23828322</v>
      </c>
      <c r="E103">
        <v>11.951665722</v>
      </c>
      <c r="F103">
        <v>6.713531798</v>
      </c>
      <c r="G103">
        <v>6.6809786263333324</v>
      </c>
      <c r="H103">
        <v>12.578686506666665</v>
      </c>
      <c r="I103">
        <v>8.6902186876666665</v>
      </c>
      <c r="J103">
        <v>11.969783443333334</v>
      </c>
    </row>
    <row r="104" spans="1:10" x14ac:dyDescent="0.25">
      <c r="A104" t="s">
        <v>88</v>
      </c>
      <c r="B104">
        <v>6.2357921670000005</v>
      </c>
      <c r="C104">
        <v>6.2817721660000005</v>
      </c>
      <c r="D104">
        <v>5.3912858376666675</v>
      </c>
      <c r="E104">
        <v>5.1973369959999998</v>
      </c>
      <c r="F104">
        <v>5.9261262015000007</v>
      </c>
      <c r="G104">
        <v>2.6274726019999997</v>
      </c>
      <c r="H104">
        <v>6.964603282333333</v>
      </c>
      <c r="I104">
        <v>7.1539809383333335</v>
      </c>
      <c r="J104">
        <v>6.4935941176666665</v>
      </c>
    </row>
    <row r="105" spans="1:10" x14ac:dyDescent="0.25">
      <c r="A105" t="s">
        <v>86</v>
      </c>
      <c r="B105">
        <v>3.425620291</v>
      </c>
      <c r="C105">
        <v>3.9359817446666665</v>
      </c>
      <c r="D105">
        <v>4.1217573336666673</v>
      </c>
      <c r="E105">
        <v>9.6706712686666663</v>
      </c>
      <c r="F105">
        <v>8.3826453070000007</v>
      </c>
      <c r="G105">
        <v>5.0323062356666668</v>
      </c>
      <c r="H105">
        <v>6.1695566443333334</v>
      </c>
      <c r="I105">
        <v>6.3137673913333332</v>
      </c>
      <c r="J105">
        <v>6.0371965226666662</v>
      </c>
    </row>
    <row r="106" spans="1:10" x14ac:dyDescent="0.25">
      <c r="A106" t="s">
        <v>162</v>
      </c>
      <c r="B106">
        <v>18.296175276666666</v>
      </c>
      <c r="C106">
        <v>19.147801136666665</v>
      </c>
      <c r="D106">
        <v>13.825607766666666</v>
      </c>
      <c r="E106">
        <v>20.045091166666666</v>
      </c>
      <c r="F106">
        <v>8.899474531500001</v>
      </c>
      <c r="G106">
        <v>6.2149129403333339</v>
      </c>
      <c r="H106">
        <v>25.291495096666665</v>
      </c>
      <c r="I106">
        <v>26.86688414</v>
      </c>
      <c r="J106">
        <v>21.256735613333333</v>
      </c>
    </row>
    <row r="107" spans="1:10" x14ac:dyDescent="0.25">
      <c r="A107" t="s">
        <v>179</v>
      </c>
      <c r="B107">
        <v>0.49374254233333331</v>
      </c>
      <c r="C107">
        <v>0.36487772800000001</v>
      </c>
      <c r="D107">
        <v>0.40694118099999993</v>
      </c>
      <c r="E107">
        <v>0.104283522</v>
      </c>
      <c r="F107">
        <v>0.11616887349999999</v>
      </c>
      <c r="G107">
        <v>0.10628932566666667</v>
      </c>
      <c r="H107">
        <v>0.54111634633333328</v>
      </c>
      <c r="I107">
        <v>0.61509124866666665</v>
      </c>
      <c r="J107">
        <v>0.55840680200000004</v>
      </c>
    </row>
    <row r="108" spans="1:10" x14ac:dyDescent="0.25">
      <c r="A108" t="s">
        <v>46</v>
      </c>
      <c r="B108">
        <v>2.2501065296666667</v>
      </c>
      <c r="C108">
        <v>2.6401938839999999</v>
      </c>
      <c r="D108">
        <v>1.3619975123333334</v>
      </c>
      <c r="E108">
        <v>19.034366656666666</v>
      </c>
      <c r="F108">
        <v>19.023076435</v>
      </c>
      <c r="G108">
        <v>11.531038866666664</v>
      </c>
      <c r="H108">
        <v>7.5453645793333335</v>
      </c>
      <c r="I108">
        <v>7.2019646479999997</v>
      </c>
      <c r="J108">
        <v>4.8293365116666669</v>
      </c>
    </row>
    <row r="109" spans="1:10" x14ac:dyDescent="0.25">
      <c r="A109" t="s">
        <v>56</v>
      </c>
      <c r="B109">
        <v>14.25973993</v>
      </c>
      <c r="C109">
        <v>19.686921080000001</v>
      </c>
      <c r="D109">
        <v>39.215420233333333</v>
      </c>
      <c r="E109">
        <v>12.674026582666668</v>
      </c>
      <c r="F109">
        <v>14.463803585000001</v>
      </c>
      <c r="G109">
        <v>19.214704966666666</v>
      </c>
      <c r="H109">
        <v>15.571504363333334</v>
      </c>
      <c r="I109">
        <v>16.240629030000001</v>
      </c>
      <c r="J109">
        <v>31.013795036666664</v>
      </c>
    </row>
    <row r="110" spans="1:10" x14ac:dyDescent="0.25">
      <c r="A110" t="s">
        <v>55</v>
      </c>
      <c r="B110">
        <v>0.31203739833333333</v>
      </c>
      <c r="C110">
        <v>0.34685564333333335</v>
      </c>
      <c r="D110">
        <v>0.19547980366666665</v>
      </c>
      <c r="E110">
        <v>6.9670855666666656E-2</v>
      </c>
      <c r="F110">
        <v>0.12360163399999999</v>
      </c>
      <c r="G110">
        <v>0</v>
      </c>
      <c r="H110">
        <v>0.44638496333333338</v>
      </c>
      <c r="I110">
        <v>0.62746543733333338</v>
      </c>
      <c r="J110">
        <v>0.301519912</v>
      </c>
    </row>
    <row r="111" spans="1:10" x14ac:dyDescent="0.25">
      <c r="A111" t="s">
        <v>71</v>
      </c>
      <c r="B111">
        <v>0.38092342100000004</v>
      </c>
      <c r="C111">
        <v>0.56570169066666665</v>
      </c>
      <c r="D111">
        <v>0.11344152433333332</v>
      </c>
      <c r="E111">
        <v>0.529554525</v>
      </c>
      <c r="F111">
        <v>0.1125207765</v>
      </c>
      <c r="G111">
        <v>0.81106119866666671</v>
      </c>
      <c r="H111">
        <v>0.23474919233333336</v>
      </c>
      <c r="I111">
        <v>2.0512593666666665E-2</v>
      </c>
      <c r="J111">
        <v>2.5378359333333333E-2</v>
      </c>
    </row>
    <row r="112" spans="1:10" x14ac:dyDescent="0.25">
      <c r="A112" t="s">
        <v>131</v>
      </c>
      <c r="B112">
        <v>2.5455275719999997</v>
      </c>
      <c r="C112">
        <v>2.4792163473333333</v>
      </c>
      <c r="D112">
        <v>1.8136068969999999</v>
      </c>
      <c r="E112">
        <v>3.554652264</v>
      </c>
      <c r="F112">
        <v>4.6586361180000004</v>
      </c>
      <c r="G112">
        <v>1.063253939</v>
      </c>
      <c r="H112">
        <v>3.952694735333333</v>
      </c>
      <c r="I112">
        <v>3.6089773150000002</v>
      </c>
      <c r="J112">
        <v>2.6976467689999999</v>
      </c>
    </row>
    <row r="113" spans="1:10" x14ac:dyDescent="0.25">
      <c r="A113" t="s">
        <v>72</v>
      </c>
      <c r="B113">
        <v>6.3576912806666668</v>
      </c>
      <c r="C113">
        <v>6.5952307683333329</v>
      </c>
      <c r="D113">
        <v>7.4987505016666667</v>
      </c>
      <c r="E113">
        <v>21.215627360000003</v>
      </c>
      <c r="F113">
        <v>14.570209455000001</v>
      </c>
      <c r="G113">
        <v>12.848368605999999</v>
      </c>
      <c r="H113">
        <v>7.1246975679999993</v>
      </c>
      <c r="I113">
        <v>7.9098847973333335</v>
      </c>
      <c r="J113">
        <v>8.1483232136666661</v>
      </c>
    </row>
    <row r="114" spans="1:10" x14ac:dyDescent="0.25">
      <c r="A114" t="s">
        <v>12</v>
      </c>
      <c r="B114">
        <v>4.1652768450000002</v>
      </c>
      <c r="C114">
        <v>6.4828519463333336</v>
      </c>
      <c r="D114">
        <v>6.8193728509999998</v>
      </c>
      <c r="E114">
        <v>48.742307956666671</v>
      </c>
      <c r="F114">
        <v>76.384926500000006</v>
      </c>
      <c r="G114">
        <v>49.214992813333332</v>
      </c>
      <c r="H114">
        <v>5.5534897719999998</v>
      </c>
      <c r="I114">
        <v>9.4297578980000001</v>
      </c>
      <c r="J114">
        <v>6.8966137416666671</v>
      </c>
    </row>
    <row r="115" spans="1:10" x14ac:dyDescent="0.25">
      <c r="A115" t="s">
        <v>23</v>
      </c>
      <c r="B115">
        <v>19.378839113333331</v>
      </c>
      <c r="C115">
        <v>20.736303106666664</v>
      </c>
      <c r="D115">
        <v>21.908246046666665</v>
      </c>
      <c r="E115">
        <v>31.26643353</v>
      </c>
      <c r="F115">
        <v>26.13277399</v>
      </c>
      <c r="G115">
        <v>19.159368866666668</v>
      </c>
      <c r="H115">
        <v>27.145099593333331</v>
      </c>
      <c r="I115">
        <v>26.414758133333333</v>
      </c>
      <c r="J115">
        <v>26.536689716666668</v>
      </c>
    </row>
    <row r="116" spans="1:10" x14ac:dyDescent="0.25">
      <c r="A116" t="s">
        <v>30</v>
      </c>
      <c r="B116">
        <v>2.7228998856666666</v>
      </c>
      <c r="C116">
        <v>3.1518796676666665</v>
      </c>
      <c r="D116">
        <v>3.4635129583333337</v>
      </c>
      <c r="E116">
        <v>1.2164474983333333</v>
      </c>
      <c r="F116">
        <v>2.615030178</v>
      </c>
      <c r="G116">
        <v>2.9103341686666666</v>
      </c>
      <c r="H116">
        <v>2.9411560006666666</v>
      </c>
      <c r="I116">
        <v>4.6484153206666674</v>
      </c>
      <c r="J116">
        <v>4.8570588443333333</v>
      </c>
    </row>
    <row r="117" spans="1:10" x14ac:dyDescent="0.25">
      <c r="A117" t="s">
        <v>170</v>
      </c>
      <c r="B117">
        <v>8.1300352409999999</v>
      </c>
      <c r="C117">
        <v>5.5790817253333342</v>
      </c>
      <c r="D117">
        <v>6.5393082133333325</v>
      </c>
      <c r="E117">
        <v>6.5784757083333334</v>
      </c>
      <c r="F117">
        <v>9.9065039044999992</v>
      </c>
      <c r="G117">
        <v>8.6326143903333321</v>
      </c>
      <c r="H117">
        <v>6.2435462403333331</v>
      </c>
      <c r="I117">
        <v>5.9846785566666663</v>
      </c>
      <c r="J117">
        <v>5.7676990776666663</v>
      </c>
    </row>
    <row r="118" spans="1:10" x14ac:dyDescent="0.25">
      <c r="A118" t="s">
        <v>145</v>
      </c>
      <c r="B118">
        <v>3.7490180306666665</v>
      </c>
      <c r="C118">
        <v>3.8168831433333335</v>
      </c>
      <c r="D118">
        <v>2.2227874293333336</v>
      </c>
      <c r="E118">
        <v>5.0143039256666659</v>
      </c>
      <c r="F118">
        <v>6.8219078094999999</v>
      </c>
      <c r="G118">
        <v>5.0649107140000007</v>
      </c>
      <c r="H118">
        <v>5.1031777703333328</v>
      </c>
      <c r="I118">
        <v>6.0938374156666661</v>
      </c>
      <c r="J118">
        <v>3.8092966213333335</v>
      </c>
    </row>
    <row r="119" spans="1:10" x14ac:dyDescent="0.25">
      <c r="A119" t="s">
        <v>159</v>
      </c>
      <c r="B119">
        <v>8.8259728219999989</v>
      </c>
      <c r="C119">
        <v>11.293399780000001</v>
      </c>
      <c r="D119">
        <v>10.883986447666667</v>
      </c>
      <c r="E119">
        <v>22.006690093333333</v>
      </c>
      <c r="F119">
        <v>15.84513553</v>
      </c>
      <c r="G119">
        <v>17.084836629999998</v>
      </c>
      <c r="H119">
        <v>15.215182013333333</v>
      </c>
      <c r="I119">
        <v>15.636384339999999</v>
      </c>
      <c r="J119">
        <v>16.344436716666667</v>
      </c>
    </row>
    <row r="120" spans="1:10" x14ac:dyDescent="0.25">
      <c r="A120" t="s">
        <v>3</v>
      </c>
      <c r="B120">
        <v>2.6330082159999999</v>
      </c>
      <c r="C120">
        <v>2.7107292983333333</v>
      </c>
      <c r="D120">
        <v>2.1713014930000001</v>
      </c>
      <c r="E120">
        <v>2.9475152773333329</v>
      </c>
      <c r="F120">
        <v>2.7029545424999997</v>
      </c>
      <c r="G120">
        <v>1.9598660680000002</v>
      </c>
      <c r="H120">
        <v>3.3973602080000003</v>
      </c>
      <c r="I120">
        <v>3.8616068853333334</v>
      </c>
      <c r="J120">
        <v>3.3704224413333335</v>
      </c>
    </row>
    <row r="121" spans="1:10" x14ac:dyDescent="0.25">
      <c r="A121" t="s">
        <v>59</v>
      </c>
      <c r="B121">
        <v>6.6362541203333336</v>
      </c>
      <c r="C121">
        <v>7.6477343703333327</v>
      </c>
      <c r="D121">
        <v>7.6033392253333334</v>
      </c>
      <c r="E121">
        <v>10.696582611333334</v>
      </c>
      <c r="F121">
        <v>12.562869225</v>
      </c>
      <c r="G121">
        <v>8.3301723473333329</v>
      </c>
      <c r="H121">
        <v>9.7296687066666667</v>
      </c>
      <c r="I121">
        <v>10.707975871</v>
      </c>
      <c r="J121">
        <v>10.991397876666667</v>
      </c>
    </row>
    <row r="122" spans="1:10" x14ac:dyDescent="0.25">
      <c r="A122" t="s">
        <v>109</v>
      </c>
      <c r="B122">
        <v>0.83711789766666678</v>
      </c>
      <c r="C122">
        <v>0.6478715816666667</v>
      </c>
      <c r="D122">
        <v>0.57251360633333337</v>
      </c>
      <c r="E122">
        <v>1.5010290496666665</v>
      </c>
      <c r="F122">
        <v>1.7959050575000002</v>
      </c>
      <c r="G122">
        <v>0.95171346266666657</v>
      </c>
      <c r="H122">
        <v>1.52101617</v>
      </c>
      <c r="I122">
        <v>1.3985157506666666</v>
      </c>
      <c r="J122">
        <v>1.2851973190000001</v>
      </c>
    </row>
    <row r="123" spans="1:10" x14ac:dyDescent="0.25">
      <c r="A123" t="s">
        <v>93</v>
      </c>
      <c r="B123">
        <v>0.35730570199999995</v>
      </c>
      <c r="C123">
        <v>0.40334825599999996</v>
      </c>
      <c r="D123">
        <v>0.26639134999999997</v>
      </c>
      <c r="E123">
        <v>0.7302506906666667</v>
      </c>
      <c r="F123">
        <v>0.51927724850000001</v>
      </c>
      <c r="G123">
        <v>0.39329992900000005</v>
      </c>
      <c r="H123">
        <v>0.57983893166666667</v>
      </c>
      <c r="I123">
        <v>0.70354885233333331</v>
      </c>
      <c r="J123">
        <v>0.54640535066666673</v>
      </c>
    </row>
    <row r="124" spans="1:10" x14ac:dyDescent="0.25">
      <c r="A124" t="s">
        <v>80</v>
      </c>
      <c r="B124">
        <v>7.681564643333334</v>
      </c>
      <c r="C124">
        <v>7.6968091413333326</v>
      </c>
      <c r="D124">
        <v>7.6399387926666664</v>
      </c>
      <c r="E124">
        <v>3.6089607289999996</v>
      </c>
      <c r="F124">
        <v>6.7368562779999994</v>
      </c>
      <c r="G124">
        <v>3.3609826840000001</v>
      </c>
      <c r="H124">
        <v>4.801133815</v>
      </c>
      <c r="I124">
        <v>6.0170600206666665</v>
      </c>
      <c r="J124">
        <v>5.8670163066666667</v>
      </c>
    </row>
    <row r="125" spans="1:10" x14ac:dyDescent="0.25">
      <c r="A125" t="s">
        <v>60</v>
      </c>
      <c r="B125">
        <v>3.0041896559999999</v>
      </c>
      <c r="C125">
        <v>2.228340121</v>
      </c>
      <c r="D125">
        <v>1.7627498909999997</v>
      </c>
      <c r="E125">
        <v>2.9268583219999997</v>
      </c>
      <c r="F125">
        <v>2.454583162</v>
      </c>
      <c r="G125">
        <v>1.2403857246666667</v>
      </c>
      <c r="H125">
        <v>5.0335205593333336</v>
      </c>
      <c r="I125">
        <v>4.8654840713333334</v>
      </c>
      <c r="J125">
        <v>3.8339039446666665</v>
      </c>
    </row>
    <row r="126" spans="1:10" x14ac:dyDescent="0.25">
      <c r="A126" t="s">
        <v>137</v>
      </c>
      <c r="B126">
        <v>2.6698330666666669E-2</v>
      </c>
      <c r="C126">
        <v>1.3841710410000001</v>
      </c>
      <c r="D126">
        <v>0.81195755233333333</v>
      </c>
      <c r="E126">
        <v>5.9913562469999997</v>
      </c>
      <c r="F126">
        <v>28.458528649999998</v>
      </c>
      <c r="G126">
        <v>82.264576036666668</v>
      </c>
      <c r="H126">
        <v>0.25135913566666668</v>
      </c>
      <c r="I126">
        <v>30.037217080666665</v>
      </c>
      <c r="J126">
        <v>0.83290221966666655</v>
      </c>
    </row>
    <row r="127" spans="1:10" x14ac:dyDescent="0.25">
      <c r="A127" t="s">
        <v>70</v>
      </c>
      <c r="B127">
        <v>5.7563767259999992</v>
      </c>
      <c r="C127">
        <v>4.2591726266666665</v>
      </c>
      <c r="D127">
        <v>3.0294170436666668</v>
      </c>
      <c r="E127">
        <v>11.169134633666665</v>
      </c>
      <c r="F127">
        <v>5.9280848089999996</v>
      </c>
      <c r="G127">
        <v>2.8597938686666668</v>
      </c>
      <c r="H127">
        <v>7.7690262879999992</v>
      </c>
      <c r="I127">
        <v>5.657921368666667</v>
      </c>
      <c r="J127">
        <v>4.8507231739999996</v>
      </c>
    </row>
    <row r="128" spans="1:10" x14ac:dyDescent="0.25">
      <c r="A128" t="s">
        <v>3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</row>
    <row r="129" spans="1:10" x14ac:dyDescent="0.25">
      <c r="A129" t="s">
        <v>51</v>
      </c>
      <c r="B129">
        <v>1.1164256996666666</v>
      </c>
      <c r="C129">
        <v>1.4155178543333333</v>
      </c>
      <c r="D129">
        <v>0.78936663399999996</v>
      </c>
      <c r="E129">
        <v>1.4031882720000002</v>
      </c>
      <c r="F129">
        <v>0.88727420999999995</v>
      </c>
      <c r="G129">
        <v>0.38235868133333334</v>
      </c>
      <c r="H129">
        <v>1.7724858140000002</v>
      </c>
      <c r="I129">
        <v>1.0934850623333332</v>
      </c>
      <c r="J129">
        <v>1.1741037750000001</v>
      </c>
    </row>
    <row r="130" spans="1:10" x14ac:dyDescent="0.25">
      <c r="A130" t="s">
        <v>116</v>
      </c>
      <c r="B130">
        <v>9.1236389796666657</v>
      </c>
      <c r="C130">
        <v>8.9605904553333335</v>
      </c>
      <c r="D130">
        <v>13.671490336666666</v>
      </c>
      <c r="E130">
        <v>11.921071913333334</v>
      </c>
      <c r="F130">
        <v>18.702010129999998</v>
      </c>
      <c r="G130">
        <v>15.099314280000002</v>
      </c>
      <c r="H130">
        <v>5.5216506706666664</v>
      </c>
      <c r="I130">
        <v>4.4166061333333335</v>
      </c>
      <c r="J130">
        <v>6.5670014096666662</v>
      </c>
    </row>
    <row r="131" spans="1:10" x14ac:dyDescent="0.25">
      <c r="A131" t="s">
        <v>90</v>
      </c>
      <c r="B131">
        <v>16.86130739</v>
      </c>
      <c r="C131">
        <v>17.193583173333334</v>
      </c>
      <c r="D131">
        <v>63.854316476666668</v>
      </c>
      <c r="E131">
        <v>6.2482565943333332</v>
      </c>
      <c r="F131">
        <v>7.8723208119999999</v>
      </c>
      <c r="G131">
        <v>15.960098248000001</v>
      </c>
      <c r="H131">
        <v>35.035584503333332</v>
      </c>
      <c r="I131">
        <v>23.519418160000001</v>
      </c>
      <c r="J131">
        <v>35.771607413333335</v>
      </c>
    </row>
    <row r="132" spans="1:10" x14ac:dyDescent="0.25">
      <c r="A132" t="s">
        <v>27</v>
      </c>
      <c r="B132">
        <v>0</v>
      </c>
      <c r="C132">
        <v>1.2358071E-2</v>
      </c>
      <c r="D132">
        <v>1.6282919E-2</v>
      </c>
      <c r="E132">
        <v>0</v>
      </c>
      <c r="F132">
        <v>0</v>
      </c>
      <c r="G132">
        <v>0</v>
      </c>
      <c r="H132">
        <v>0</v>
      </c>
      <c r="I132">
        <v>6.7705689999999997E-3</v>
      </c>
      <c r="J132">
        <v>0</v>
      </c>
    </row>
    <row r="133" spans="1:10" x14ac:dyDescent="0.25">
      <c r="A133" t="s">
        <v>110</v>
      </c>
      <c r="B133">
        <v>14.552259583333333</v>
      </c>
      <c r="C133">
        <v>14.867437580000001</v>
      </c>
      <c r="D133">
        <v>11.659870116666667</v>
      </c>
      <c r="E133">
        <v>14.188998373666669</v>
      </c>
      <c r="F133">
        <v>8.8588649000000004</v>
      </c>
      <c r="G133">
        <v>6.8085502836666665</v>
      </c>
      <c r="H133">
        <v>19.410540300000001</v>
      </c>
      <c r="I133">
        <v>19.406331569999999</v>
      </c>
      <c r="J133">
        <v>15.741915196666667</v>
      </c>
    </row>
    <row r="134" spans="1:10" x14ac:dyDescent="0.25">
      <c r="A134" t="s">
        <v>21</v>
      </c>
      <c r="B134">
        <v>0.95660149433333341</v>
      </c>
      <c r="C134">
        <v>1.8193108736666666</v>
      </c>
      <c r="D134">
        <v>0.81565558366666668</v>
      </c>
      <c r="E134">
        <v>5.6337836623333333</v>
      </c>
      <c r="F134">
        <v>9.5398877394999992</v>
      </c>
      <c r="G134">
        <v>78.446654416666661</v>
      </c>
      <c r="H134">
        <v>1.6435415786666667</v>
      </c>
      <c r="I134">
        <v>1.600505667</v>
      </c>
      <c r="J134">
        <v>0.6973760956666667</v>
      </c>
    </row>
    <row r="135" spans="1:10" x14ac:dyDescent="0.25">
      <c r="A135" t="s">
        <v>50</v>
      </c>
      <c r="B135">
        <v>15.164471970000001</v>
      </c>
      <c r="C135">
        <v>20.456405073333332</v>
      </c>
      <c r="D135">
        <v>22.74083559</v>
      </c>
      <c r="E135">
        <v>15.031426678333332</v>
      </c>
      <c r="F135">
        <v>46.731534170000003</v>
      </c>
      <c r="G135">
        <v>16.698661846666667</v>
      </c>
      <c r="H135">
        <v>47.352301246666663</v>
      </c>
      <c r="I135">
        <v>56.308025776666661</v>
      </c>
      <c r="J135">
        <v>48.389835680000004</v>
      </c>
    </row>
    <row r="136" spans="1:10" x14ac:dyDescent="0.25">
      <c r="A136" t="s">
        <v>61</v>
      </c>
      <c r="B136">
        <v>2.9530021939999997</v>
      </c>
      <c r="C136">
        <v>3.2077413920000004</v>
      </c>
      <c r="D136">
        <v>2.3594224036666667</v>
      </c>
      <c r="E136">
        <v>2.2887564856666667</v>
      </c>
      <c r="F136">
        <v>1.0840649010000001</v>
      </c>
      <c r="G136">
        <v>0.66431736833333332</v>
      </c>
      <c r="H136">
        <v>3.2413744753333336</v>
      </c>
      <c r="I136">
        <v>3.4389886410000003</v>
      </c>
      <c r="J136">
        <v>1.7937847813333334</v>
      </c>
    </row>
    <row r="137" spans="1:10" x14ac:dyDescent="0.25">
      <c r="A137" t="s">
        <v>20</v>
      </c>
      <c r="B137">
        <v>10.287876290666667</v>
      </c>
      <c r="C137">
        <v>12.206165934333333</v>
      </c>
      <c r="D137">
        <v>13.251059123333333</v>
      </c>
      <c r="E137">
        <v>13.073046396666667</v>
      </c>
      <c r="F137">
        <v>28.358194375</v>
      </c>
      <c r="G137">
        <v>23.081826066666665</v>
      </c>
      <c r="H137">
        <v>13.890663549999999</v>
      </c>
      <c r="I137">
        <v>17.315402653333333</v>
      </c>
      <c r="J137">
        <v>12.53177266</v>
      </c>
    </row>
    <row r="138" spans="1:10" x14ac:dyDescent="0.25">
      <c r="A138" t="s">
        <v>171</v>
      </c>
      <c r="B138">
        <v>1.446996245</v>
      </c>
      <c r="C138">
        <v>1.087861857</v>
      </c>
      <c r="D138">
        <v>1.4932668016666666</v>
      </c>
      <c r="E138">
        <v>9.6353656846666667</v>
      </c>
      <c r="F138">
        <v>18.186275684999998</v>
      </c>
      <c r="G138">
        <v>8.7963492406666663</v>
      </c>
      <c r="H138">
        <v>1.9432151649999998</v>
      </c>
      <c r="I138">
        <v>1.9519200853333334</v>
      </c>
      <c r="J138">
        <v>1.9013551213333333</v>
      </c>
    </row>
    <row r="139" spans="1:10" x14ac:dyDescent="0.25">
      <c r="A139" t="s">
        <v>119</v>
      </c>
      <c r="B139">
        <v>2.0438356000000001E-2</v>
      </c>
      <c r="C139">
        <v>4.794678833333333E-2</v>
      </c>
      <c r="D139">
        <v>3.7166104333333332E-2</v>
      </c>
      <c r="E139">
        <v>3.0141257333333334E-2</v>
      </c>
      <c r="F139">
        <v>0</v>
      </c>
      <c r="G139">
        <v>4.9810682666666661E-2</v>
      </c>
      <c r="H139">
        <v>3.6394232999999998E-2</v>
      </c>
      <c r="I139">
        <v>1.0787317999999999E-2</v>
      </c>
      <c r="J139">
        <v>2.4887905333333332E-2</v>
      </c>
    </row>
    <row r="140" spans="1:10" x14ac:dyDescent="0.25">
      <c r="A140" t="s">
        <v>96</v>
      </c>
      <c r="B140">
        <v>2.0296152333333334E-2</v>
      </c>
      <c r="C140">
        <v>7.543330266666666E-2</v>
      </c>
      <c r="D140">
        <v>0.18695958499999998</v>
      </c>
      <c r="E140">
        <v>4.0788276063333333</v>
      </c>
      <c r="F140">
        <v>5.5392720090000003</v>
      </c>
      <c r="G140">
        <v>1.920148854</v>
      </c>
      <c r="H140">
        <v>0.78406661733333338</v>
      </c>
      <c r="I140">
        <v>1.6919023136666667</v>
      </c>
      <c r="J140">
        <v>0.40907558066666666</v>
      </c>
    </row>
    <row r="141" spans="1:10" x14ac:dyDescent="0.25">
      <c r="A141" t="s">
        <v>178</v>
      </c>
      <c r="B141">
        <v>1.4290977666666668E-2</v>
      </c>
      <c r="C141">
        <v>0.28965528499999998</v>
      </c>
      <c r="D141">
        <v>0.31092383433333332</v>
      </c>
      <c r="E141">
        <v>1.9420684676666664</v>
      </c>
      <c r="F141">
        <v>9.3549134325000001</v>
      </c>
      <c r="G141">
        <v>47.17037199</v>
      </c>
      <c r="H141">
        <v>0.25593753433333333</v>
      </c>
      <c r="I141">
        <v>1.6822567653333333</v>
      </c>
      <c r="J141">
        <v>1.0038092316666667</v>
      </c>
    </row>
    <row r="142" spans="1:10" x14ac:dyDescent="0.25">
      <c r="A142" t="s">
        <v>177</v>
      </c>
      <c r="B142">
        <v>11.694411559999999</v>
      </c>
      <c r="C142">
        <v>14.380001733333335</v>
      </c>
      <c r="D142">
        <v>9.9017552086666658</v>
      </c>
      <c r="E142">
        <v>10.287177371333334</v>
      </c>
      <c r="F142">
        <v>6.4782789909999998</v>
      </c>
      <c r="G142">
        <v>7.5018443916666664</v>
      </c>
      <c r="H142">
        <v>16.245299306666666</v>
      </c>
      <c r="I142">
        <v>21.30481279</v>
      </c>
      <c r="J142">
        <v>16.759433720000001</v>
      </c>
    </row>
    <row r="143" spans="1:10" x14ac:dyDescent="0.25">
      <c r="A143" t="s">
        <v>124</v>
      </c>
      <c r="B143">
        <v>1.8921264419999997</v>
      </c>
      <c r="C143">
        <v>1.3864042113333335</v>
      </c>
      <c r="D143">
        <v>2.1879570106666666</v>
      </c>
      <c r="E143">
        <v>7.9473204939999995</v>
      </c>
      <c r="F143">
        <v>4.7862037700000002</v>
      </c>
      <c r="G143">
        <v>2.2721144216666667</v>
      </c>
      <c r="H143">
        <v>3.5989178746666663</v>
      </c>
      <c r="I143">
        <v>3.2197654660000001</v>
      </c>
      <c r="J143">
        <v>2.9774976679999998</v>
      </c>
    </row>
    <row r="144" spans="1:10" x14ac:dyDescent="0.25">
      <c r="A144" t="s">
        <v>39</v>
      </c>
      <c r="B144">
        <v>12.956776383333334</v>
      </c>
      <c r="C144">
        <v>13.269450486666669</v>
      </c>
      <c r="D144">
        <v>15.590965793333334</v>
      </c>
      <c r="E144">
        <v>33.302681843333332</v>
      </c>
      <c r="F144">
        <v>22.062232975000001</v>
      </c>
      <c r="G144">
        <v>17.088426236666667</v>
      </c>
      <c r="H144">
        <v>20.740336973333331</v>
      </c>
      <c r="I144">
        <v>26.641436949999999</v>
      </c>
      <c r="J144">
        <v>25.697604963333333</v>
      </c>
    </row>
    <row r="145" spans="1:10" x14ac:dyDescent="0.25">
      <c r="A145" t="s">
        <v>141</v>
      </c>
      <c r="B145">
        <v>2.917687729666667</v>
      </c>
      <c r="C145">
        <v>3.0135920216666672</v>
      </c>
      <c r="D145">
        <v>3.3708752423333332</v>
      </c>
      <c r="E145">
        <v>4.8606710890000002</v>
      </c>
      <c r="F145">
        <v>6.1072129215000004</v>
      </c>
      <c r="G145">
        <v>2.5768875756666669</v>
      </c>
      <c r="H145">
        <v>5.1402361343333327</v>
      </c>
      <c r="I145">
        <v>5.6031879376666653</v>
      </c>
      <c r="J145">
        <v>5.4187638410000005</v>
      </c>
    </row>
    <row r="146" spans="1:10" x14ac:dyDescent="0.25">
      <c r="A146" t="s">
        <v>136</v>
      </c>
      <c r="B146">
        <v>7.0853381299999993</v>
      </c>
      <c r="C146">
        <v>8.8579802360000013</v>
      </c>
      <c r="D146">
        <v>7.7862968886666666</v>
      </c>
      <c r="E146">
        <v>5.6524123206666665</v>
      </c>
      <c r="F146">
        <v>6.6230362755000005</v>
      </c>
      <c r="G146">
        <v>2.726715089666667</v>
      </c>
      <c r="H146">
        <v>9.7615488060000004</v>
      </c>
      <c r="I146">
        <v>8.7727571349999991</v>
      </c>
      <c r="J146">
        <v>11.69113333</v>
      </c>
    </row>
    <row r="147" spans="1:10" x14ac:dyDescent="0.25">
      <c r="A147" t="s">
        <v>187</v>
      </c>
      <c r="B147">
        <v>1.3867144600000001</v>
      </c>
      <c r="C147">
        <v>2.5086959296666667</v>
      </c>
      <c r="D147">
        <v>6.7561631616666666</v>
      </c>
      <c r="E147">
        <v>10.565347692000001</v>
      </c>
      <c r="F147">
        <v>23.296127200000001</v>
      </c>
      <c r="G147">
        <v>42.972226433333333</v>
      </c>
      <c r="H147">
        <v>38.600033496666668</v>
      </c>
      <c r="I147">
        <v>34.110464950000001</v>
      </c>
      <c r="J147">
        <v>39.52346056333333</v>
      </c>
    </row>
    <row r="148" spans="1:10" x14ac:dyDescent="0.25">
      <c r="A148" t="s">
        <v>33</v>
      </c>
      <c r="B148">
        <v>17.001025343333335</v>
      </c>
      <c r="C148">
        <v>15.694852499000001</v>
      </c>
      <c r="D148">
        <v>11.049563434000001</v>
      </c>
      <c r="E148">
        <v>18.987490193333333</v>
      </c>
      <c r="F148">
        <v>8.9703391589999999</v>
      </c>
      <c r="G148">
        <v>5.7055235493333329</v>
      </c>
      <c r="H148">
        <v>16.982846480000003</v>
      </c>
      <c r="I148">
        <v>18.226895500000001</v>
      </c>
      <c r="J148">
        <v>13.240177506666667</v>
      </c>
    </row>
    <row r="149" spans="1:10" x14ac:dyDescent="0.25">
      <c r="A149" t="s">
        <v>89</v>
      </c>
      <c r="B149">
        <v>7.8935831250000001</v>
      </c>
      <c r="C149">
        <v>6.9386818750000003</v>
      </c>
      <c r="D149">
        <v>7.3739321803333331</v>
      </c>
      <c r="E149">
        <v>8.2054299030000006</v>
      </c>
      <c r="F149">
        <v>4.7764307089999996</v>
      </c>
      <c r="G149">
        <v>2.8287813613333328</v>
      </c>
      <c r="H149">
        <v>9.8615799896666658</v>
      </c>
      <c r="I149">
        <v>10.631885553333333</v>
      </c>
      <c r="J149">
        <v>7.9895573096666679</v>
      </c>
    </row>
    <row r="150" spans="1:10" x14ac:dyDescent="0.25">
      <c r="A150" t="s">
        <v>69</v>
      </c>
      <c r="B150">
        <v>8.9430123633333327</v>
      </c>
      <c r="C150">
        <v>8.277518756000001</v>
      </c>
      <c r="D150">
        <v>6.0650592563333339</v>
      </c>
      <c r="E150">
        <v>9.4184163083333345</v>
      </c>
      <c r="F150">
        <v>4.628756546</v>
      </c>
      <c r="G150">
        <v>4.1915402476666666</v>
      </c>
      <c r="H150">
        <v>8.7548747353333329</v>
      </c>
      <c r="I150">
        <v>8.0942798586666669</v>
      </c>
      <c r="J150">
        <v>6.8473122696666664</v>
      </c>
    </row>
    <row r="151" spans="1:10" x14ac:dyDescent="0.25">
      <c r="A151" t="s">
        <v>150</v>
      </c>
      <c r="B151">
        <v>0.31874404133333334</v>
      </c>
      <c r="C151">
        <v>9.8381484666666671E-2</v>
      </c>
      <c r="D151">
        <v>0.105584552</v>
      </c>
      <c r="E151">
        <v>4.9199288453333336</v>
      </c>
      <c r="F151">
        <v>2.2173044024999999</v>
      </c>
      <c r="G151">
        <v>3.2340426266666662</v>
      </c>
      <c r="H151">
        <v>0.56831017066666667</v>
      </c>
      <c r="I151">
        <v>0.45057633233333338</v>
      </c>
      <c r="J151">
        <v>0.84451372133333324</v>
      </c>
    </row>
    <row r="152" spans="1:10" x14ac:dyDescent="0.25">
      <c r="A152" t="s">
        <v>2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3.6367333666666668E-2</v>
      </c>
      <c r="I152">
        <v>0</v>
      </c>
      <c r="J152">
        <v>1.3336299666666667E-2</v>
      </c>
    </row>
    <row r="153" spans="1:10" x14ac:dyDescent="0.25">
      <c r="A153" t="s">
        <v>184</v>
      </c>
      <c r="B153">
        <v>5.1133762030000005</v>
      </c>
      <c r="C153">
        <v>6.2349704699999995</v>
      </c>
      <c r="D153">
        <v>5.1481198109999999</v>
      </c>
      <c r="E153">
        <v>8.4103848219999993</v>
      </c>
      <c r="F153">
        <v>7.3856641464999999</v>
      </c>
      <c r="G153">
        <v>8.0474183156666665</v>
      </c>
      <c r="H153">
        <v>6.5176546829999999</v>
      </c>
      <c r="I153">
        <v>8.0330691143333333</v>
      </c>
      <c r="J153">
        <v>8.0243548680000014</v>
      </c>
    </row>
    <row r="154" spans="1:10" x14ac:dyDescent="0.25">
      <c r="A154" t="s">
        <v>4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</row>
    <row r="155" spans="1:10" x14ac:dyDescent="0.25">
      <c r="A155" t="s">
        <v>73</v>
      </c>
      <c r="B155">
        <v>0.23210914399999996</v>
      </c>
      <c r="C155">
        <v>0.16242764400000001</v>
      </c>
      <c r="D155">
        <v>0.146319807</v>
      </c>
      <c r="E155">
        <v>0.47209076100000003</v>
      </c>
      <c r="F155">
        <v>1.5184224335000001</v>
      </c>
      <c r="G155">
        <v>0.15634718266666667</v>
      </c>
      <c r="H155">
        <v>0.41252717700000002</v>
      </c>
      <c r="I155">
        <v>0.42526987066666666</v>
      </c>
      <c r="J155">
        <v>0.32827777066666664</v>
      </c>
    </row>
    <row r="156" spans="1:10" x14ac:dyDescent="0.25">
      <c r="A156" t="s">
        <v>95</v>
      </c>
      <c r="B156">
        <v>0</v>
      </c>
      <c r="C156">
        <v>2.0033591999999999E-2</v>
      </c>
      <c r="D156">
        <v>0</v>
      </c>
      <c r="E156">
        <v>1.3760053586666665</v>
      </c>
      <c r="F156">
        <v>0.37365212650000001</v>
      </c>
      <c r="G156">
        <v>0.13304438399999999</v>
      </c>
      <c r="H156">
        <v>0</v>
      </c>
      <c r="I156">
        <v>1.8990174333333335E-2</v>
      </c>
      <c r="J156">
        <v>0</v>
      </c>
    </row>
    <row r="157" spans="1:10" x14ac:dyDescent="0.25">
      <c r="A157" t="s">
        <v>133</v>
      </c>
      <c r="B157">
        <v>5.3074030736666664</v>
      </c>
      <c r="C157">
        <v>5.5702553230000005</v>
      </c>
      <c r="D157">
        <v>5.7174994086666659</v>
      </c>
      <c r="E157">
        <v>9.3498620429999999</v>
      </c>
      <c r="F157">
        <v>11.066695464999999</v>
      </c>
      <c r="G157">
        <v>7.2826013853333338</v>
      </c>
      <c r="H157">
        <v>7.6081022989999996</v>
      </c>
      <c r="I157">
        <v>7.0914288626666666</v>
      </c>
      <c r="J157">
        <v>6.6497255196666663</v>
      </c>
    </row>
    <row r="158" spans="1:10" x14ac:dyDescent="0.25">
      <c r="A158" t="s">
        <v>125</v>
      </c>
      <c r="B158">
        <v>11.244932065666667</v>
      </c>
      <c r="C158">
        <v>9.5734479133333341</v>
      </c>
      <c r="D158">
        <v>30.152606793333334</v>
      </c>
      <c r="E158">
        <v>19.187224453333332</v>
      </c>
      <c r="F158">
        <v>33.542890114999999</v>
      </c>
      <c r="G158">
        <v>23.308733433333334</v>
      </c>
      <c r="H158">
        <v>9.7613119770000001</v>
      </c>
      <c r="I158">
        <v>8.8064937486666661</v>
      </c>
      <c r="J158">
        <v>13.783773546666668</v>
      </c>
    </row>
    <row r="159" spans="1:10" x14ac:dyDescent="0.25">
      <c r="A159" t="s">
        <v>168</v>
      </c>
      <c r="B159">
        <v>10.463379707</v>
      </c>
      <c r="C159">
        <v>10.433143954</v>
      </c>
      <c r="D159">
        <v>10.230362461333334</v>
      </c>
      <c r="E159">
        <v>11.352216819333334</v>
      </c>
      <c r="F159">
        <v>8.6540073424999999</v>
      </c>
      <c r="G159">
        <v>5.7269644016666668</v>
      </c>
      <c r="H159">
        <v>27.861101003333332</v>
      </c>
      <c r="I159">
        <v>27.19068777</v>
      </c>
      <c r="J159">
        <v>20.645884113333334</v>
      </c>
    </row>
    <row r="160" spans="1:10" x14ac:dyDescent="0.25">
      <c r="A160" t="s">
        <v>130</v>
      </c>
      <c r="B160">
        <v>2.1187375683333336</v>
      </c>
      <c r="C160">
        <v>2.7315695956666666</v>
      </c>
      <c r="D160">
        <v>3.6831978043333335</v>
      </c>
      <c r="E160">
        <v>3.3330320826666671</v>
      </c>
      <c r="F160">
        <v>10.6387654855</v>
      </c>
      <c r="G160">
        <v>4.3571272529999998</v>
      </c>
      <c r="H160">
        <v>3.5067736933333329</v>
      </c>
      <c r="I160">
        <v>3.0173854976666665</v>
      </c>
      <c r="J160">
        <v>4.0418240316666667</v>
      </c>
    </row>
    <row r="161" spans="1:10" x14ac:dyDescent="0.25">
      <c r="A161" t="s">
        <v>123</v>
      </c>
      <c r="B161">
        <v>2.823534966666667E-2</v>
      </c>
      <c r="C161">
        <v>5.3618200000000005E-2</v>
      </c>
      <c r="D161">
        <v>6.1086214999999999E-2</v>
      </c>
      <c r="E161">
        <v>0.12591286700000001</v>
      </c>
      <c r="F161">
        <v>8.3370010000000008E-2</v>
      </c>
      <c r="G161">
        <v>2.7134139666666668E-2</v>
      </c>
      <c r="H161">
        <v>0.1956508676666667</v>
      </c>
      <c r="I161">
        <v>0.17088722766666667</v>
      </c>
      <c r="J161">
        <v>0.24051045733333334</v>
      </c>
    </row>
    <row r="162" spans="1:10" x14ac:dyDescent="0.25">
      <c r="A162" t="s">
        <v>182</v>
      </c>
      <c r="B162">
        <v>6.8615014543333332</v>
      </c>
      <c r="C162">
        <v>8.4186658333333337</v>
      </c>
      <c r="D162">
        <v>13.949134423333334</v>
      </c>
      <c r="E162">
        <v>12.800901285333333</v>
      </c>
      <c r="F162">
        <v>20.058735714999997</v>
      </c>
      <c r="G162">
        <v>27.397724870000001</v>
      </c>
      <c r="H162">
        <v>5.8118254843333332</v>
      </c>
      <c r="I162">
        <v>4.4473157739999998</v>
      </c>
      <c r="J162">
        <v>7.2288439200000001</v>
      </c>
    </row>
    <row r="163" spans="1:10" x14ac:dyDescent="0.25">
      <c r="A163" t="s">
        <v>29</v>
      </c>
      <c r="B163">
        <v>0.20681751366666665</v>
      </c>
      <c r="C163">
        <v>0.37544878100000001</v>
      </c>
      <c r="D163">
        <v>0.10647617099999999</v>
      </c>
      <c r="E163">
        <v>2.6612730839999998</v>
      </c>
      <c r="F163">
        <v>3.6170211465</v>
      </c>
      <c r="G163">
        <v>1.3820156906666667</v>
      </c>
      <c r="H163">
        <v>1.6921146333333335E-2</v>
      </c>
      <c r="I163">
        <v>6.6077796666666674E-2</v>
      </c>
      <c r="J163">
        <v>0.11432938100000001</v>
      </c>
    </row>
    <row r="164" spans="1:10" x14ac:dyDescent="0.25">
      <c r="A164" t="s">
        <v>91</v>
      </c>
      <c r="B164">
        <v>31.758032226666668</v>
      </c>
      <c r="C164">
        <v>35.048176486666669</v>
      </c>
      <c r="D164">
        <v>22.352943766666666</v>
      </c>
      <c r="E164">
        <v>16.604652356666666</v>
      </c>
      <c r="F164">
        <v>9.1487332815000002</v>
      </c>
      <c r="G164">
        <v>8.0439406239999993</v>
      </c>
      <c r="H164">
        <v>28.690574096666666</v>
      </c>
      <c r="I164">
        <v>21.263450456666664</v>
      </c>
      <c r="J164">
        <v>16.941358153333333</v>
      </c>
    </row>
    <row r="165" spans="1:10" x14ac:dyDescent="0.25">
      <c r="A165" t="s">
        <v>34</v>
      </c>
      <c r="B165">
        <v>3.0741913936666663</v>
      </c>
      <c r="C165">
        <v>2.875848014666667</v>
      </c>
      <c r="D165">
        <v>2.4023604716666669</v>
      </c>
      <c r="E165">
        <v>4.903408837333334</v>
      </c>
      <c r="F165">
        <v>32.787255569999999</v>
      </c>
      <c r="G165">
        <v>7.5463138906666662</v>
      </c>
      <c r="H165">
        <v>4.9691730266666667</v>
      </c>
      <c r="I165">
        <v>5.6462310826666666</v>
      </c>
      <c r="J165">
        <v>4.2129796050000001</v>
      </c>
    </row>
    <row r="166" spans="1:10" x14ac:dyDescent="0.25">
      <c r="A166" t="s">
        <v>169</v>
      </c>
      <c r="B166">
        <v>0.29975327233333332</v>
      </c>
      <c r="C166">
        <v>0.41296928500000002</v>
      </c>
      <c r="D166">
        <v>0.12686320333333334</v>
      </c>
      <c r="E166">
        <v>0.83606321466666655</v>
      </c>
      <c r="F166">
        <v>1.0865900454999999</v>
      </c>
      <c r="G166">
        <v>0.46761563866666661</v>
      </c>
      <c r="H166">
        <v>0.38319087233333332</v>
      </c>
      <c r="I166">
        <v>0.78462648533333335</v>
      </c>
      <c r="J166">
        <v>0.30243478799999995</v>
      </c>
    </row>
    <row r="167" spans="1:10" x14ac:dyDescent="0.25">
      <c r="A167" t="s">
        <v>152</v>
      </c>
      <c r="B167">
        <v>2.8590695776666664</v>
      </c>
      <c r="C167">
        <v>2.9944294623333327</v>
      </c>
      <c r="D167">
        <v>3.3860254736666664</v>
      </c>
      <c r="E167">
        <v>5.4945908466666671</v>
      </c>
      <c r="F167">
        <v>5.5909550750000001</v>
      </c>
      <c r="G167">
        <v>3.8617622923333332</v>
      </c>
      <c r="H167">
        <v>2.5241350013333332</v>
      </c>
      <c r="I167">
        <v>2.7605592516666668</v>
      </c>
      <c r="J167">
        <v>3.2368995110000003</v>
      </c>
    </row>
    <row r="168" spans="1:10" x14ac:dyDescent="0.25">
      <c r="A168" t="s">
        <v>2</v>
      </c>
      <c r="B168">
        <v>2.5154861346666668</v>
      </c>
      <c r="C168">
        <v>2.8936024673333338</v>
      </c>
      <c r="D168">
        <v>2.681544877666667</v>
      </c>
      <c r="E168">
        <v>4.7131632590000008</v>
      </c>
      <c r="F168">
        <v>4.5436997014999996</v>
      </c>
      <c r="G168">
        <v>3.0605960796666665</v>
      </c>
      <c r="H168">
        <v>4.4717098673333338</v>
      </c>
      <c r="I168">
        <v>4.1788376393333335</v>
      </c>
      <c r="J168">
        <v>3.7716825003333336</v>
      </c>
    </row>
    <row r="169" spans="1:10" x14ac:dyDescent="0.25">
      <c r="A169" t="s">
        <v>79</v>
      </c>
      <c r="B169">
        <v>8.6101974386666669</v>
      </c>
      <c r="C169">
        <v>7.7328786563333329</v>
      </c>
      <c r="D169">
        <v>9.2665165296666672</v>
      </c>
      <c r="E169">
        <v>27.089137506666663</v>
      </c>
      <c r="F169">
        <v>24.357731940000001</v>
      </c>
      <c r="G169">
        <v>21.746666640000001</v>
      </c>
      <c r="H169">
        <v>8.747017791666666</v>
      </c>
      <c r="I169">
        <v>7.9745152096666674</v>
      </c>
      <c r="J169">
        <v>8.3902802116666653</v>
      </c>
    </row>
    <row r="170" spans="1:10" x14ac:dyDescent="0.25">
      <c r="A170" t="s">
        <v>151</v>
      </c>
      <c r="B170">
        <v>0.15783159833333335</v>
      </c>
      <c r="C170">
        <v>0.21457363166666665</v>
      </c>
      <c r="D170">
        <v>0.15067322966666666</v>
      </c>
      <c r="E170">
        <v>0.21894581099999999</v>
      </c>
      <c r="F170">
        <v>0.49137148949999998</v>
      </c>
      <c r="G170">
        <v>0.10408772266666666</v>
      </c>
      <c r="H170">
        <v>0.34900844700000005</v>
      </c>
      <c r="I170">
        <v>0.31705659400000002</v>
      </c>
      <c r="J170">
        <v>0.32570900033333333</v>
      </c>
    </row>
    <row r="171" spans="1:10" x14ac:dyDescent="0.25">
      <c r="A171" t="s">
        <v>92</v>
      </c>
      <c r="B171">
        <v>10.184043772333332</v>
      </c>
      <c r="C171">
        <v>9.3150899553333346</v>
      </c>
      <c r="D171">
        <v>10.104891231333333</v>
      </c>
      <c r="E171">
        <v>13.013212706666666</v>
      </c>
      <c r="F171">
        <v>13.591611535</v>
      </c>
      <c r="G171">
        <v>7.7700715289999991</v>
      </c>
      <c r="H171">
        <v>11.812331526666668</v>
      </c>
      <c r="I171">
        <v>11.878860250000001</v>
      </c>
      <c r="J171">
        <v>10.226663298666667</v>
      </c>
    </row>
    <row r="172" spans="1:10" x14ac:dyDescent="0.25">
      <c r="A172" t="s">
        <v>81</v>
      </c>
      <c r="B172">
        <v>43.692530479999995</v>
      </c>
      <c r="C172">
        <v>45.515706026666663</v>
      </c>
      <c r="D172">
        <v>46.111258139999997</v>
      </c>
      <c r="E172">
        <v>47.515382039999999</v>
      </c>
      <c r="F172">
        <v>50.938225205000002</v>
      </c>
      <c r="G172">
        <v>44.832043496666664</v>
      </c>
      <c r="H172">
        <v>41.464577446666659</v>
      </c>
      <c r="I172">
        <v>41.659137073333333</v>
      </c>
      <c r="J172">
        <v>36.007083403333333</v>
      </c>
    </row>
    <row r="173" spans="1:10" x14ac:dyDescent="0.25">
      <c r="A173" t="s">
        <v>15</v>
      </c>
      <c r="B173">
        <v>11.245626393333334</v>
      </c>
      <c r="C173">
        <v>13.502075393333334</v>
      </c>
      <c r="D173">
        <v>12.740778130000001</v>
      </c>
      <c r="E173">
        <v>13.337275070666665</v>
      </c>
      <c r="F173">
        <v>34.301111160000005</v>
      </c>
      <c r="G173">
        <v>16.008268273333332</v>
      </c>
      <c r="H173">
        <v>11.730589203333333</v>
      </c>
      <c r="I173">
        <v>12.031930896666667</v>
      </c>
      <c r="J173">
        <v>12.917989550000001</v>
      </c>
    </row>
    <row r="174" spans="1:10" x14ac:dyDescent="0.25">
      <c r="A174" t="s">
        <v>84</v>
      </c>
      <c r="B174">
        <v>7.7325309336666672</v>
      </c>
      <c r="C174">
        <v>7.2677144913333329</v>
      </c>
      <c r="D174">
        <v>5.1254396763333325</v>
      </c>
      <c r="E174">
        <v>8.8817981146666671</v>
      </c>
      <c r="F174">
        <v>4.3008214405</v>
      </c>
      <c r="G174">
        <v>4.5555286733333338</v>
      </c>
      <c r="H174">
        <v>8.5751584753333336</v>
      </c>
      <c r="I174">
        <v>8.3525905369999993</v>
      </c>
      <c r="J174">
        <v>6.8984137449999992</v>
      </c>
    </row>
    <row r="175" spans="1:10" x14ac:dyDescent="0.25">
      <c r="A175" t="s">
        <v>14</v>
      </c>
      <c r="B175">
        <v>10.645513596666667</v>
      </c>
      <c r="C175">
        <v>12.491028503333332</v>
      </c>
      <c r="D175">
        <v>11.161190666666664</v>
      </c>
      <c r="E175">
        <v>12.218222663333334</v>
      </c>
      <c r="F175">
        <v>11.237065000000001</v>
      </c>
      <c r="G175">
        <v>6.3752125343333335</v>
      </c>
      <c r="H175">
        <v>13.20856536</v>
      </c>
      <c r="I175">
        <v>12.438067603333332</v>
      </c>
      <c r="J175">
        <v>11.140967673333334</v>
      </c>
    </row>
    <row r="176" spans="1:10" x14ac:dyDescent="0.25">
      <c r="A176" t="s">
        <v>98</v>
      </c>
      <c r="B176">
        <v>9.2487322643333343</v>
      </c>
      <c r="C176">
        <v>10.151882644666665</v>
      </c>
      <c r="D176">
        <v>9.3844249370000004</v>
      </c>
      <c r="E176">
        <v>25.838562759999999</v>
      </c>
      <c r="F176">
        <v>33.739785879999999</v>
      </c>
      <c r="G176">
        <v>38.985037346666665</v>
      </c>
      <c r="H176">
        <v>10.528181614666666</v>
      </c>
      <c r="I176">
        <v>11.939442656666666</v>
      </c>
      <c r="J176">
        <v>9.903790466666667</v>
      </c>
    </row>
    <row r="177" spans="1:10" x14ac:dyDescent="0.25">
      <c r="A177" t="s">
        <v>132</v>
      </c>
      <c r="B177">
        <v>1.1302857116666667</v>
      </c>
      <c r="C177">
        <v>0.88543812166666669</v>
      </c>
      <c r="D177">
        <v>0.834744021</v>
      </c>
      <c r="E177">
        <v>1.1339336406666667</v>
      </c>
      <c r="F177">
        <v>0.52784063299999995</v>
      </c>
      <c r="G177">
        <v>0.4212030576666666</v>
      </c>
      <c r="H177">
        <v>1.1192429183333334</v>
      </c>
      <c r="I177">
        <v>1.1486063103333333</v>
      </c>
      <c r="J177">
        <v>0.90204870166666673</v>
      </c>
    </row>
    <row r="178" spans="1:10" x14ac:dyDescent="0.25">
      <c r="A178" t="s">
        <v>19</v>
      </c>
      <c r="B178">
        <v>14.286422753333333</v>
      </c>
      <c r="C178">
        <v>17.691108423333333</v>
      </c>
      <c r="D178">
        <v>18.163096886666665</v>
      </c>
      <c r="E178">
        <v>25.567774513333333</v>
      </c>
      <c r="F178">
        <v>15.642233515000001</v>
      </c>
      <c r="G178">
        <v>14.4696689</v>
      </c>
      <c r="H178">
        <v>12.774780416666665</v>
      </c>
      <c r="I178">
        <v>18.917481263333332</v>
      </c>
      <c r="J178">
        <v>19.416807410000001</v>
      </c>
    </row>
    <row r="179" spans="1:10" x14ac:dyDescent="0.25">
      <c r="A179" t="s">
        <v>32</v>
      </c>
      <c r="B179">
        <v>7.258272561000001</v>
      </c>
      <c r="C179">
        <v>7.3322517053333334</v>
      </c>
      <c r="D179">
        <v>8.7772861326666671</v>
      </c>
      <c r="E179">
        <v>27.52759417</v>
      </c>
      <c r="F179">
        <v>30.578528649999999</v>
      </c>
      <c r="G179">
        <v>37.627232413333331</v>
      </c>
      <c r="H179">
        <v>8.6810461806666677</v>
      </c>
      <c r="I179">
        <v>6.5732855413333331</v>
      </c>
      <c r="J179">
        <v>7.1486649870000001</v>
      </c>
    </row>
    <row r="180" spans="1:10" x14ac:dyDescent="0.25">
      <c r="A180" t="s">
        <v>31</v>
      </c>
      <c r="B180">
        <v>50.674736896666673</v>
      </c>
      <c r="C180">
        <v>76.607421813333332</v>
      </c>
      <c r="D180">
        <v>53.889334076666671</v>
      </c>
      <c r="E180">
        <v>113.79990586333334</v>
      </c>
      <c r="F180">
        <v>76.022646300000005</v>
      </c>
      <c r="G180">
        <v>138.88377336666667</v>
      </c>
      <c r="H180">
        <v>75.728280370000007</v>
      </c>
      <c r="I180">
        <v>73.222977923333346</v>
      </c>
      <c r="J180">
        <v>84.490662059999991</v>
      </c>
    </row>
    <row r="181" spans="1:10" x14ac:dyDescent="0.25">
      <c r="A181" t="s">
        <v>128</v>
      </c>
      <c r="B181">
        <v>0.44996429533333299</v>
      </c>
      <c r="C181">
        <v>0.46550165799999998</v>
      </c>
      <c r="D181">
        <v>9.4197061333333332E-2</v>
      </c>
      <c r="E181">
        <v>3.0833801156666669</v>
      </c>
      <c r="F181">
        <v>1.2675653295</v>
      </c>
      <c r="G181">
        <v>1.0233811803333335</v>
      </c>
      <c r="H181">
        <v>1.6683314686666666</v>
      </c>
      <c r="I181">
        <v>1.4848460833333332</v>
      </c>
      <c r="J181">
        <v>0.40234752199999996</v>
      </c>
    </row>
    <row r="182" spans="1:10" x14ac:dyDescent="0.25">
      <c r="A182" t="s">
        <v>1231</v>
      </c>
      <c r="B182">
        <v>4.0654823406666667</v>
      </c>
      <c r="C182">
        <v>4.6844865609999999</v>
      </c>
      <c r="D182">
        <v>5.8513181196666677</v>
      </c>
      <c r="E182">
        <v>7.8069157250000005</v>
      </c>
      <c r="F182">
        <v>8.5545298054999996</v>
      </c>
      <c r="G182">
        <v>4.6800952980000003</v>
      </c>
      <c r="H182">
        <v>5.6521118236666661</v>
      </c>
      <c r="I182">
        <v>5.6322446786666669</v>
      </c>
      <c r="J182">
        <v>6.8599705316666659</v>
      </c>
    </row>
    <row r="183" spans="1:10" x14ac:dyDescent="0.25">
      <c r="A183" t="s">
        <v>1232</v>
      </c>
      <c r="B183">
        <v>13.610195253999999</v>
      </c>
      <c r="C183">
        <v>20.563306167666667</v>
      </c>
      <c r="D183">
        <v>21.985410023333333</v>
      </c>
      <c r="E183">
        <v>28.243477859999999</v>
      </c>
      <c r="F183">
        <v>41.589894180000002</v>
      </c>
      <c r="G183">
        <v>39.102391360000006</v>
      </c>
      <c r="H183">
        <v>15.88899702</v>
      </c>
      <c r="I183">
        <v>28.008840446666667</v>
      </c>
      <c r="J183">
        <v>18.927140093333332</v>
      </c>
    </row>
    <row r="184" spans="1:10" x14ac:dyDescent="0.25">
      <c r="A184" t="s">
        <v>1233</v>
      </c>
      <c r="B184">
        <v>0.55650163699999999</v>
      </c>
      <c r="C184">
        <v>0.26463198033333329</v>
      </c>
      <c r="D184">
        <v>0.48401207666666668</v>
      </c>
      <c r="E184">
        <v>0.37169541266666667</v>
      </c>
      <c r="F184">
        <v>0.39442199550000001</v>
      </c>
      <c r="G184">
        <v>0.14242010433333332</v>
      </c>
      <c r="H184">
        <v>0.72441044466666671</v>
      </c>
      <c r="I184">
        <v>0.60923771999999998</v>
      </c>
      <c r="J184">
        <v>0.60677576899999996</v>
      </c>
    </row>
    <row r="185" spans="1:10" x14ac:dyDescent="0.25">
      <c r="A185" t="s">
        <v>188</v>
      </c>
      <c r="B185">
        <v>0</v>
      </c>
      <c r="C185">
        <v>0</v>
      </c>
      <c r="D185">
        <v>0</v>
      </c>
      <c r="E185">
        <v>0</v>
      </c>
      <c r="F185">
        <v>2.6596499999999999E-2</v>
      </c>
      <c r="G185">
        <v>0</v>
      </c>
      <c r="H185">
        <v>5.6958173333333329E-3</v>
      </c>
      <c r="I185">
        <v>0</v>
      </c>
      <c r="J185">
        <v>0</v>
      </c>
    </row>
    <row r="186" spans="1:10" x14ac:dyDescent="0.25">
      <c r="A186" t="s">
        <v>189</v>
      </c>
      <c r="B186">
        <v>0</v>
      </c>
      <c r="C186">
        <v>3.3207377000000003E-2</v>
      </c>
      <c r="D186">
        <v>6.2697631000000004E-2</v>
      </c>
      <c r="E186">
        <v>0.34005679799999999</v>
      </c>
      <c r="F186">
        <v>0.47102799500000003</v>
      </c>
      <c r="G186">
        <v>1.1530667763333333</v>
      </c>
      <c r="H186">
        <v>5.7366543999999998E-2</v>
      </c>
      <c r="I186">
        <v>2.9004859333333331E-2</v>
      </c>
      <c r="J186">
        <v>3.3813966000000001E-2</v>
      </c>
    </row>
    <row r="187" spans="1:10" x14ac:dyDescent="0.25">
      <c r="A187" t="s">
        <v>190</v>
      </c>
      <c r="B187">
        <v>9.4605125999999998E-2</v>
      </c>
      <c r="C187">
        <v>0.17168570333333333</v>
      </c>
      <c r="D187">
        <v>0.11721843066666666</v>
      </c>
      <c r="E187">
        <v>0.78223492999999999</v>
      </c>
      <c r="F187">
        <v>0.81367083249999994</v>
      </c>
      <c r="G187">
        <v>0.36614889433333336</v>
      </c>
      <c r="H187">
        <v>0.31449995366666667</v>
      </c>
      <c r="I187">
        <v>0.19109150133333333</v>
      </c>
      <c r="J187">
        <v>0.30538743400000001</v>
      </c>
    </row>
    <row r="188" spans="1:10" x14ac:dyDescent="0.25">
      <c r="A188" t="s">
        <v>191</v>
      </c>
      <c r="B188">
        <v>0</v>
      </c>
      <c r="C188">
        <v>0</v>
      </c>
      <c r="D188">
        <v>0.14355123933333333</v>
      </c>
      <c r="E188">
        <v>0.10754910833333332</v>
      </c>
      <c r="F188">
        <v>0</v>
      </c>
      <c r="G188">
        <v>0.45442309400000003</v>
      </c>
      <c r="H188">
        <v>0</v>
      </c>
      <c r="I188">
        <v>0</v>
      </c>
      <c r="J188">
        <v>6.398586366666667E-2</v>
      </c>
    </row>
    <row r="189" spans="1:10" x14ac:dyDescent="0.25">
      <c r="A189" t="s">
        <v>192</v>
      </c>
      <c r="B189">
        <v>0</v>
      </c>
      <c r="C189">
        <v>0</v>
      </c>
      <c r="D189">
        <v>0</v>
      </c>
      <c r="E189">
        <v>0.56264483133333332</v>
      </c>
      <c r="F189">
        <v>0.46748554499999995</v>
      </c>
      <c r="G189">
        <v>0</v>
      </c>
      <c r="H189">
        <v>0</v>
      </c>
      <c r="I189">
        <v>0</v>
      </c>
      <c r="J189">
        <v>0</v>
      </c>
    </row>
    <row r="190" spans="1:10" x14ac:dyDescent="0.25">
      <c r="A190" t="s">
        <v>193</v>
      </c>
      <c r="B190">
        <v>1.6746906236666668</v>
      </c>
      <c r="C190">
        <v>2.1402254736666664</v>
      </c>
      <c r="D190">
        <v>1.8139723610000003</v>
      </c>
      <c r="E190">
        <v>2.0503578900000003</v>
      </c>
      <c r="F190">
        <v>2.3866026040000001</v>
      </c>
      <c r="G190">
        <v>2.977043566666667</v>
      </c>
      <c r="H190">
        <v>2.128648799</v>
      </c>
      <c r="I190">
        <v>2.039892532333333</v>
      </c>
      <c r="J190">
        <v>2.1296225493333334</v>
      </c>
    </row>
    <row r="191" spans="1:10" x14ac:dyDescent="0.25">
      <c r="A191" t="s">
        <v>194</v>
      </c>
      <c r="B191">
        <v>0.4597150273333333</v>
      </c>
      <c r="C191">
        <v>0.34506963333333335</v>
      </c>
      <c r="D191">
        <v>0.591623872</v>
      </c>
      <c r="E191">
        <v>0.13189042066666667</v>
      </c>
      <c r="F191">
        <v>1.3509693120000001</v>
      </c>
      <c r="G191">
        <v>1.1365967633333334</v>
      </c>
      <c r="H191">
        <v>0.13219214066666665</v>
      </c>
      <c r="I191">
        <v>0.49825997699999997</v>
      </c>
      <c r="J191">
        <v>0.43789556733333335</v>
      </c>
    </row>
    <row r="192" spans="1:10" x14ac:dyDescent="0.25">
      <c r="A192" t="s">
        <v>76</v>
      </c>
      <c r="B192">
        <v>5.6725259666666673E-2</v>
      </c>
      <c r="C192">
        <v>8.4773582666666666E-2</v>
      </c>
      <c r="D192">
        <v>0</v>
      </c>
      <c r="E192">
        <v>2.6704716066666667</v>
      </c>
      <c r="F192">
        <v>1.4475464954999999</v>
      </c>
      <c r="G192">
        <v>0.95671922633333339</v>
      </c>
      <c r="H192">
        <v>0.11014126</v>
      </c>
      <c r="I192">
        <v>8.1834536666666666E-3</v>
      </c>
      <c r="J192">
        <v>8.3974466999999997E-2</v>
      </c>
    </row>
    <row r="193" spans="1:10" x14ac:dyDescent="0.25">
      <c r="A193" t="s">
        <v>48</v>
      </c>
      <c r="B193">
        <v>1.64436571</v>
      </c>
      <c r="C193">
        <v>1.8976223696666665</v>
      </c>
      <c r="D193">
        <v>1.3246173710000002</v>
      </c>
      <c r="E193">
        <v>3.1420663723333333</v>
      </c>
      <c r="F193">
        <v>5.7111816455</v>
      </c>
      <c r="G193">
        <v>3.2043836373333332</v>
      </c>
      <c r="H193">
        <v>2.8619197836666666</v>
      </c>
      <c r="I193">
        <v>2.6333268099999998</v>
      </c>
      <c r="J193">
        <v>2.0179336783333333</v>
      </c>
    </row>
    <row r="194" spans="1:10" x14ac:dyDescent="0.25">
      <c r="A194" t="s">
        <v>42</v>
      </c>
      <c r="B194">
        <v>9.2727038333333331E-2</v>
      </c>
      <c r="C194">
        <v>0.4227030406666667</v>
      </c>
      <c r="D194">
        <v>0.51782026933333336</v>
      </c>
      <c r="E194">
        <v>32.00993840666667</v>
      </c>
      <c r="F194">
        <v>50.529705305</v>
      </c>
      <c r="G194">
        <v>72.989000570000002</v>
      </c>
      <c r="H194">
        <v>0.22023581333333331</v>
      </c>
      <c r="I194">
        <v>0.59573972066666669</v>
      </c>
      <c r="J194">
        <v>0.46103273066666667</v>
      </c>
    </row>
    <row r="195" spans="1:10" ht="14.4" thickBot="1" x14ac:dyDescent="0.3">
      <c r="A195" s="4" t="s">
        <v>13</v>
      </c>
      <c r="B195" s="4">
        <v>8.2505625263333346</v>
      </c>
      <c r="C195" s="4">
        <v>9.3814377750000002</v>
      </c>
      <c r="D195" s="4">
        <v>8.0841576536666668</v>
      </c>
      <c r="E195" s="4">
        <v>15.253819040000002</v>
      </c>
      <c r="F195" s="4">
        <v>18.271724095</v>
      </c>
      <c r="G195" s="4">
        <v>16.984939090000001</v>
      </c>
      <c r="H195" s="4">
        <v>11.562895176666666</v>
      </c>
      <c r="I195" s="4">
        <v>12.893852223333335</v>
      </c>
      <c r="J195" s="4">
        <v>11.776301403333333</v>
      </c>
    </row>
  </sheetData>
  <mergeCells count="1">
    <mergeCell ref="A1:K1"/>
  </mergeCells>
  <phoneticPr fontId="2" type="noConversion"/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zhuang</dc:creator>
  <cp:lastModifiedBy>zhangzhuang</cp:lastModifiedBy>
  <dcterms:created xsi:type="dcterms:W3CDTF">2019-09-03T02:23:40Z</dcterms:created>
  <dcterms:modified xsi:type="dcterms:W3CDTF">2020-09-04T08:35:32Z</dcterms:modified>
</cp:coreProperties>
</file>